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sheetId="1" r:id="rId4"/>
  </sheets>
  <definedNames/>
  <calcPr/>
  <extLst>
    <ext uri="GoogleSheetsCustomDataVersion2">
      <go:sheetsCustomData xmlns:go="http://customooxmlschemas.google.com/" r:id="rId5" roundtripDataChecksum="J/AsVLcFW+yB3kxM5VfF3Q7h2Bd5hsJath8jk1MKslU="/>
    </ext>
  </extLst>
</workbook>
</file>

<file path=xl/sharedStrings.xml><?xml version="1.0" encoding="utf-8"?>
<sst xmlns="http://schemas.openxmlformats.org/spreadsheetml/2006/main" count="8324" uniqueCount="1035">
  <si>
    <t>Papers, thesis, book chapters and notes with original informations about reproduction and development of Calcarea (Porifera). Listed in order of year of publication (until 2024). - Cajado &amp; Lanna.</t>
  </si>
  <si>
    <t>Citation</t>
  </si>
  <si>
    <t>References (APA)</t>
  </si>
  <si>
    <t>Year</t>
  </si>
  <si>
    <t>Author's address (country name at the moment)</t>
  </si>
  <si>
    <t>Address of corresponding author (or, the last author, in the absence of a correspondent description)</t>
  </si>
  <si>
    <t>Geopolitical taxon locality</t>
  </si>
  <si>
    <t>Provinces (MEOW)</t>
  </si>
  <si>
    <t>Type</t>
  </si>
  <si>
    <t>Language</t>
  </si>
  <si>
    <t>Subclass</t>
  </si>
  <si>
    <t>Species (accepted names)</t>
  </si>
  <si>
    <t>Genus</t>
  </si>
  <si>
    <t>Methods (RE visual)</t>
  </si>
  <si>
    <t>Geral</t>
  </si>
  <si>
    <t>Group</t>
  </si>
  <si>
    <t>Description</t>
  </si>
  <si>
    <t>Histology (RE, Cells)</t>
  </si>
  <si>
    <t>Molecular</t>
  </si>
  <si>
    <t>Obs. Description</t>
  </si>
  <si>
    <t>Male</t>
  </si>
  <si>
    <t>Oocyte</t>
  </si>
  <si>
    <t>Fertilization (with spermiokyst inside/nearby oocyte)</t>
  </si>
  <si>
    <t>Embryo</t>
  </si>
  <si>
    <t>Larva</t>
  </si>
  <si>
    <t>Post-larval</t>
  </si>
  <si>
    <t>Cycle</t>
  </si>
  <si>
    <t>Asexual</t>
  </si>
  <si>
    <t>Regen (including primorphs and fragmentation)</t>
  </si>
  <si>
    <t>Growth (post-embryonic, including Olynthus)</t>
  </si>
  <si>
    <t>Molecular (developmental)</t>
  </si>
  <si>
    <t>Original name</t>
  </si>
  <si>
    <t>Grant 1826</t>
  </si>
  <si>
    <t>Grant, R. E. (1826). Remarks on the structures of some calcareous sponges. Edinburgh New Philosophical Journal, 1, 166–170.</t>
  </si>
  <si>
    <t>UK</t>
  </si>
  <si>
    <t>Paper</t>
  </si>
  <si>
    <t>ENG</t>
  </si>
  <si>
    <t>Calcaronea</t>
  </si>
  <si>
    <t>Grantia compressa</t>
  </si>
  <si>
    <t>[observation; no image]</t>
  </si>
  <si>
    <t xml:space="preserve">spicula arragement </t>
  </si>
  <si>
    <t>G4</t>
  </si>
  <si>
    <t>N</t>
  </si>
  <si>
    <r>
      <rPr>
        <rFont val="Arial"/>
        <color theme="1"/>
        <sz val="10.0"/>
      </rPr>
      <t xml:space="preserve">"the third ray serves to defend and maintain a space between the pores for the lodgment of the soft parts and </t>
    </r>
    <r>
      <rPr>
        <rFont val="Arial"/>
        <b/>
        <color theme="1"/>
        <sz val="10.0"/>
      </rPr>
      <t>ova</t>
    </r>
    <r>
      <rPr>
        <rFont val="Arial"/>
        <color theme="1"/>
        <sz val="10.0"/>
      </rPr>
      <t xml:space="preserve"> of this animal"</t>
    </r>
  </si>
  <si>
    <t>C</t>
  </si>
  <si>
    <t>Spongia compressa = Spongia foliacea = Scypha foliacea</t>
  </si>
  <si>
    <t>Lieberkühn 1859</t>
  </si>
  <si>
    <t>Lieberkühn, N. (1859). Neue Beitrage zur Anatomie der Spongien. Arch Anat Physiol Wiss Med, 353–382. Taf. IX, X, XI.</t>
  </si>
  <si>
    <t>Germany</t>
  </si>
  <si>
    <t>Italy</t>
  </si>
  <si>
    <t>GER</t>
  </si>
  <si>
    <t>Sycon ciliatum</t>
  </si>
  <si>
    <t>Illustration</t>
  </si>
  <si>
    <t>element drawing</t>
  </si>
  <si>
    <t>G1</t>
  </si>
  <si>
    <t>Y</t>
  </si>
  <si>
    <t>Fortpflanzungskörper; pi. ix, figs. 5-9</t>
  </si>
  <si>
    <t>Schmidt 1866</t>
  </si>
  <si>
    <t>Schmidt, O. (1866). Zweites Supplement der Spongien des Adriatischen Meeres; enthaltend die Vergleichung der Adriatischen und britischen Spongien-Gattungen. Leipzig.</t>
  </si>
  <si>
    <t>England; Adriatic sea</t>
  </si>
  <si>
    <t>2, 4</t>
  </si>
  <si>
    <t>Chapter</t>
  </si>
  <si>
    <t>Sycon humboldti</t>
  </si>
  <si>
    <t>Embryone</t>
  </si>
  <si>
    <t>Dunstervillia corcyrensis</t>
  </si>
  <si>
    <t>Miklucho-Maclay 1868</t>
  </si>
  <si>
    <t>Miklucho-Maclay, N. (1868). Beiträge zur Kenntniss der Spongien 1. Jenaische Zeitschrift für Medizin und Naturwissenschaft, 4, 221–240.</t>
  </si>
  <si>
    <t>Canary Islands</t>
  </si>
  <si>
    <t>Calcinea</t>
  </si>
  <si>
    <t>Clathrina blanca</t>
  </si>
  <si>
    <t>Embryonen; Gemmulae; embryos in february (reproductive period)</t>
  </si>
  <si>
    <t xml:space="preserve">Y </t>
  </si>
  <si>
    <t>Guancha blanca</t>
  </si>
  <si>
    <t>Haeckel 1871</t>
  </si>
  <si>
    <t>Haeckel, E. (1871). Über die sexuelle Fortpflanzung und das natürliche System der Schwämme. Jena Zeitschrift, 6, 641–651.</t>
  </si>
  <si>
    <t>Norway</t>
  </si>
  <si>
    <t>Leucosolenia variabilis</t>
  </si>
  <si>
    <t>descriptive</t>
  </si>
  <si>
    <t>G2</t>
  </si>
  <si>
    <t>Flagelar cells; ameboid cells; cleavages</t>
  </si>
  <si>
    <t>P</t>
  </si>
  <si>
    <t>Clathrina coriacea</t>
  </si>
  <si>
    <t>Leucosolenia coriacea</t>
  </si>
  <si>
    <t>Norway; Dalmatia</t>
  </si>
  <si>
    <r>
      <rPr>
        <rFont val="Arial"/>
        <i/>
        <color theme="1"/>
        <sz val="10.0"/>
      </rPr>
      <t>Leucosolenia</t>
    </r>
    <r>
      <rPr>
        <rFont val="Arial"/>
        <i val="0"/>
        <color theme="1"/>
        <sz val="10.0"/>
      </rPr>
      <t xml:space="preserve"> sp.</t>
    </r>
  </si>
  <si>
    <t>Genus Leucosolenia. "Leuconen". Zoosperm; cleavages (at least eight).</t>
  </si>
  <si>
    <t>Leucosolenia</t>
  </si>
  <si>
    <r>
      <rPr>
        <rFont val="Arial"/>
        <i/>
        <color theme="1"/>
        <sz val="10.0"/>
      </rPr>
      <t xml:space="preserve">Leuconia </t>
    </r>
    <r>
      <rPr>
        <rFont val="Arial"/>
        <i val="0"/>
        <color theme="1"/>
        <sz val="10.0"/>
      </rPr>
      <t>sp.</t>
    </r>
  </si>
  <si>
    <t>Genus Leuconia. "Leuconen". Zoosperm; cleavages (at least eight).</t>
  </si>
  <si>
    <t>Leuconia</t>
  </si>
  <si>
    <r>
      <rPr>
        <rFont val="Arial"/>
        <i/>
        <color theme="1"/>
        <sz val="10.0"/>
      </rPr>
      <t xml:space="preserve">Sycon </t>
    </r>
    <r>
      <rPr>
        <rFont val="Arial"/>
        <i val="0"/>
        <color theme="1"/>
        <sz val="10.0"/>
      </rPr>
      <t>sp.</t>
    </r>
  </si>
  <si>
    <t>Genus Sycon "Syconen". Zoosperm; cleavages (at least eight). Also cited "etc." and "Asconen", without specification</t>
  </si>
  <si>
    <t>Sycon</t>
  </si>
  <si>
    <t>Haeckel 1872</t>
  </si>
  <si>
    <t>Haeckel, E. (1872). Die Kalkschwämme, eine Monographie (Vols. 1–3). Verlag von Georg Reimer.</t>
  </si>
  <si>
    <t>Adriatic sea</t>
  </si>
  <si>
    <t>Thesis</t>
  </si>
  <si>
    <t>Clathrina primordialis</t>
  </si>
  <si>
    <t>spermatozoids and oocytes (not visible, bad print)</t>
  </si>
  <si>
    <t>Ascetta primordialis</t>
  </si>
  <si>
    <t>Clathrina clathrus</t>
  </si>
  <si>
    <t>larvae and embryos</t>
  </si>
  <si>
    <t>Ascetta clathrus var. mirabilis</t>
  </si>
  <si>
    <t>Borojevia cerebrum</t>
  </si>
  <si>
    <t>oocytes</t>
  </si>
  <si>
    <t>Ascaltis cerebrum</t>
  </si>
  <si>
    <t>Ascaltis reticulum</t>
  </si>
  <si>
    <t>larvae (swimming orange larva)</t>
  </si>
  <si>
    <t>Ascandra reticulum</t>
  </si>
  <si>
    <t>Leucosolenia complicata</t>
  </si>
  <si>
    <t>Larvae and embryos</t>
  </si>
  <si>
    <t>Asculmis armata</t>
  </si>
  <si>
    <t>Trichogypsia incrustans</t>
  </si>
  <si>
    <t>spermatozoids</t>
  </si>
  <si>
    <t>Leucyssa incrustans</t>
  </si>
  <si>
    <t>Leucilla echina</t>
  </si>
  <si>
    <t>Larvae, embryos and oocytes</t>
  </si>
  <si>
    <t>Leuculmis echinus</t>
  </si>
  <si>
    <t>Celtic seas</t>
  </si>
  <si>
    <t>Leucandra ananas</t>
  </si>
  <si>
    <t>Australia</t>
  </si>
  <si>
    <t>Sycetta primitiva</t>
  </si>
  <si>
    <t>Croatia</t>
  </si>
  <si>
    <t>Sycyssa huxleyi</t>
  </si>
  <si>
    <t>Gulf of Mexico</t>
  </si>
  <si>
    <t>Amphoriscus testiparus</t>
  </si>
  <si>
    <t>Oocyte (inside the body, "high relief")</t>
  </si>
  <si>
    <t>Sycaltis testipara</t>
  </si>
  <si>
    <t>Amphoriscus oviparus</t>
  </si>
  <si>
    <t>Sycaltis ovipara</t>
  </si>
  <si>
    <t>Sycon quadrangulatum</t>
  </si>
  <si>
    <t>spermatozoids and oocytes</t>
  </si>
  <si>
    <t>Sycortis quadrangulata</t>
  </si>
  <si>
    <t>Sycandra coronata</t>
  </si>
  <si>
    <t>Haeckel 1874</t>
  </si>
  <si>
    <t>Haeckel, E. (1874). The Gastraea-Theory, the phylogenetic classification of the animal kingdom and the homology of the germ-lamellae. Quarterly Journal of Microscopic Science, 14(55), 142–164, 223–247.</t>
  </si>
  <si>
    <t>Gastraea</t>
  </si>
  <si>
    <t>Gastrula description as in Haeckel 1972</t>
  </si>
  <si>
    <t>Metschnikoff 1874</t>
  </si>
  <si>
    <t>Metschnikoff, E. (1874). Zur Entwicklungsgeschichte der Kalkschwämme. Zeitschrift für wissenschaftliche Zoologische, 24, 1–14.</t>
  </si>
  <si>
    <t>Funchal, Madeira</t>
  </si>
  <si>
    <t>Embryos and larvae development; comparison to previous works (as Lieberkühn and Haeckel)</t>
  </si>
  <si>
    <t>Carter 1874</t>
  </si>
  <si>
    <t>Carter, H. J. (1874). On the nature of the seed-like body of Spongilla, on the origin of the mother cell of the spicule, and on the presence of spermatozoa in Spongida. Annals and Magazine of Natural History, Series 4, 14, 97–111.</t>
  </si>
  <si>
    <t>descriptive and element drawing</t>
  </si>
  <si>
    <t>Spermatozoa (based on Haeckel works); ovum (observed by Carter; descriptive, but no picture)</t>
  </si>
  <si>
    <t>Schmidt 1875</t>
  </si>
  <si>
    <t>Schmidt, O. (1875). Zur Orientirung über die Entwicklung der Spongien. Z. wiss. Zool., 25, 127–141.</t>
  </si>
  <si>
    <t>France</t>
  </si>
  <si>
    <t>Sycon raphanus</t>
  </si>
  <si>
    <t>element drawing (multiples)</t>
  </si>
  <si>
    <t>Larvae drawing</t>
  </si>
  <si>
    <t>Ute glabra</t>
  </si>
  <si>
    <t>Sycandra glabra</t>
  </si>
  <si>
    <t>Embryo and larvae drawing</t>
  </si>
  <si>
    <t>Ascetta clathrus</t>
  </si>
  <si>
    <t>Schulze 1875</t>
  </si>
  <si>
    <t>Schulze, F. E. (1875). Über den Bau und die Entwicklung von Sycandra raphanus Haeckel. Zeitschrift für wissenschaftliche Zoologische, 25, 247–280.</t>
  </si>
  <si>
    <t>Oocyte, embryo and larvae drawing</t>
  </si>
  <si>
    <t>Sycandra raphanus</t>
  </si>
  <si>
    <t>Barrois 1876</t>
  </si>
  <si>
    <t>Barrois, M. C. (1876). Chapitre premier: Développement des éponges calcaires. Annales des Sciences Naturelles, Zoologie et Paléontologie, 3, 1–84.</t>
  </si>
  <si>
    <t>FRE</t>
  </si>
  <si>
    <t>Sycandra compressa</t>
  </si>
  <si>
    <r>
      <rPr>
        <rFont val="Arial"/>
        <i/>
        <color theme="1"/>
        <sz val="10.0"/>
      </rPr>
      <t xml:space="preserve">Sycandra ciliata </t>
    </r>
    <r>
      <rPr>
        <rFont val="Arial"/>
        <i/>
        <color theme="1"/>
        <sz val="10.0"/>
      </rPr>
      <t>AND</t>
    </r>
    <r>
      <rPr>
        <rFont val="Arial"/>
        <i/>
        <color theme="1"/>
        <sz val="10.0"/>
      </rPr>
      <t xml:space="preserve"> Sycandra coronata</t>
    </r>
  </si>
  <si>
    <t>Ascandra contorta</t>
  </si>
  <si>
    <t>Keller 1876</t>
  </si>
  <si>
    <t>Keller, C. (1876). Untersuchungen über Anatomie und Entwicklungsgeschichte einiger Spongien. Basel: Verlag.</t>
  </si>
  <si>
    <t>Switzerland</t>
  </si>
  <si>
    <t>Mediterranean</t>
  </si>
  <si>
    <t>Leucandra aspera</t>
  </si>
  <si>
    <t xml:space="preserve">descriptive and element drawing </t>
  </si>
  <si>
    <t>Free larva drawing</t>
  </si>
  <si>
    <t>descriptive and element drawing (multiple)</t>
  </si>
  <si>
    <t>All female elements drawings</t>
  </si>
  <si>
    <t>Ascandra falcata</t>
  </si>
  <si>
    <t>Larva drawing</t>
  </si>
  <si>
    <t>Ascandra lieberkuhnii</t>
  </si>
  <si>
    <t>Schmidt 1877</t>
  </si>
  <si>
    <t>Schmidt, O. (1877). Das Larvenstadium von Ascetta primordialis und Ascetta clathrus. Archiv für mikroskopische Anatomie, 14, 249–263.</t>
  </si>
  <si>
    <t>Schulze 1878</t>
  </si>
  <si>
    <t>Schulze, F. E. (1878). Untersuchungen über den Bau und die Entwicklung der Spongien. Die Metamorphose von Sycandra raphanus. Zeitschrift für wissenschaftliche Zoologische, 31, 262–295.</t>
  </si>
  <si>
    <t>Balfour 1879</t>
  </si>
  <si>
    <t>Balfour, F. M. (1879). On the morphology and systematic position of the Spongida. Quarterly Journal of Microscopical Science, 19, 103–109.</t>
  </si>
  <si>
    <t>Amphiblastula and 'Grastrula' (based in Schulze's 1878)</t>
  </si>
  <si>
    <t>Metschnikoff 1879</t>
  </si>
  <si>
    <t>Metschnikoff, E. (1879). Spongiologische Studien. Zeitschrift für Wissenschaften Zoologische, 32, 349–387.</t>
  </si>
  <si>
    <t>Ukraine</t>
  </si>
  <si>
    <t>Ascetta blanca</t>
  </si>
  <si>
    <t>Vasseur 1879</t>
  </si>
  <si>
    <t>Vasseur, G. (1879). Reproduction asexuelle de la Leucosolenia botryoides (Ascandra variabilis). Archs Zool Exp Gén, 8, 59–66.</t>
  </si>
  <si>
    <t>asexual</t>
  </si>
  <si>
    <t>Free bud (bourgeon)</t>
  </si>
  <si>
    <r>
      <rPr>
        <rFont val="Arial"/>
        <i/>
        <color theme="1"/>
        <sz val="10.0"/>
      </rPr>
      <t xml:space="preserve">Leucosolenia botryoides </t>
    </r>
    <r>
      <rPr>
        <rFont val="Arial"/>
        <i/>
        <color theme="1"/>
        <sz val="10.0"/>
      </rPr>
      <t>OR</t>
    </r>
    <r>
      <rPr>
        <rFont val="Arial"/>
        <i/>
        <color theme="1"/>
        <sz val="10.0"/>
      </rPr>
      <t xml:space="preserve"> Ascandra variabilis</t>
    </r>
  </si>
  <si>
    <t>Poléjaeff 1882</t>
  </si>
  <si>
    <t>Poléjaeff, N. (1882). Über das Sperma und die Spermatogenesis bei Sycandra raphanuz Haeckel. Sitzungsberichte / Akademie der Wissenschaften in Wien, 86, 276–298.</t>
  </si>
  <si>
    <t>Austria</t>
  </si>
  <si>
    <t>Tissue drawing (all elements)</t>
  </si>
  <si>
    <t>Poléjaeff 1883</t>
  </si>
  <si>
    <t>Poléjaeff, N. (1883). Voyage of HMS Challenger. Zoology - Vol. VIII - II.—Report on the Calcarea dredged by H.M.S. Challenger, during the years 1873–1876.</t>
  </si>
  <si>
    <t>Bermuda</t>
  </si>
  <si>
    <t>Leucilla uter</t>
  </si>
  <si>
    <t>Spermospores</t>
  </si>
  <si>
    <t>Ascaltis poterium</t>
  </si>
  <si>
    <t>Leucosolenia poterium</t>
  </si>
  <si>
    <t>Rowella haeckeliana</t>
  </si>
  <si>
    <t>Spermospore</t>
  </si>
  <si>
    <t>Leucetta haeckeliana</t>
  </si>
  <si>
    <t>Lendenfeld 1885</t>
  </si>
  <si>
    <t>Lendenfeld, R. Von (1885). A monograph of the Australian sponges. III. The Calcispongiae. Proceedings of the Linnean Society of New South Wales, 9, 1083–1150.</t>
  </si>
  <si>
    <t>Sycon sycandra</t>
  </si>
  <si>
    <t>G3</t>
  </si>
  <si>
    <t>"Ova" Only in figure legends</t>
  </si>
  <si>
    <t>Homoderma sycandra</t>
  </si>
  <si>
    <t>Clathrina procumbens</t>
  </si>
  <si>
    <t>Ascetta procumbens</t>
  </si>
  <si>
    <t>Topsent 1887</t>
  </si>
  <si>
    <t>Topsent, E. (1887). Contribution à l’étude des Clionides. Archives de Zoologie Expérimentale et Générale, Ser. 2, 5(Suppl.), 1–165.</t>
  </si>
  <si>
    <t>cited only (no description or picture)</t>
  </si>
  <si>
    <t>Only cited the presence between months. "Oeufs en octobre"</t>
  </si>
  <si>
    <t>Ascetta coriacea</t>
  </si>
  <si>
    <t>Only cited the presence between months. "en pleine reproduction en juillet et août."</t>
  </si>
  <si>
    <r>
      <rPr>
        <rFont val="Arial"/>
        <i/>
        <color theme="1"/>
        <sz val="10.0"/>
      </rPr>
      <t xml:space="preserve">Sycortis ciliata </t>
    </r>
    <r>
      <rPr>
        <rFont val="Arial"/>
        <i val="0"/>
        <color theme="1"/>
        <sz val="10.0"/>
      </rPr>
      <t>AND</t>
    </r>
    <r>
      <rPr>
        <rFont val="Arial"/>
        <i/>
        <color theme="1"/>
        <sz val="10.0"/>
      </rPr>
      <t xml:space="preserve"> Sycandra ciliata</t>
    </r>
  </si>
  <si>
    <t>Leucosolenia botryoides</t>
  </si>
  <si>
    <r>
      <rPr>
        <rFont val="Arial"/>
        <color theme="1"/>
        <sz val="10.0"/>
      </rPr>
      <t xml:space="preserve">Comparison with </t>
    </r>
    <r>
      <rPr>
        <rFont val="Arial"/>
        <i/>
        <color theme="1"/>
        <sz val="10.0"/>
      </rPr>
      <t>Ascandra contorta</t>
    </r>
    <r>
      <rPr>
        <rFont val="Arial"/>
        <color theme="1"/>
        <sz val="10.0"/>
      </rPr>
      <t xml:space="preserve"> (par Barrois). Larvae nearby hatching.</t>
    </r>
  </si>
  <si>
    <t>Ascaltis botryoides</t>
  </si>
  <si>
    <t>Bianco 1888</t>
  </si>
  <si>
    <t>Bianco, S. L. (1888). Notizie biologiche riguardanti specialmente il periodo di maturità sessuale degli animali del golfo di Napoli. Mittheilungen aus der Zoologischen Station zu Neapal, 8, 385-440.</t>
  </si>
  <si>
    <t>ITA</t>
  </si>
  <si>
    <r>
      <rPr>
        <rFont val="Arial"/>
        <color theme="1"/>
        <sz val="10.0"/>
      </rPr>
      <t>Reproductive (oocyte and larvae) between feb-may (</t>
    </r>
    <r>
      <rPr>
        <rFont val="Arial"/>
        <i/>
        <color theme="1"/>
        <sz val="10.0"/>
      </rPr>
      <t>II-V, referred as months</t>
    </r>
    <r>
      <rPr>
        <rFont val="Arial"/>
        <color theme="1"/>
        <sz val="10.0"/>
      </rPr>
      <t>)</t>
    </r>
  </si>
  <si>
    <t>Leucosolenia blanca</t>
  </si>
  <si>
    <t>Only cited the presence between months. "abbondanti larve metà III e IV."</t>
  </si>
  <si>
    <t>Leucosolenia clathrus</t>
  </si>
  <si>
    <t>Only cited the presence between months. "Uova e larve VIII-IX"</t>
  </si>
  <si>
    <t>Leucosolenia primordialis</t>
  </si>
  <si>
    <t>Grantia capillosa</t>
  </si>
  <si>
    <t>Only cited the presence between months. "Uova e larve durante tutto l'anno l'Acqurie".</t>
  </si>
  <si>
    <t>Sycon capillosum</t>
  </si>
  <si>
    <t>Only cited the presence between months. "Uova e larva constatate da IX-V."</t>
  </si>
  <si>
    <t>Sycon setosum</t>
  </si>
  <si>
    <t>Only cited the presence between months. "Emissione di larve constatat in X e II."</t>
  </si>
  <si>
    <t>Only cited the presence between months. "Grande abbondanza di larve III".</t>
  </si>
  <si>
    <t>Only cited the presence between months. "con uova (Amphiblastula) V."</t>
  </si>
  <si>
    <t>Leuconia aspera</t>
  </si>
  <si>
    <t>Dendy 1890</t>
  </si>
  <si>
    <t>Dendy, A. (1890). On the pseudogastrula stage in the development of calcareous sponges. Proceedings of the Royal Society of Victoria, 93–101.</t>
  </si>
  <si>
    <t>Comparing to other species</t>
  </si>
  <si>
    <t>Teichonopsis labyrinthica</t>
  </si>
  <si>
    <t>Grantia labyrinthica</t>
  </si>
  <si>
    <t>Dendy 1891a</t>
  </si>
  <si>
    <t>Dendy, A. (1891a). Studies on the comparative anatomy of sponges III. On the anatomy of Grantia labyrinthica, Carter, and the so-called family Teichonida. Quarterly Journal of Microscopic Science, 32(125), 1–39.</t>
  </si>
  <si>
    <t>Oocyte and embryo drawing</t>
  </si>
  <si>
    <t>Dendy 1891b</t>
  </si>
  <si>
    <t>Dendy, A. (1891b). A monograph of the Victorian sponges, I. The organisation and classification of the Calcarea Homocoela, with descriptions of the Victorian Species. Transactions of the Royal Society of Victoria 3: 1–81.</t>
  </si>
  <si>
    <t>Ascaltis wilsoni</t>
  </si>
  <si>
    <t>Embryos inside the body</t>
  </si>
  <si>
    <t>Leucosolenia wilsoni</t>
  </si>
  <si>
    <t>Alcaltis depressa</t>
  </si>
  <si>
    <t>Oocyte (ovum)</t>
  </si>
  <si>
    <t>Leucosolenia depressa</t>
  </si>
  <si>
    <t>Dendy 1893</t>
  </si>
  <si>
    <t>Dendy, A. (1893). Studies on the Comparative Anatomy of Sponges. V. Observations on the Structure and Classification of the Calcarea Heterocoela. Quarterly Journal of Microscopical Science 35: 159–257.</t>
  </si>
  <si>
    <t>Leucascus clavatus</t>
  </si>
  <si>
    <t>Embryo (cited, many embryos)</t>
  </si>
  <si>
    <t>Ute syconoides</t>
  </si>
  <si>
    <t xml:space="preserve">Leucandra echinata </t>
  </si>
  <si>
    <t>Grantessa intusarticulata</t>
  </si>
  <si>
    <t>Embryo (mature)</t>
  </si>
  <si>
    <t>Minchin 1896</t>
  </si>
  <si>
    <t>Minchin, E. A. (1896). Note on the larva and post larval development of Leucosolenia variabilis, H. sp., with remarks on the development of other Asconidae. Proceedings of the Royal Society of London, 40, 42–52.</t>
  </si>
  <si>
    <t>Larvae and post-fixation drawing; september</t>
  </si>
  <si>
    <t>Leucosolenia reticulum</t>
  </si>
  <si>
    <t>Maas 1899</t>
  </si>
  <si>
    <t>Maas, O. (1899). Ueber Reifung und Befruchtung bei Spongien. Anatomischer Anzeiger, 16.</t>
  </si>
  <si>
    <t>Germany (uncertain)</t>
  </si>
  <si>
    <t>?</t>
  </si>
  <si>
    <t>element drawing (multiple)</t>
  </si>
  <si>
    <t>Oocyte and fertil drawing</t>
  </si>
  <si>
    <t>Maas 1900</t>
  </si>
  <si>
    <t>Maas, O. (1900). Die Weiterentwicklung der Syconen nach der Metamorphose. Zeitschrift für wissenschaftliche Zoologie, 67.</t>
  </si>
  <si>
    <t>Growth description</t>
  </si>
  <si>
    <t>Larva and Growth description</t>
  </si>
  <si>
    <t>Sycandra setosa</t>
  </si>
  <si>
    <t>Minchin 1900a</t>
  </si>
  <si>
    <t>Minchin, E. (1900a). Éponges calcaires. La Clathrine coriace. In: Zoologie Descriptive des Invertébrés (ed. Boutain, L. M.). Paris, Doin, I: 107–147.</t>
  </si>
  <si>
    <t>olynthus</t>
  </si>
  <si>
    <t>Olynthus. Illustrations of adults sponges.</t>
  </si>
  <si>
    <t>Larvae and post-fixation drawing</t>
  </si>
  <si>
    <t>Minchin 1900b</t>
  </si>
  <si>
    <t>Minchin, E. (1900b). Sponges. In: A Treatise in Zoology (ed. Lankester, E. R.). Londres, Adam and Charles Black: 1–178.</t>
  </si>
  <si>
    <t>France (uncertain)</t>
  </si>
  <si>
    <t>Larva drawing; metamorphosis</t>
  </si>
  <si>
    <t>Olynthus.</t>
  </si>
  <si>
    <t>Larva cited</t>
  </si>
  <si>
    <t>Clathrina cerebrum</t>
  </si>
  <si>
    <t>Spermatozoa (after Poléjaeff, but a totally new drawing)</t>
  </si>
  <si>
    <t>Cotte 1902</t>
  </si>
  <si>
    <t>Cotte, M. J. (1902). Sur quelques phénomènes dégénératifs observés chez Sycandra raphanus. CR Assoc Fr Av Sci, 31, 733–739.</t>
  </si>
  <si>
    <t>Elements description (starting in choanocytes; no figures).</t>
  </si>
  <si>
    <t>Görich 1903</t>
  </si>
  <si>
    <t>Görich, W. (1903). Zur Kenntnis der Spermatogenese bei den Poriferen und Cölenteraten. Zoologischer Anzeiger, 27, 64–70.</t>
  </si>
  <si>
    <t>Spermatozyste [illustration of "Spongilla fluviatilis"]</t>
  </si>
  <si>
    <t>Görich 1904</t>
  </si>
  <si>
    <t>Görich, W. (1904). Zur Kenntniss der Spermatogenese bei den Poriferen und Coelenteraten nebst Bemerkungen über die Oogenese der ersteren. Zeitschrift für Wissenschaftliche Zoologie, 76, 522–543.</t>
  </si>
  <si>
    <t>Elements description (focus in details of spermatogenese)</t>
  </si>
  <si>
    <t>Maas 1906</t>
  </si>
  <si>
    <t>Maas, O. (1906). Über die Einwirkung karbonatfreier und kalkfreier Salzlösungen auf erwachsene Kalkschwämme und auf Entwicklungsstadien derselben. Archiv für Entwicklungsmechanik der Organismen, 22(4), 581–599.</t>
  </si>
  <si>
    <t>Experiments in larvae (no picture)</t>
  </si>
  <si>
    <t>Larvae in a stressful environment; metamorphosis; Development in lime-free water, removed limestone carbonate (partially and total). "Syconen Larven" in aquariums.</t>
  </si>
  <si>
    <t>Hammer 1906a</t>
  </si>
  <si>
    <t>Hammer, E. (1906a). Über Sycandra raphanus H. Verhandlungen der Zoologischen Gesellschaft in Leipzig, 16, 269–273.</t>
  </si>
  <si>
    <t>Note</t>
  </si>
  <si>
    <t>Gastrula observations (from zellen to Embryo to Metamorphose to Larven)</t>
  </si>
  <si>
    <t>Hammer 1906b</t>
  </si>
  <si>
    <t>Hammer, E. (1906b). Zur Kenntnis des feineren Baues und Entwicklung der Calcispongien. Sitzungsberichte der Gesellschaft Naturforschender Freunde zu Berlin.</t>
  </si>
  <si>
    <t>Larvae development</t>
  </si>
  <si>
    <t>Hammer 1908</t>
  </si>
  <si>
    <t>Hammer, E. (1908). Neue Beiträge zur Kenntnis der Histologie und Entwicklung von Sycon raphanus. Archiv für Biontologie, 2, 289–334.</t>
  </si>
  <si>
    <t>Illustration; Light</t>
  </si>
  <si>
    <t>descriptive, element drawing and microscopy!</t>
  </si>
  <si>
    <t>All elements. With PHOTOGRAPHS! Gastrula</t>
  </si>
  <si>
    <t>Jörgensen 1910</t>
  </si>
  <si>
    <t>Jörgensen, M. (1910). Beiträge zur Kenntnis der Einbildung, Reifung, Befruchtung und Forschung bei Schwämmen (Syconen). Archiv für Zellforschung, 4, 164–242.</t>
  </si>
  <si>
    <t>Oocyte in details (development and nutrition, 'nurse cell') 116 drawing.</t>
  </si>
  <si>
    <t>Oocyte and 'nurse cell'</t>
  </si>
  <si>
    <t>Huxley 1911</t>
  </si>
  <si>
    <t>Huxley, J. S. (1911). V. Some phenomena of regeneration in Sycon: With a note on the structure of its collar-cells. Philosophical Transactions of the Royal Society of London, Series B, 202(282–293), 165–189.</t>
  </si>
  <si>
    <t>regeneration</t>
  </si>
  <si>
    <t>Regeration through isolated cells</t>
  </si>
  <si>
    <t>Dendy 1914</t>
  </si>
  <si>
    <t>Dendy, A. (1914). Observations on the gametogenesis of Grantia compressa. Quarterly Journal of Microscopic Science, 60(3), 313–370.</t>
  </si>
  <si>
    <t>Gametogenesis with a good review</t>
  </si>
  <si>
    <t>Orton 1914</t>
  </si>
  <si>
    <t>Orton, J. H. (1914). Preliminary account of a contribution to an evaluation of the sea. Journal of the Marine Biological Association of the United Kingdom, 10(2), 312–326.</t>
  </si>
  <si>
    <t>[no image]</t>
  </si>
  <si>
    <t>Life-history</t>
  </si>
  <si>
    <t>Rate of growth</t>
  </si>
  <si>
    <t>Sycon coronatum</t>
  </si>
  <si>
    <r>
      <rPr>
        <rFont val="Arial"/>
        <i/>
        <color theme="1"/>
        <sz val="10.0"/>
      </rPr>
      <t xml:space="preserve">Leucosolenia </t>
    </r>
    <r>
      <rPr>
        <rFont val="Arial"/>
        <i val="0"/>
        <color theme="1"/>
        <sz val="10.0"/>
      </rPr>
      <t>sp.</t>
    </r>
  </si>
  <si>
    <t>Leucosolenia sp.</t>
  </si>
  <si>
    <t>Hadži 1917</t>
  </si>
  <si>
    <t>Hadži, J. (1917). Rezultati bioloskih istrazivanja Jadranskog Mora. Porifera. Calcarea I. Clathrina blanca (Miklucho-Maclay). Prirod Istraž Jugoslav Akad Znan Umjet Zagreb, 9–10, 1–164.</t>
  </si>
  <si>
    <t>Book</t>
  </si>
  <si>
    <t>CRO</t>
  </si>
  <si>
    <t xml:space="preserve">Clathrina blanca </t>
  </si>
  <si>
    <t>olynthus, growth and cells</t>
  </si>
  <si>
    <t>Olynthus; growth of 'ascones'; cellular explanations (somatic and gametogenesis); 'spongule' (larva) fig.35-36;38</t>
  </si>
  <si>
    <t>Jorgensen 1917</t>
  </si>
  <si>
    <t>Jorgensen, O. (1917). Reproduction in Grantia compressa. Reports of the Dove Marine Laboratory, 6, 26-32.</t>
  </si>
  <si>
    <t>Description of sponge's reproduction; with pseudogastrula</t>
  </si>
  <si>
    <t>Jorgensen 1918</t>
  </si>
  <si>
    <t>Jorgensen, O. M. (1918). Note on the larvae of Grantia compressa. Reports of the Dove Marine Laboratory, Cullercoats, 7, 60–61.</t>
  </si>
  <si>
    <t xml:space="preserve">Experiments in larvae </t>
  </si>
  <si>
    <t>Larvae collected and centrifuged: formed abnormal larvae, which showed irregular growth</t>
  </si>
  <si>
    <t>Bidder 1920</t>
  </si>
  <si>
    <t>Bidder, G. P. (1920). The fragrance of calcinean sponges and the spermatozoa of Guancha and Sycon. Linnean Society Journal of Zoology, 34, 299–327.</t>
  </si>
  <si>
    <t>Oocyte (gonocyte) explanation</t>
  </si>
  <si>
    <t>Sycon raphanus var. aquariensis</t>
  </si>
  <si>
    <t>Spermatozoa drawing</t>
  </si>
  <si>
    <t>Guancha (Clathrina) coriacea</t>
  </si>
  <si>
    <t>Gatenby 1920a</t>
  </si>
  <si>
    <t>Gatenby, J. B. (1920a). The germ-cells, fertilization, and early development of Grantia (Sycon) compressa. Linnean Journal of Zoology, 36, 261–297.</t>
  </si>
  <si>
    <t>Gametogenesis and embryogenis complete.</t>
  </si>
  <si>
    <t>Gatenby 1920b</t>
  </si>
  <si>
    <t>Gatenby, J. B. (1920b). Further notes on the oogenesis and fertilization of Grantia compressa. Journal of the Microscopical Society, 40, 277–282.</t>
  </si>
  <si>
    <t>Oogenesis and fertilization</t>
  </si>
  <si>
    <t>Orton 1920</t>
  </si>
  <si>
    <t>Orton, J. H. (1920). “Sea-temperature, Breeding, and Distribution in Marine Animals”. J. Mar. Biol. Assoc. Plymouth, 12, 339.</t>
  </si>
  <si>
    <t>Period of Embryo production!</t>
  </si>
  <si>
    <t>Huxley 1921a</t>
  </si>
  <si>
    <t>Huxley, J. S. (1921). Further studies on restitution-bodies and free tissue culture in Sycon. Quarterly Journal of Microscopical Science, 65, 293–322.</t>
  </si>
  <si>
    <t>reaggregation, olynthus</t>
  </si>
  <si>
    <t>Tissue culture until primorphs and olynthus</t>
  </si>
  <si>
    <t>Huxley 1921b</t>
  </si>
  <si>
    <t>Huxley, J. S. (1921). Differences in viability in different types of regenerates from dissociated sponges, with a note on the entry of somatic cells by spermatozoa. Biological Bulletin, 40(3), 127–129.</t>
  </si>
  <si>
    <t>regeneration and spermatogenesis (no pictures)</t>
  </si>
  <si>
    <t>Discussion about regenerative body and spermatozoa</t>
  </si>
  <si>
    <t>Dendy &amp; Frederick 1924</t>
  </si>
  <si>
    <t>Dendy, A., &amp; Frederick, L. M. (1924). On a collection of sponges from the Abrolhos Islands, Western Australia. Journal of the Linnean Society of London, Zoology, 35, 477–519.</t>
  </si>
  <si>
    <t>Leucetta chagosensis</t>
  </si>
  <si>
    <t>taxonomy</t>
  </si>
  <si>
    <t>cited only</t>
  </si>
  <si>
    <t>Gatenby 1927</t>
  </si>
  <si>
    <t>Gatenby, J. B. (1927). Further notes on the gametogenesis and fertilization of sponges. Quarterly Journal of Microscopic Science, 71, 173–188.</t>
  </si>
  <si>
    <t>Ireland</t>
  </si>
  <si>
    <t>UK-Ireland</t>
  </si>
  <si>
    <t>Gametogenesis description</t>
  </si>
  <si>
    <r>
      <rPr>
        <rFont val="Arial"/>
        <i/>
        <color theme="1"/>
        <sz val="10.0"/>
      </rPr>
      <t xml:space="preserve">Sycon ciliatum </t>
    </r>
    <r>
      <rPr>
        <rFont val="Arial"/>
        <i val="0"/>
        <color theme="1"/>
        <sz val="10.0"/>
      </rPr>
      <t>AND</t>
    </r>
    <r>
      <rPr>
        <rFont val="Arial"/>
        <i/>
        <color theme="1"/>
        <sz val="10.0"/>
      </rPr>
      <t xml:space="preserve"> Sycon compressum</t>
    </r>
  </si>
  <si>
    <t>Gatenby &amp; King 1929</t>
  </si>
  <si>
    <t>Gatenby, J. B., &amp; King, S. B. (1929). Note on the nutrient membrane of Grantia amphiblastula. Journal of the Royal Microscopical Society, 49, 289–291.</t>
  </si>
  <si>
    <t>Larvae 'membrane placentaire' description!</t>
  </si>
  <si>
    <t>Duboscq &amp; Tuzet 1932</t>
  </si>
  <si>
    <t>Duboscq, O., &amp; Tuzet, O. (1932). Sur la fécondation de Sycon ciliatum Lieberkühn. Comptes Rendus des Séances de la Société de Biologie, 109, 829–833.</t>
  </si>
  <si>
    <t>Spermatogenesis</t>
  </si>
  <si>
    <t>Duboscq &amp; Tuzet 1933a</t>
  </si>
  <si>
    <t>Duboscq, O., &amp; Tuzet, O. (1933a). Quelques structures des amphiblastules d'éponges calcaires. Comptes Rendus des Séances de l'Académie des Sciences, 197, 1–3.</t>
  </si>
  <si>
    <t>Grantia compressa pennigera</t>
  </si>
  <si>
    <t>Duboscq &amp; Tuzet 1933b</t>
  </si>
  <si>
    <t>Duboscq, O., &amp; Tuzet, O. (1933b). Sur l’ovogenèse et la fécondation des éponges calcaires: Grantia compressa pennigera Haeckel et Sycon ciliatum Lieberkhün. Archives de Zoologie Expérimentale et Générale, 73, 45–56.</t>
  </si>
  <si>
    <t>Ovogenesis and fecundation (spermiokyste; pronúcleus)</t>
  </si>
  <si>
    <t>Duboscq &amp; Tuzet 1935a</t>
  </si>
  <si>
    <t>Duboscq, O., &amp; Tuzet, O. (1935a). Un nouveau stade du développement des éponges calcaires. Comptes Rendus de l'Académie des Sciences de Paris, 200, 1788–1790.</t>
  </si>
  <si>
    <t>Stomoblastula inversion</t>
  </si>
  <si>
    <t>Duboscq &amp; Tuzet 1935b</t>
  </si>
  <si>
    <t>Duboscq, O., &amp; Tuzet, O. (1935b). Sur l’accroissement des ovocytes de Sycon raphanus O. S.: la signification des «dolly-cells». Archives de Zoologie Expérimentale et Générale, 77, 71–78.</t>
  </si>
  <si>
    <t>oocyte and "carrier cells" (dolly cell)</t>
  </si>
  <si>
    <t>Duboscq &amp; Tuzet 1936</t>
  </si>
  <si>
    <t>Duboscq, O., &amp; Tuzet, O. (1936). Les amoebocytes et les cellules germinales des éponges calcaires. Mémoires du Musée Royal d'Histoire Naturelle de Belgique, 3, 209–226.</t>
  </si>
  <si>
    <t>cells (amoebocytes) and gametes (gonocytes - ovogonies)</t>
  </si>
  <si>
    <t>Duboscq &amp; Tuzet 1937a</t>
  </si>
  <si>
    <t>Duboscq, O., &amp; Tuzet, O. (1937a). Fusome et cellules en croix des éponges calcaires. Comptes Rendus des Séances de l'Académie des Sciences, 204, 1888–1891.</t>
  </si>
  <si>
    <t>Duboscq &amp; Tuzet 1937b</t>
  </si>
  <si>
    <t>Duboscq, O., &amp; Tuzet, O. (1937b). L'ovogenèse, la fécondation et les premiers stades du développement des éponges calcaires. Archives de Zoologie Expérimentale et Générale, 79, 157–316.</t>
  </si>
  <si>
    <t>Gametogenesis in detail (with spermiokyste) and larval (with membrana plancentaire)</t>
  </si>
  <si>
    <t>Gametogenesis in detail (with spermiokyste) and larval</t>
  </si>
  <si>
    <t>Duboscq &amp; Tuzet 1938a</t>
  </si>
  <si>
    <t>Duboscq, O., &amp; Tuzet, O. (1938a). La collerette des choanocytes chez les éponges calcaires hétérocoeles. Comptes Rendus des Séances de la Société de Biologie, 129, 296–298.</t>
  </si>
  <si>
    <t>"spermies" from choanocytes</t>
  </si>
  <si>
    <t>Duboscq &amp; Tuzet 1938b</t>
  </si>
  <si>
    <t>Duboscq, O., &amp; Tuzet, O. (1938b). L'origine et l'évolution des cellules en croix des éponges calcaires. In Volume jubilaire Maurice Caullery. Travaux de la Station Zoologique de Wimereux (Vol. 13, pp. 267–277).</t>
  </si>
  <si>
    <t>Spek 1938</t>
  </si>
  <si>
    <t>Spek, J. (1938). Studien über die Polarität der Larven der Kalkschwämme. Protoplasma, 30(1), 352–372.</t>
  </si>
  <si>
    <t>Gastrulation (embryo) and larvae</t>
  </si>
  <si>
    <t>Gastrulation (embryo)</t>
  </si>
  <si>
    <t>Duboscq &amp; Tuzet 1939</t>
  </si>
  <si>
    <t>Duboscq, O., &amp; Tuzet, O. (1939). Les diverses formes des choanocytes des éponges calcaires hétérocoeles et leur signification. Archives de Zoologie Expérimentale et Générale, 80, 353–388.</t>
  </si>
  <si>
    <t>Choanocytes. "Kystes gemmuloides". "Oeufs... émigrent."</t>
  </si>
  <si>
    <t>Choanocytes. "Stades à deux blastomères"</t>
  </si>
  <si>
    <t>Duboscq &amp; Tuzet 1941</t>
  </si>
  <si>
    <t>Duboscq, O., &amp; Tuzet, O. (1941). Sur les cellules en croix des Sycon (Sycon ciliatum Fabr., Sycon coronatum Ellis et Sol., Sycon elegans Bower.) et leur signification. Archives de Zoologie Expérimentale et Générale, 81, 151–163.</t>
  </si>
  <si>
    <t>Cellules en croix</t>
  </si>
  <si>
    <t>Sycon ciliatum AND Sycon coronatum</t>
  </si>
  <si>
    <t>Sycon elegans</t>
  </si>
  <si>
    <t>Duboscq &amp; Tuzet 1942</t>
  </si>
  <si>
    <t>Duboscq, O., &amp; Tuzet, O. (1942). Recherches complémentaires sur l’ovogenèse la fécondation et les premiers stades du développement des éponges calcaires. Archives de Zoologie Expérimentale et Générale, 81, 395–466.</t>
  </si>
  <si>
    <t>Leuconia nivea</t>
  </si>
  <si>
    <t>Ovogenesis and fecundation (spermiokyste)</t>
  </si>
  <si>
    <t>Leucandra nivea</t>
  </si>
  <si>
    <t>Leuconia johnstonii</t>
  </si>
  <si>
    <t>Ovogonies.</t>
  </si>
  <si>
    <t>Leucandra johnstoni</t>
  </si>
  <si>
    <t>Leucandra gossei</t>
  </si>
  <si>
    <t>All elements.</t>
  </si>
  <si>
    <t>Ovogenesis, fecundation (spermiokyste) and embryos</t>
  </si>
  <si>
    <t>Duboscq &amp; Tuzet 1944</t>
  </si>
  <si>
    <t>Duboscq, O., &amp; Tuzet, O. (1944). L’ovogenèse, la fécondation et les premiers stades du développement du Sycon elegans Bower. Archives de Zoologie Expérimentale et Générale, 83, 445–459.</t>
  </si>
  <si>
    <t>Gametogenesis, fecundation and embryos</t>
  </si>
  <si>
    <t>Tuzet 1947</t>
  </si>
  <si>
    <t>Tuzet, O. (1947). L'ovogenèse et la fécondation de l'éponge calcaire Leucosolenia (Clathrina) coriacea Mont et de l'éponge siliceuse Reniera elegans Bow. Archives de Zoologie Expérimentale et Générale, 85, 127–148.</t>
  </si>
  <si>
    <t>Ovogenesis and fecundation (spermiokyste, with acrosome)</t>
  </si>
  <si>
    <t>Leucosolenia (Clathrina) coriacea</t>
  </si>
  <si>
    <t>Tuzet 1948</t>
  </si>
  <si>
    <t>Tuzet, O. (1948). Les premiers stades du développement de Leucosolenia botryoides Ellis et Sollander et de Clathrina (Leucosolenia) coriacea Mont. Annales des Sciences Naturelles, Zoologie et Biologie, 10, 103–114.</t>
  </si>
  <si>
    <t>Embryonic development and larva</t>
  </si>
  <si>
    <t>Clathrina (Leucosolenia) coriacea</t>
  </si>
  <si>
    <t>Tuzet &amp; Pavans de Ceccatty 1952</t>
  </si>
  <si>
    <t>Tuzet, O., &amp; Pavans de Ceccatty, M. (1952). Les cellules de Grantia compressa pennigera Haeckel (Éponge Calcaire Hétérocoele). Comptes Rendus Hebdomadaires des Séances de L'Academie des Sciences, 235(23), 1541–1543.</t>
  </si>
  <si>
    <t>Tuzet &amp; Pavans de Ceccatty 1953</t>
  </si>
  <si>
    <t>Tuzet, O., &amp; Pavans de Ceccaty, M. (1953). Les cellules nerveuses de l'éponge calcaire homocele Leucandra jonhstoni Cart. Comptes-Rendus des Séances de l'Académie des Sciences de Paris, 236, 130–133.</t>
  </si>
  <si>
    <t>"de l'Olynthus primitif"</t>
  </si>
  <si>
    <t>Sarà 1955a</t>
  </si>
  <si>
    <t>Sarà, M. (1955a). La nutrizione dell'ovocita in calcispongie omoceli. Annuario dell'Instituto e Museo di Zoologia dell'Università di Napoli, 7, 1–30.</t>
  </si>
  <si>
    <t>descriptive and element drawing (multiples)</t>
  </si>
  <si>
    <t>Oocyte many stages; reproductive from set-nov</t>
  </si>
  <si>
    <r>
      <rPr>
        <rFont val="Arial"/>
        <i/>
        <color theme="1"/>
        <sz val="10.0"/>
      </rPr>
      <t>Clathrina coriacea</t>
    </r>
    <r>
      <rPr>
        <rFont val="Arial"/>
        <i val="0"/>
        <color theme="1"/>
        <sz val="10.0"/>
      </rPr>
      <t xml:space="preserve"> forma </t>
    </r>
    <r>
      <rPr>
        <rFont val="Arial"/>
        <i/>
        <color theme="1"/>
        <sz val="10.0"/>
      </rPr>
      <t>coriacea</t>
    </r>
  </si>
  <si>
    <t>Oocytes mature</t>
  </si>
  <si>
    <r>
      <rPr>
        <rFont val="Arial"/>
        <i/>
        <color theme="1"/>
        <sz val="10.0"/>
      </rPr>
      <t>Clathrina coriacea</t>
    </r>
    <r>
      <rPr>
        <rFont val="Arial"/>
        <i val="0"/>
        <color theme="1"/>
        <sz val="10.0"/>
      </rPr>
      <t xml:space="preserve"> forma</t>
    </r>
    <r>
      <rPr>
        <rFont val="Arial"/>
        <i/>
        <color theme="1"/>
        <sz val="10.0"/>
      </rPr>
      <t xml:space="preserve"> blanca</t>
    </r>
  </si>
  <si>
    <t>Oocyte many stages</t>
  </si>
  <si>
    <r>
      <rPr>
        <rFont val="Arial"/>
        <i/>
        <color theme="1"/>
        <sz val="10.0"/>
      </rPr>
      <t xml:space="preserve">Leucosolenia botryoides </t>
    </r>
    <r>
      <rPr>
        <rFont val="Arial"/>
        <i val="0"/>
        <color theme="1"/>
        <sz val="10.0"/>
      </rPr>
      <t xml:space="preserve">forma </t>
    </r>
    <r>
      <rPr>
        <rFont val="Arial"/>
        <i/>
        <color theme="1"/>
        <sz val="10.0"/>
      </rPr>
      <t>variabilis</t>
    </r>
  </si>
  <si>
    <t>Sarà 1955b</t>
  </si>
  <si>
    <t>Sarà, M. (1955) Sulle cellule nutrici nell'ovogenesi delle Calcispongie Omoceli, Bolletino di zoologia, 22(2), 323-327</t>
  </si>
  <si>
    <t>Description, illustration and comparison</t>
  </si>
  <si>
    <t>Oocyte differenciations</t>
  </si>
  <si>
    <r>
      <rPr>
        <rFont val="Arial"/>
        <i/>
        <color theme="1"/>
        <sz val="10.0"/>
      </rPr>
      <t xml:space="preserve">Clathrina coriacea </t>
    </r>
    <r>
      <rPr>
        <rFont val="Arial"/>
        <i val="0"/>
        <color theme="1"/>
        <sz val="10.0"/>
      </rPr>
      <t xml:space="preserve">forma </t>
    </r>
    <r>
      <rPr>
        <rFont val="Arial"/>
        <i/>
        <color theme="1"/>
        <sz val="10.0"/>
      </rPr>
      <t>coriacea</t>
    </r>
  </si>
  <si>
    <r>
      <rPr>
        <rFont val="Arial"/>
        <i/>
        <color theme="1"/>
        <sz val="10.0"/>
      </rPr>
      <t xml:space="preserve">Clathrina blanca </t>
    </r>
    <r>
      <rPr>
        <rFont val="Arial"/>
        <i val="0"/>
        <color theme="1"/>
        <sz val="10.0"/>
      </rPr>
      <t>forma</t>
    </r>
    <r>
      <rPr>
        <rFont val="Arial"/>
        <i/>
        <color theme="1"/>
        <sz val="10.0"/>
      </rPr>
      <t xml:space="preserve"> blanca</t>
    </r>
  </si>
  <si>
    <r>
      <rPr>
        <rFont val="Arial"/>
        <i/>
        <color theme="1"/>
        <sz val="10.0"/>
      </rPr>
      <t xml:space="preserve">Leucosolenia botryoides </t>
    </r>
    <r>
      <rPr>
        <rFont val="Arial"/>
        <i val="0"/>
        <color theme="1"/>
        <sz val="10.0"/>
      </rPr>
      <t>forma</t>
    </r>
    <r>
      <rPr>
        <rFont val="Arial"/>
        <i/>
        <color theme="1"/>
        <sz val="10.0"/>
      </rPr>
      <t xml:space="preserve"> variabilis</t>
    </r>
  </si>
  <si>
    <t>Lufty 1957a</t>
  </si>
  <si>
    <t>Lufty, R. G. (1957a). On the origin of the so-called mesoblast cells in the amphiblastula larva of calcareous sponges. La Cellule (Belgique), 58, 231–237.</t>
  </si>
  <si>
    <t>(unknown)</t>
  </si>
  <si>
    <t>Grantia</t>
  </si>
  <si>
    <t>Light</t>
  </si>
  <si>
    <t>Larvae cells</t>
  </si>
  <si>
    <t>Revision and new data from "mesoblast cells" in larvae, with pictures of embryonic development</t>
  </si>
  <si>
    <t>Lufty 1957b</t>
  </si>
  <si>
    <t>Lufty, R. G. (1957b). On the placental membrane of calcareous sponges. La Cellule (Belgique), 58, 239–247.</t>
  </si>
  <si>
    <t>Vacelet 1960</t>
  </si>
  <si>
    <t>Vacelet, J. (1960). Les choanocytes et la larve de Petrobiona massiliana Vacelet et Lévi 1958. Éponge Pharétronide méditerranéenne. Comptes rendus hebdomadaires des séances de l'Académie des Sciences, 251(3), 2405–2407.</t>
  </si>
  <si>
    <t>Petrobiona massiliana</t>
  </si>
  <si>
    <t>Korotkova 1961</t>
  </si>
  <si>
    <t>Korotkova, G. P. (1961). Regeneration and somatic embryogenesis in the calcareous sponge Leucosolenia complicata Ment. Acta Biologica Academiae Scientiarum Hungaricae, 9, 315–334.</t>
  </si>
  <si>
    <t>Russia</t>
  </si>
  <si>
    <t>descriptive and sponges drawing</t>
  </si>
  <si>
    <t xml:space="preserve">Regeneration (wound healing) </t>
  </si>
  <si>
    <t>Korotkova 1962</t>
  </si>
  <si>
    <t>Korotkova, G. P. (1962). Behaviour of the calcareous sponge Leucosolenia complicata during regeneration. Acta Biologica Academiae Scientiarum Hungaricae, 13, 1–30.</t>
  </si>
  <si>
    <t>Korotkova 1963b</t>
  </si>
  <si>
    <t>Korotkova, G. P. (1963b). Régénération et embryogénèse somatique chez les éponges calcaires du type Sycon. Vestnik Leningradskogo Universiteta, 18, 34–47.</t>
  </si>
  <si>
    <t>RUS</t>
  </si>
  <si>
    <t>Sycon lingua</t>
  </si>
  <si>
    <t>Korotkova &amp; Gelihovskaia 1963</t>
  </si>
  <si>
    <t>Korotkova, G. P., &amp; Gelihovskaia, M. A. (1963). Recherches expérimentales sur le phénomène de polarité chez les éponges calcaires du type Ascon. Cahiers de Biologie Marine, 4, 47–60.</t>
  </si>
  <si>
    <t>Description, photograph and illustration</t>
  </si>
  <si>
    <t>Regeneration; descriptive</t>
  </si>
  <si>
    <t>Regeneration (after operations)</t>
  </si>
  <si>
    <t>Tuzet &amp; Connes 1963</t>
  </si>
  <si>
    <t>Tuzet, O., &amp; Connes, R. (1963). Recherches histologiques sur la reconstitution de Sycon raphanus O.S. à partir de cellules dissociées. Vie &amp; Milieu, 13(4), 703–710.</t>
  </si>
  <si>
    <t>"Pre-primorph" (cells reaggregation)</t>
  </si>
  <si>
    <t>Tuzet &amp; Paris 1963</t>
  </si>
  <si>
    <t>Tuzet, O., &amp; Paris, J. (1963). Recherches sur la régénération de Sycon raphanus o. S. Vie et Milieu, 285–292.</t>
  </si>
  <si>
    <t xml:space="preserve">Regeneration (cellular) and Olynthus </t>
  </si>
  <si>
    <t>Connes 1964</t>
  </si>
  <si>
    <t>Connes R (1964) Contribution de l’étude de la prolifération par voie asexuée chez le Sycon. Bull Soc Zool France 89:188–195</t>
  </si>
  <si>
    <t>Regeneration (cellular)</t>
  </si>
  <si>
    <t>Scypha ciliata</t>
  </si>
  <si>
    <t>Tuzet 1964a</t>
  </si>
  <si>
    <t>Tuzet, O. (1964a). Remarque sur la classification des Sycon telle qu'elle a été conçue par Burton (1963).</t>
  </si>
  <si>
    <t>Oocyte to larvae</t>
  </si>
  <si>
    <r>
      <rPr>
        <rFont val="Arial"/>
        <i/>
        <color theme="1"/>
        <sz val="10.0"/>
      </rPr>
      <t xml:space="preserve">Sycon ciliatum </t>
    </r>
    <r>
      <rPr>
        <rFont val="Arial"/>
        <i val="0"/>
        <color theme="1"/>
        <sz val="10.0"/>
      </rPr>
      <t>AND</t>
    </r>
    <r>
      <rPr>
        <rFont val="Arial"/>
        <i/>
        <color theme="1"/>
        <sz val="10.0"/>
      </rPr>
      <t xml:space="preserve"> Sycon coronatum</t>
    </r>
  </si>
  <si>
    <t>Oocyte do larvae</t>
  </si>
  <si>
    <t>Tuzet 1964b</t>
  </si>
  <si>
    <t>Tuzet, O. (1964b). L’origine de la ligneé germinale et la gametogénèse chez les spongiaires. L’Origine de la Ligneé Germinale.’(Ed. E. Wolff.) pp, 79-111.</t>
  </si>
  <si>
    <t>Oocytes</t>
  </si>
  <si>
    <t>Clatrina coriacea</t>
  </si>
  <si>
    <t>Cellule germinale, Oocytes</t>
  </si>
  <si>
    <t>Cellule germinale, Oocyte</t>
  </si>
  <si>
    <t>Cellule germinale</t>
  </si>
  <si>
    <t>Gonocyte, Oocytes (divisions)</t>
  </si>
  <si>
    <t>Gonocyte, Oocytes (divisions) in details</t>
  </si>
  <si>
    <t>Vacelet 1964</t>
  </si>
  <si>
    <t>Vacelet, J. (1964). Étude monographique de l’éponge calcaire pharétronide de Méditerranée, Petrobiona massiliana Vacelet et Lévi. Les pharétronides actuelles et fossiles. Recueil des Travaux de la Station Marine d'Endoume, 34(50), 1–125.</t>
  </si>
  <si>
    <t>Oocytes (divisions) in details, embryo and larvae</t>
  </si>
  <si>
    <t>Vacelet 1967</t>
  </si>
  <si>
    <t>Vacelet, J. (1967). Descriptions d’éponges Pharétronides actuelles des tunnels obscurs sous-récifaux de Tuléar (Madagascar). Recueil des Travaux de la Station marine d’Endoume, 37–62.</t>
  </si>
  <si>
    <t>Madagascar</t>
  </si>
  <si>
    <t xml:space="preserve">Paramurrayona corticata </t>
  </si>
  <si>
    <t>Integrative taxonomy</t>
  </si>
  <si>
    <t>Embryo (blastula). Larva cited as "Parenchymella".</t>
  </si>
  <si>
    <t>Lepidoleucon inflatum</t>
  </si>
  <si>
    <t>Larvae observed, cited as Amphiblastula (as in Petrobiona massiliana)</t>
  </si>
  <si>
    <t>Borojevic 1969</t>
  </si>
  <si>
    <t>Borojevic, R. (1969). Étude du développement et de la différenciation cellulaire d'éponges calcaires calcinéennes (genres Clathrina et Ascandra). Annales d'Embryologie et de Morphogenèse, 2(1), 15–36.</t>
  </si>
  <si>
    <t>Robspongia minchini</t>
  </si>
  <si>
    <t>Many drawing (and a photo) of oocytes, embryos and larvae</t>
  </si>
  <si>
    <t>Ascandra minchini</t>
  </si>
  <si>
    <t>Rowella lancifera</t>
  </si>
  <si>
    <t>Leucettusa lancifer</t>
  </si>
  <si>
    <t>Clathrina rubra</t>
  </si>
  <si>
    <t>Embryo and larvae</t>
  </si>
  <si>
    <t>Many photografs of larvae's cells, with drawings of embryo and larvae</t>
  </si>
  <si>
    <t>Cell migration in embryo</t>
  </si>
  <si>
    <t>Clathrina reticulum</t>
  </si>
  <si>
    <t>Korotkova 1969</t>
  </si>
  <si>
    <t>Korotkova, G. P. (1969). Особенности морфогенеза при развитии известковой губки Leucosolenia complicata Mont. из небольших участков стенки тела. Vestnik Leningradskogo Universiteta, 15, 15–22.</t>
  </si>
  <si>
    <t>Tuzet 1970</t>
  </si>
  <si>
    <t>Tuzet, O. (1970). La polarité de l'oeuf et la symétrie de la larve des éponges calcaires. Symposium of the Zoological Society of London, 25, 437–448.</t>
  </si>
  <si>
    <t>Oocyte and late embryo</t>
  </si>
  <si>
    <t>Oocyte with spermiocyst, early embryo and larvae</t>
  </si>
  <si>
    <t>Oocyte with spermiocyst</t>
  </si>
  <si>
    <t>Oocyte and larvae cells</t>
  </si>
  <si>
    <t>Oocyte with spermiocyst, and larvae</t>
  </si>
  <si>
    <t>Oocyte, early embryo and larvae</t>
  </si>
  <si>
    <t>Korotkova 1970a</t>
  </si>
  <si>
    <t>Korotkova, G. P. (1970a). Étude morphologique comparée du développement des éponges à partir de cellules dissociées. Cahiers de Biologie Marine, 11, 325–354.</t>
  </si>
  <si>
    <t>Regeneration (cellular) (photographs)</t>
  </si>
  <si>
    <t>Korotkova 1970b</t>
  </si>
  <si>
    <t>Korotkova, G. P. (1970b). Regeneration and somatic embryogenesis in sponges. In W. G. Fry (Ed.), The biology of the Porifera (Vol. 25). London: Symposium of the Zoological Society.</t>
  </si>
  <si>
    <t>Regeneration (after cell dissociation)</t>
  </si>
  <si>
    <t>Ivanov 1971</t>
  </si>
  <si>
    <t>Ivanov, A. V. (1971). On the reason of excurvation of the embryo in the colonial Phytomonadina and calcareous sponges. Monitore Zoologico Italiano (N. S.), 5, 1–10.</t>
  </si>
  <si>
    <t>Larvae inversion; Young stomoblastula</t>
  </si>
  <si>
    <t>Jones 1971</t>
  </si>
  <si>
    <t>Jones, W. C. (1971). Spicule formation and corrosion in recently metamorphosed Sycon ciliatum (O. Fabricius). In D. J. Crisp (Ed.), Fourth European Marine Biology Symposium. Cambridge: Cambridge University Press.</t>
  </si>
  <si>
    <t>Larva, pre-olynthus, olynthus; spongelet</t>
  </si>
  <si>
    <t>Gaino  &amp; Valentini 1972</t>
  </si>
  <si>
    <t>Gaino, E., &amp; Valentini, F. (1972). Nuovi aspetti nella riaggregazione di Sycon ciliatum (Porifera, Calcispongiae). Bollettino dei Musei e degli Istituti Biologici dell'Università di Genova, 40, 75–87.</t>
  </si>
  <si>
    <t>Light (stereomicroscope)</t>
  </si>
  <si>
    <t>Descriptive with microscopy</t>
  </si>
  <si>
    <t>Regeneration (cellular); Olynthus (photographs)</t>
  </si>
  <si>
    <t>Sarà 1974</t>
  </si>
  <si>
    <t>Sarà, M. (1974). Sexuality in the Porifera. Bolletino di Zoologia, 41(4), 327–348.</t>
  </si>
  <si>
    <t>TEM</t>
  </si>
  <si>
    <t>Light; Scheme</t>
  </si>
  <si>
    <t>Descriptive with microscopy; scheme</t>
  </si>
  <si>
    <t>Oocyte; Scheme of oocyte complex (from choanocytes to spermatic pocket). From Sarà and Orsi 1973 (actually 1975)</t>
  </si>
  <si>
    <t>Sarà et al. 1974</t>
  </si>
  <si>
    <t>Sarà, M., Gaino, E., &amp; Valentini, F. 1974. Olynthus formation by cell aggregation in Sycon vigilans (Porifera, Calcispongiae). Vie Milieu, Vol. XXIV, fasc. 2, sér. A, 225-234.</t>
  </si>
  <si>
    <t>Sycon vigilans</t>
  </si>
  <si>
    <t>Borojevic &amp; Peixinho 1976</t>
  </si>
  <si>
    <t>Borojevic, R., &amp; Peixinho, S. (1976). Eponges calcaires du nord-nord-est du Brésil. Bulletin du Muséum National d’Histoire Naturelle, 402, 987–1036.</t>
  </si>
  <si>
    <t>Brazil</t>
  </si>
  <si>
    <t>Sycon frustulosum</t>
  </si>
  <si>
    <t>Bourgeonnement stolonial (bud)</t>
  </si>
  <si>
    <t>Vacelet 1977</t>
  </si>
  <si>
    <t>Vacelet, J. (1977). Éponges pharétronides actuelles et sclérosponges de Polynésie française, de Madagascar et de la Réunion. Bulletin du Muséum national d’Histoire naturelle, 444, 345–366.</t>
  </si>
  <si>
    <t>French polynesia</t>
  </si>
  <si>
    <t>Murrayona phanolepis</t>
  </si>
  <si>
    <t>Drawing; Light.</t>
  </si>
  <si>
    <t>Oocyte and Larva (blastula); discussion about Murrayonidae classication through larvae differences</t>
  </si>
  <si>
    <t>Johnson 1978a</t>
  </si>
  <si>
    <t>Johnson, M. F. (1978a). Studies on the reproductive cycles of the calcareous sponges Clathrina coriacea and C. blanca. Marine Biology, 50, 73–79.</t>
  </si>
  <si>
    <t>USA</t>
  </si>
  <si>
    <t>Reproductive period (embryo/larvae), with presence/absence graphics</t>
  </si>
  <si>
    <t>Reproductive period (embryo/larvae), with presence/absence graphics; bud</t>
  </si>
  <si>
    <t>Johnson 1978b</t>
  </si>
  <si>
    <t>Johnson, M. F. (1978b). Significance of life history studies of calcareous sponges for species determination. Bulletin of Marine Science, 28(3), 570–574.</t>
  </si>
  <si>
    <t>descriptive (no picture)</t>
  </si>
  <si>
    <t>Simple explanation of larval aspects and the presence of larvae; reproductive period</t>
  </si>
  <si>
    <t>Johnson 1979a</t>
  </si>
  <si>
    <t>Johnson, M. F. (1979a). Gametogenesis and embryonic development in the calcareous sponges Clathrina coriacea and Clathrina blanca from Santa Catalina Island, California. Bulletin of the Southern California Academy of Sciences, 78(3), 183–191.</t>
  </si>
  <si>
    <t>Comparison among species (C. coriacea x C. blanca)</t>
  </si>
  <si>
    <t>Johnson 1979b</t>
  </si>
  <si>
    <t>Johnson, M. F. (1979b). Recruitment, growth, mortality and seasonal variations in the calcareous sponges Clathrina coriacea (Montagu) and C. blanca (Miklucho-Maclay) from Santa Catalina Island, California. In C. Levi &amp; N. Boury-Esnault (Eds.), Colloques internationaux du CNRS, Biologie des Spongiaires (Vol. 291, pp. 325–334). Paris: CNRS.</t>
  </si>
  <si>
    <t>Illustration (scheme)</t>
  </si>
  <si>
    <t>Growth; montly changes (1,5 year)</t>
  </si>
  <si>
    <t>Growth; specimens coalescence; fragmentation; montly changes (1,5 year)</t>
  </si>
  <si>
    <t>Korotkova 1979</t>
  </si>
  <si>
    <t>Korotkova, G. P. (1979). Peculiarities of somatic embryogenesis in sponges. In C. Lévi &amp; N. Boury-Esnault (Eds.), Biologie des Spongiaires: Sponge Biology. Colloques Internationaux du Centre National de la Recherché Scientifique (Vol. 291, pp. 53–58). Paris: CNRS.</t>
  </si>
  <si>
    <t>Asexual (somatic embryogenesis); comparison among sponges; based on Korotkova et al. 1965</t>
  </si>
  <si>
    <t>Asexual (somatic embryogenesis);  comparison among sponges; based on Korotkova 1970</t>
  </si>
  <si>
    <t>Gallissian 1980</t>
  </si>
  <si>
    <t>Gallissian, M.-F. (1980). Étude ultrastructurale de la fécondation chez Grantia compressa F. International Journal of Invertebrate Reproduction, 2, 321–329.</t>
  </si>
  <si>
    <t>Oocyte (jeune; with cellule-charriante et spermiokyste); Spermiokyste (in details)</t>
  </si>
  <si>
    <t>Gallissian 1981</t>
  </si>
  <si>
    <t>Gallissian, M.-F. (1981). Étude ultrastructurale de l'ovogenèse chez quelques éponges calcaires (Porifera, Calcarea). Archives de Zoologie Expérimentale et Générale, 122, 329–340.</t>
  </si>
  <si>
    <t>Illustration (scheme); TEM</t>
  </si>
  <si>
    <t>Oocyte in details (4 plaches)</t>
  </si>
  <si>
    <t>Oocyte in details (1 plaches)</t>
  </si>
  <si>
    <t>Oocytes ultrastructures comparisons</t>
  </si>
  <si>
    <t>van Koolwijk 1982</t>
  </si>
  <si>
    <t>van Koolwijk, T. (1982). Calcareous sponges of the Netherlands (Porifera, Calcarea). Bulletin Zoologisch Museum, Universiteit van Amsterdam, 8, 89–98.</t>
  </si>
  <si>
    <t>The Netherlands</t>
  </si>
  <si>
    <t>Breeding cycle (sistematic)</t>
  </si>
  <si>
    <t>Breeding cycle (number of embryos through one year, in a table). Graphic.</t>
  </si>
  <si>
    <t>Sycon scaldiense</t>
  </si>
  <si>
    <t>Scypha scaldiensis</t>
  </si>
  <si>
    <t>Gallissian 1983</t>
  </si>
  <si>
    <t>Gallissian, M.-F. (1983). Étude ultrastructurale du développement embryonnaire chez Grantia compressa F. (Porifera, Calcarea). Archives d'Anatomie Microscopique, 72(1), 59–75.</t>
  </si>
  <si>
    <t>TEM; Illustration</t>
  </si>
  <si>
    <t>Embryo and larvae in details, including acessory cells; fertilization only drawing</t>
  </si>
  <si>
    <t>Gallissian &amp; Vacelet 1985</t>
  </si>
  <si>
    <t>Gallissian, M.-F., &amp; Vacelet, J. (1985). Ultrastructure des amoebocytes éosinophiles d'éponges calcaires calcaronées. Comptes Rendus de l'Académie des Sciences de Paris, 300(3), 151–155.</t>
  </si>
  <si>
    <t>Eosinophilic amoebocytes inside embryos</t>
  </si>
  <si>
    <t>Eosinophilic amoebocytes (probably inside embryos)</t>
  </si>
  <si>
    <t>Borojevic &amp; Boury-Esnault 1987</t>
  </si>
  <si>
    <t>Borojevic, R., &amp; Boury-Esnault, N. (1987). Revision of the genus Leucilla Haeckel, 1872 with a redescription of the type species Leucilla amorpha Haeckel, 1872. In W. C. Jones (Ed.), European contributions to the taxonomy of sponges (Vol. 1, pp. 29–40).</t>
  </si>
  <si>
    <t>Senegal</t>
  </si>
  <si>
    <t>Leucilla amphora</t>
  </si>
  <si>
    <t>Light.</t>
  </si>
  <si>
    <t>Descriptive with microscopy (sistematic)</t>
  </si>
  <si>
    <t>Embryo (including inversion and larvae (but, all caled "larvae")</t>
  </si>
  <si>
    <t>Gaino et al. 1987</t>
  </si>
  <si>
    <t>Gaino, E., Burlando, B., &amp; Buffa, P. (1987). Ultrastructural study of oogenesis and fertilization in Sycon ciliatum (Porifera: Calcispongiae). International Journal of Invertebrate Reproduction and Development, 11, 73–82.</t>
  </si>
  <si>
    <t>Oogonia to mature eggs; carrier-cell as mediated fertilization (with spermiocyst)</t>
  </si>
  <si>
    <t>Anakina 1988</t>
  </si>
  <si>
    <t>Anakina, R. P. (1988). The early stages of fertilization of sponge Leucosolenia complicata Montagu (Calcispongia, Leucosoleniida) from the Barents Sea. In V. M. Koltun &amp; S. D. Stepanjants (Eds.), Porifera and Cnidaria. Modern and perspective investigations. Zoological Institute USSR Academy of Science Press, Leningrad.</t>
  </si>
  <si>
    <t>Light; TEM</t>
  </si>
  <si>
    <t>Oocyte; Fecundation (oocyte + spermiocyst)</t>
  </si>
  <si>
    <t>Franzen 1988</t>
  </si>
  <si>
    <t>Franzen, W. (1988). Oogenesis and larval development of Scypha ciliata (Porifera, Calcarea). Zoomorphology, 107(6), 349–357.</t>
  </si>
  <si>
    <t>Oocyte (in details), embryos (with inversion) and larvae; "the sperm-carrier cell"; drawings summarizing the developmental process.</t>
  </si>
  <si>
    <t>Gallissian 1988</t>
  </si>
  <si>
    <t>Gallissian, M.-F. (1988). Étude ultrastructurale de l'ovogenèse et de la fécondation chez Leucilla endoumensis (Spongiaire, Calcarea). Comptes Rendus Hebdomadaires des Séances de l'Académie des Sciences, 306(3), 245–252.</t>
  </si>
  <si>
    <t xml:space="preserve">Leucilla endoumensis </t>
  </si>
  <si>
    <t>Spermiocyst, oocyte, carrier-cell</t>
  </si>
  <si>
    <t>Anakina &amp; Korotkova 1989</t>
  </si>
  <si>
    <t>Anakina, R. P., &amp; Korotkova, G. P. (1989). Spermatogenesis in Leucosolenia complicata Mont., Barents Sea sponge. Ontogenesis, 20, 77–86.</t>
  </si>
  <si>
    <t>Spermatogenesis (choanocytes differenciated)</t>
  </si>
  <si>
    <t>Gallissian 1989</t>
  </si>
  <si>
    <t>Gallissian, M. F. (1989). Le spermiokyste de Sycon sycandra (Porifera, Calcarea): Étude ultrastructurale. Comptes Rendus de l’Académie des Sciences, 309(7), 251–258.</t>
  </si>
  <si>
    <t>Spermiokyste</t>
  </si>
  <si>
    <t>Gallissian &amp; Vacelet 1990</t>
  </si>
  <si>
    <t>Gallissian, M.-F., &amp; Vacelet, J. (1990). Fertilization and nutrition of the oocyte in the calcified sponge Petrobiona massiliana. In K. Rützler (Ed.), New perspectives in sponge biology (pp. 175–181). Smithsonian Institution Press.</t>
  </si>
  <si>
    <t>Oocyte complex: carrier cell, spermiocyst</t>
  </si>
  <si>
    <t>De Vos et al. 1991</t>
  </si>
  <si>
    <t>De Vos, L., Rutzler, K., Boury-Esnault, N., Donadey, C., &amp; Vacelet, J. (1991). Atlas de morphologie des Éponges – atlas of sponge morphology. Smithsonian Institution Press.</t>
  </si>
  <si>
    <t>Belgium</t>
  </si>
  <si>
    <t>ENG/FRE</t>
  </si>
  <si>
    <t>Leucilla endoumensis</t>
  </si>
  <si>
    <t>Spermiokyste; oocyte (general description)</t>
  </si>
  <si>
    <t>Leucilla eudoumensis</t>
  </si>
  <si>
    <t>SEM</t>
  </si>
  <si>
    <t>Larva (general description)</t>
  </si>
  <si>
    <t>Vacelet 1991</t>
  </si>
  <si>
    <t>Vacelet, J. (1991). Recent Calcarea with a reinforced skeleton (“Pharetronids”). In Fossil and Recent sponges (pp. 252–265). Berlin, Heidelberg: Springer Berlin Heidelberg.</t>
  </si>
  <si>
    <t>Gemany</t>
  </si>
  <si>
    <t>Lelapia australis</t>
  </si>
  <si>
    <t>Characters of "Pharetronids"</t>
  </si>
  <si>
    <t>Larvae cited as amphiblastula</t>
  </si>
  <si>
    <t>Tropical Southwestern Pacific</t>
  </si>
  <si>
    <r>
      <rPr>
        <rFont val="Arial"/>
        <i/>
        <color theme="1"/>
        <sz val="10.0"/>
      </rPr>
      <t>Minchinella</t>
    </r>
    <r>
      <rPr>
        <rFont val="Arial"/>
        <i val="0"/>
        <color theme="1"/>
        <sz val="10.0"/>
      </rPr>
      <t xml:space="preserve"> sp.</t>
    </r>
  </si>
  <si>
    <t>Larvae cited as "unidentifiable embryos"</t>
  </si>
  <si>
    <r>
      <rPr>
        <rFont val="Arial"/>
        <i/>
        <color theme="1"/>
        <sz val="10.0"/>
      </rPr>
      <t>Minchinella</t>
    </r>
    <r>
      <rPr>
        <rFont val="Arial"/>
        <i val="0"/>
        <color theme="1"/>
        <sz val="10.0"/>
      </rPr>
      <t xml:space="preserve"> sp.</t>
    </r>
  </si>
  <si>
    <t>Plectroninia tecta</t>
  </si>
  <si>
    <t>Yamasaki &amp; Watanabe 1991</t>
  </si>
  <si>
    <t>Yamasaki, A., &amp; Watanabe, Y. (1991). Involvement of maternal choanocyte during embryogenesis in Sycon calcaravis, Calcarea, Porifera. Zool Sci, 8, 1107.</t>
  </si>
  <si>
    <t>Japan</t>
  </si>
  <si>
    <t>Sycon calcaravis</t>
  </si>
  <si>
    <t>Small note, no pictures. From inversion to larvae.</t>
  </si>
  <si>
    <t>Amano &amp; Hori 1992</t>
  </si>
  <si>
    <t>Amano, S., &amp; Hori, I. (1992). Metamorphosis of calcareous sponges 1. Ultrastructure of free-swimming larvae. Invertebrate Reproduction &amp; Development, 21(2), 81–90.</t>
  </si>
  <si>
    <t>Leucandra abratsbo</t>
  </si>
  <si>
    <t>Larvae detailed; cells</t>
  </si>
  <si>
    <r>
      <rPr>
        <rFont val="Arial"/>
        <i/>
        <color theme="1"/>
        <sz val="10.0"/>
      </rPr>
      <t xml:space="preserve">Sycon </t>
    </r>
    <r>
      <rPr>
        <rFont val="Arial"/>
        <i val="0"/>
        <color theme="1"/>
        <sz val="10.0"/>
      </rPr>
      <t>sp.</t>
    </r>
  </si>
  <si>
    <t>yolk granules; flagellated cells</t>
  </si>
  <si>
    <t>Sycon sp.</t>
  </si>
  <si>
    <t>Gallissian &amp; Vacelet 1992</t>
  </si>
  <si>
    <t>Gallissian, M.-F., &amp; Vacelet, J. (1992). Ultrastructure of the oocyte and embryo of the calcified sponge Petrobiona massiliana (Porifera, Calcarea). Zoomorphology, 112, 133–141.</t>
  </si>
  <si>
    <t>Oocyte to larvae cells detailed.</t>
  </si>
  <si>
    <t>Amano &amp; Hori 1993</t>
  </si>
  <si>
    <t>Amano, S., &amp; Hori, I. (1993). Metamorphosis of calcareous sponges 2. Cell rearrangement and differentiation in metamorphosis. Invertebrate Reproduction &amp; Development, 24(1), 13–26.</t>
  </si>
  <si>
    <t>Post-larval metamorphosis</t>
  </si>
  <si>
    <r>
      <rPr>
        <rFont val="Arial"/>
        <i/>
        <color theme="1"/>
        <sz val="10.0"/>
      </rPr>
      <t xml:space="preserve">Sycon </t>
    </r>
    <r>
      <rPr>
        <rFont val="Arial"/>
        <i val="0"/>
        <color theme="1"/>
        <sz val="10.0"/>
      </rPr>
      <t>sp.</t>
    </r>
  </si>
  <si>
    <t>Light. TEM</t>
  </si>
  <si>
    <t>Post-larval metamorphosis. Juvenile.</t>
  </si>
  <si>
    <t>Ilan &amp; Vacelet 1993</t>
  </si>
  <si>
    <t>Ilan, M., &amp; Vacelet, J. (1993). Kebira uteoides (Porifera, Calcarea), a recent “Pharetronid” sponge from coral reefs. Ophelia, 38(2), 107–116.</t>
  </si>
  <si>
    <t>Israel</t>
  </si>
  <si>
    <t>Egypt</t>
  </si>
  <si>
    <t>Kebira uteoides</t>
  </si>
  <si>
    <t>Descriptive. Larvae pictures. Asexual is unsure - a two oscula sponge.</t>
  </si>
  <si>
    <t>Gaino et al. 1996</t>
  </si>
  <si>
    <t>Gaino, E., Bavestrello, G., Cerrano, C., &amp; Sarà, M. (1996). Survival of the calcareous sponge Clathrina cerebrum (Haeckel, 1872) on a vertical cliff during the summer crisis. Italian Journal of Zoology, 63(1), 41–46.</t>
  </si>
  <si>
    <t xml:space="preserve">Sexual reproduction (size classes x % distribution). Growth and size changes through temperature. Fragmentation individuals. </t>
  </si>
  <si>
    <t>Anakina 1997</t>
  </si>
  <si>
    <t>Anakina, R. P. (1997). The cleavage specificity in embryos of the Barents Sea sponge Leucosolenia complicata Montagu (Calcispongiae, Calcaronea). In A. V. Ereskovsky, H. Keupp, &amp; R. Kohring (Eds.), Modern problems of poriferan biology (Berliner Geowissenschaftliche Abhandlungen, 20, pp. 45–53). Berlin.</t>
  </si>
  <si>
    <t>Oocyte to Embryo detailed (phases in photos and schemes). Many stages!</t>
  </si>
  <si>
    <t>Nakamura et al. 1998</t>
  </si>
  <si>
    <t>Nakamura, Y., Okada, K., &amp; Watanabe, Y. (1998). The ultrastructure of spermatozoa and its ultrastructural change in the choanocyte of Sycon calcaravis Hozawa. In: Watanabe Y., Fusetani N. (eds) Sponge sciences. Multidisciplinary perspectives. Springer, Tokyo.</t>
  </si>
  <si>
    <t>TEM.</t>
  </si>
  <si>
    <t>Descriptive with microscopy; Spermatozoon; Choanocytes</t>
  </si>
  <si>
    <t>Spermatozoon (multiples): from choanocyte, to (new) choanocytes, in five phases. Large nucleus.</t>
  </si>
  <si>
    <t>Watanabe &amp; Okada 1998</t>
  </si>
  <si>
    <t>Watanabe, Y., &amp; Okada, K. (1998). The involvement of two carrier cells in fertilization and the ultrastructure of the spermiocyst in Sycon calcaravis. In Sponge sciences: multidisciplinary perspectives: Proceedings of the International Conference on Sponge Science. Tokyo: Springer-Verlag, 193–202.</t>
  </si>
  <si>
    <t>Descriptive with microscopy; Fertilization of oocytes with spermiocyst's ultrastructure</t>
  </si>
  <si>
    <t>Oocyte, fertilization (with spermiocysts), carrier cells</t>
  </si>
  <si>
    <t>Anakina 1999</t>
  </si>
  <si>
    <t>Anakina, R. P. (1999). Peculiarities of fertilization process in the sponge Leucosolenia complicata Montagu (Calcispongiae: Calcaronea) from the Barents Sea. Memoirs of the Queensland Museum, 44, 44.</t>
  </si>
  <si>
    <t>Descriptive</t>
  </si>
  <si>
    <t>See Anakina and Drozdov 2001. Spermiocyst; fertilization; oocyte</t>
  </si>
  <si>
    <t>Gaino &amp; Magnino 1999</t>
  </si>
  <si>
    <t>Gaino, E., &amp; Magnino, G. (1999). Dissociated cells of the calcareous sponge Clathrina: A model for investigating cell adhesion and cell motility in vitro. Microscopy Research and Technique, 44, 279–292.</t>
  </si>
  <si>
    <t>SEM;TEM</t>
  </si>
  <si>
    <t>Cell reaggregation; with microscopy</t>
  </si>
  <si>
    <t>Cell adhesion and cell mobility</t>
  </si>
  <si>
    <t>Cell migration</t>
  </si>
  <si>
    <t>Manuel &amp; Le Parco 2000</t>
  </si>
  <si>
    <t>Manuel, M., &amp; Le Parco, Y. (2000). Homeobox gene diversification in the calcareous sponge, Sycon raphanus. Molecular Phylogenetics and Evolution, 17(1), 97–107.</t>
  </si>
  <si>
    <t>[molecular]</t>
  </si>
  <si>
    <t>Homeobox</t>
  </si>
  <si>
    <t>G0M</t>
  </si>
  <si>
    <t>cDNA library. Homeodomain, developmental roles.</t>
  </si>
  <si>
    <t>Anakina &amp; Drozdov 2000</t>
  </si>
  <si>
    <t>Anakina RP, Drozdov AL (2000) Peculiarities of oogenesis in the Barents Sea sponge Leucosolenia complicata Montagu (Calcispongiae, Calcaronea). Tsitologia 42:128–135</t>
  </si>
  <si>
    <t>Light. TEM.</t>
  </si>
  <si>
    <t>Oocyte description. Reproduction period.</t>
  </si>
  <si>
    <t>Amano &amp; Hori 2001</t>
  </si>
  <si>
    <t>Amano, S., &amp; Hori, I. (2001). Metamorphosis of coeloblastula performed by multipotential larval flagellated cells in the calcareous sponge Leucosolenia laxa. Biological Bulletin, 200, 20–32.</t>
  </si>
  <si>
    <r>
      <rPr>
        <rFont val="Arial"/>
        <i/>
        <color theme="1"/>
        <sz val="10.0"/>
      </rPr>
      <t>Soleneiscus</t>
    </r>
    <r>
      <rPr>
        <rFont val="Arial"/>
        <i val="0"/>
        <color theme="1"/>
        <sz val="10.0"/>
      </rPr>
      <t xml:space="preserve"> sp.</t>
    </r>
  </si>
  <si>
    <t>TEM. Light (stereomicroscope)</t>
  </si>
  <si>
    <t>Larva (coeloblastula) detailed</t>
  </si>
  <si>
    <t>Leucosolenia laxa</t>
  </si>
  <si>
    <t>Anakina &amp; Drozdov 2001</t>
  </si>
  <si>
    <t>Anakina, R. P., &amp; Drozdov, A. L. (2001). Gamete structure and fertilization in the Barents Sea sponge Leucosolenia complicata. Russian Journal of Marine Biology, 27, 143–150.</t>
  </si>
  <si>
    <t>Light. TEM. Illustration.</t>
  </si>
  <si>
    <t>Spermium; spermiocyst; oocyte penetration by carrier cells.</t>
  </si>
  <si>
    <t>Wörheide &amp; Hooper 2003</t>
  </si>
  <si>
    <t>Wörheide, G., &amp; Hooper, J. N. A. (2003). New species of Calcaronea (Porifera: Calcarea) from cryptic habitats of the southern Great Barrier Reef (Heron Island and Wistari Reef, Capricorn-Bunker Group, Australia). Journal of Natural History, 37, 1–47.</t>
  </si>
  <si>
    <t>Sycon capricorn</t>
  </si>
  <si>
    <t>Larvae in abundance.</t>
  </si>
  <si>
    <t>Leucandra nicolae</t>
  </si>
  <si>
    <t>Larvae sizes.</t>
  </si>
  <si>
    <t>Grantiopsis heroni</t>
  </si>
  <si>
    <t>Larva (one).</t>
  </si>
  <si>
    <t>Bebenek et al. 2004</t>
  </si>
  <si>
    <t>Bebenek, I. G., Gates, R. D., Morris, J., Hartenstein, V., &amp; Jacobs, D. K. (2004). sine oculis in basal Metazoa. Development Genes and Evolution, 214, 342–351.</t>
  </si>
  <si>
    <t>Leucosolenia eleanor</t>
  </si>
  <si>
    <t>Six-gene family: sine oculis (so)</t>
  </si>
  <si>
    <t>Comparison with animals with genes related to sense organs (e.g. eye and sensory structure development)</t>
  </si>
  <si>
    <t>Elliot et al. 2004</t>
  </si>
  <si>
    <t>Elliot, G. R. D., MacDonald, T. A., &amp; Leys, S. P. (2004). Sponge larval phototaxis: A comparative study. Bollettino dei Musei e degli Istituti Biologici dell'Università di Genova, 68, 291–300.</t>
  </si>
  <si>
    <t>Canada</t>
  </si>
  <si>
    <t>Sycon coactum</t>
  </si>
  <si>
    <t>TEM-SEM.</t>
  </si>
  <si>
    <t>Larvae behaviour; Descriptive with microscopy</t>
  </si>
  <si>
    <t>Larvae behaviour (light/dark), sizes, images.</t>
  </si>
  <si>
    <r>
      <rPr>
        <rFont val="Arial"/>
        <i/>
        <color theme="1"/>
        <sz val="10.0"/>
      </rPr>
      <t xml:space="preserve">Scypha </t>
    </r>
    <r>
      <rPr>
        <rFont val="Arial"/>
        <color theme="1"/>
        <sz val="10.0"/>
      </rPr>
      <t>sp.</t>
    </r>
  </si>
  <si>
    <t>Leys &amp; Eerkes-Medrano 2005</t>
  </si>
  <si>
    <t>Leys, S. P., &amp; Eerkes-Medrano, D. (2005). Gastrulation in calcareous sponges: In search of Haeckel's Gastraea. Integrative and Comparative Biology, 45, 342–351.</t>
  </si>
  <si>
    <t>Light; SEM</t>
  </si>
  <si>
    <t>Gastrulation</t>
  </si>
  <si>
    <t>From free-larvae to postlarvae settlement. Review of gastrulation in Calcaronea</t>
  </si>
  <si>
    <t>Sycon sp. cf. S. raphanus</t>
  </si>
  <si>
    <t>Eerkes-Medrano &amp; Leys 2006</t>
  </si>
  <si>
    <t>Eerkes-Medrano, D. I., &amp; Leys, S. P. (2006). Ultrastructure and embryonic development of a syconoid calcareous sponge. Invertebrate Biology, 125(3), 177–194.</t>
  </si>
  <si>
    <t>Light, TEM-SEM.</t>
  </si>
  <si>
    <t>Choanocytes. Embryo development.</t>
  </si>
  <si>
    <t>Jager et al. 2006</t>
  </si>
  <si>
    <t>Jager, M., Quéinnec, E., Houliston, E., &amp; Manuel, M. (2006). Expansion of the SOX gene family predated the emergence of the Bilateria. Molecular Phylogenetics and Evolution, 39(2), 468–477.</t>
  </si>
  <si>
    <t>Sox family</t>
  </si>
  <si>
    <t>Molecular. cDNA library (adults + embryonic stages).</t>
  </si>
  <si>
    <t>Lanna et al. 2007</t>
  </si>
  <si>
    <t>Lanna, E., Monteiro, L. C., &amp; Klautau, M. (2007). Life cycle of Paraleucilla magna Klautau, Monteiro and Borojevic, 2004 (Porifera, Calcarea). In M. R. Custódio, G. Lôbo-Hajdu, E. Hajdu, &amp; G. Muricy (Eds.), Porifera Research - Biodiversity, Innovation and Sustainability (Vol. 28, pp. 413–418). Rio de Janeiro: Museu Nacional - Série Livros.</t>
  </si>
  <si>
    <t>Paraleucilla magna</t>
  </si>
  <si>
    <t>Life cycle; Descriptive with microscopy</t>
  </si>
  <si>
    <t>Life cycle during two years. Comparison with others Calcarea.</t>
  </si>
  <si>
    <t>Ereskovsky &amp; Willenz 2008</t>
  </si>
  <si>
    <t>Ereskovsky, A. V., &amp; Willenz, P. (2008). Larval development in Guancha arnesenae (Porifera, Calcispongiae, Calcinea). Zoomorphology, 127, 175–187.</t>
  </si>
  <si>
    <t>Clathrina arnesenae</t>
  </si>
  <si>
    <t>Cleavages; intracellular organelles; follicle; larval development.</t>
  </si>
  <si>
    <t>Guancha arnesenae</t>
  </si>
  <si>
    <t>Lanna &amp; Klautau 2010</t>
  </si>
  <si>
    <t>Lanna, E., &amp; Klautau, M. (2010). Oogenesis and spermatogenesis in Paraleucilla magna (Porifera, Calcarea). Zoomorphology, 129, 249–261.</t>
  </si>
  <si>
    <t>Spermatogensis (spermatogonium, spermatocyte, spermatid, spermatozoon). Oogenesis (in details).</t>
  </si>
  <si>
    <t>Adamska et al. 2011</t>
  </si>
  <si>
    <t>Adamska, M., Degnan, B. M., Green, K., &amp; Zwafink, C. (2011). What sponges can tell us about the evolution of developmental processes. Zoology, 114, 1–10.</t>
  </si>
  <si>
    <t>Illustrative microscopy</t>
  </si>
  <si>
    <t>Embriogenesis (oocyte, embryo, larvae); Examples of model sponges (four small good quality pictures)</t>
  </si>
  <si>
    <t>Gilis et al. 2011</t>
  </si>
  <si>
    <t>Gelis, M., Gosselin, P., Dubois, P., &amp; Willenz, P. (2011). Seasonal modifications and morphogenesis of the hypercalcified sponge Petrobiona massiliana (Calcarea, Calcaronea). Invertebrate Biology, 130(3), 193–210.</t>
  </si>
  <si>
    <t>Life cycle and seasonal cells changes; Descriptive with microscopy</t>
  </si>
  <si>
    <t>Trabecular tracts. A plethora of histological cuts, but none of RE, however, with some descriptions.</t>
  </si>
  <si>
    <t>Fortunato et al. 2012</t>
  </si>
  <si>
    <t>Fortunato, S., Adamski, M., Bergum, B., Guder, C., Jordal, S., Leininger, S., … Adamska, M. (2012). Genome-wide analysis of the Sox family in the calcareous sponge Sycon ciliatum: Multiple genes with unique expression patterns. EvoDevo, 3, 1–11.</t>
  </si>
  <si>
    <t>Hybridization; Illustration</t>
  </si>
  <si>
    <t>G3M</t>
  </si>
  <si>
    <t>Molecular: genome! Hybridization (multiples). Drawings of elements.</t>
  </si>
  <si>
    <t>Lanna &amp; Klautau 2012</t>
  </si>
  <si>
    <t>Lanna, E., &amp; Klautau, M. (2012). Embryogenesis and larval ultrastructure in Paraleucilla magna (Calcarea, Calcaronea), with remarks on the epilarval trophocyte epithelium (“placental membrane”). Zoomorphology, 131, 277–292.</t>
  </si>
  <si>
    <t>Description of embryogenesis (full) and larval cells (in details)</t>
  </si>
  <si>
    <t>Longo et al. 2012</t>
  </si>
  <si>
    <t>Longo, C., Pontassuglia, C., Corriero, G., &amp; Gaino, E. (2012). Life-cycle traits of Paraleucilla magna, a calcareous sponge invasive in a coastal Mediterranean Basin. PLoS ONE, 7(8), e42392.</t>
  </si>
  <si>
    <t xml:space="preserve">Light, TEM-SEM. </t>
  </si>
  <si>
    <t>Life-cycle and reproductive elements; Descriptive with microscopy</t>
  </si>
  <si>
    <t>Life-cycle through a year. Statistics of RE. Tables.</t>
  </si>
  <si>
    <t>Sebé-Pedrós et al. 2013</t>
  </si>
  <si>
    <t>Sebé-Pedrós, A., Ariza-Cosano, A., Weirauch, M., Leininger, S., Yang, A., Torruella, G., Adamski, M., Adamska, M., Hughes, T., Gómez-Skarmeta, J., &amp; Ruiz-Trillo, I. (2013). Early evolution of the T-box transcription factor family. Proc. Natl. Acad. Sci. U. S. A., 110, 16050–16055.</t>
  </si>
  <si>
    <t>Spain</t>
  </si>
  <si>
    <t>(database)</t>
  </si>
  <si>
    <t>T-box evolution.</t>
  </si>
  <si>
    <r>
      <rPr>
        <rFont val="Arial"/>
        <color theme="1"/>
        <sz val="10.0"/>
      </rPr>
      <t xml:space="preserve">Molecular. Brachyury </t>
    </r>
    <r>
      <rPr>
        <rFont val="Arial"/>
        <i/>
        <color theme="1"/>
        <sz val="10.0"/>
      </rPr>
      <t>SciBra</t>
    </r>
    <r>
      <rPr>
        <rFont val="Arial"/>
        <color theme="1"/>
        <sz val="10.0"/>
      </rPr>
      <t xml:space="preserve"> (</t>
    </r>
    <r>
      <rPr>
        <rFont val="Arial"/>
        <i/>
        <color theme="1"/>
        <sz val="10.0"/>
      </rPr>
      <t>Sycon</t>
    </r>
    <r>
      <rPr>
        <rFont val="Arial"/>
        <color theme="1"/>
        <sz val="10.0"/>
      </rPr>
      <t xml:space="preserve">, mRNA) in </t>
    </r>
    <r>
      <rPr>
        <rFont val="Arial"/>
        <i/>
        <color theme="1"/>
        <sz val="10.0"/>
      </rPr>
      <t>Xenopus embryos (hybridization of those cells).</t>
    </r>
  </si>
  <si>
    <t>Padua et al. 2013</t>
  </si>
  <si>
    <t>Padua, A., Lanna, E., Zilberberg, C., Paiva, P. C. D., &amp; Klautau, M. (2013). Recruitment, habitat selection and larval photoresponse of Paraleucilla magna (Porifera, Calcarea) in Rio de Janeiro, Brazil. Marine Ecology, 34(1), 56–61.</t>
  </si>
  <si>
    <t>Larvae recruiment and photoresponse</t>
  </si>
  <si>
    <t>Larval response to shaded and illuminated settlement, and recruitment at plates.</t>
  </si>
  <si>
    <t>Fortunato et al. 2014</t>
  </si>
  <si>
    <t>Fortunato, S. A., Adamski, M., Ramos, O. M., Leininger, S., Liu, J., Ferrier, D. E., &amp; Adamska, M. (2014). Calcisponges have a ParaHox gene and dynamic expression of dispersed NK homeobox genes. Nature, 514(7524), 620–623.</t>
  </si>
  <si>
    <t>ANTP-class</t>
  </si>
  <si>
    <t>Molecular. ANTP-class genes. Hybridization</t>
  </si>
  <si>
    <t>Molecular. ANTP-class genes.</t>
  </si>
  <si>
    <t>Leininger et al. 2014</t>
  </si>
  <si>
    <t>Leininger, S., Adamski, M., Bergum, B., Guder, C., Liu, J., Laplante, M., ... &amp; Adamska, M. (2014). Developmental gene expression provides clues to relationships between sponge and eumetazoan body plans. Nature Communications, 5(1), 3905.</t>
  </si>
  <si>
    <t>Genome. Transcriptome. Expression patterns.</t>
  </si>
  <si>
    <t>G1M</t>
  </si>
  <si>
    <t>Molecular: genome! Hybridization (multiples).</t>
  </si>
  <si>
    <t>Riesgo et al. 2014a</t>
  </si>
  <si>
    <t>Riesgo, A., Farrar, N., Windsor, P. J., Giribet, G., &amp; Leys, S. P. (2014). The analysis of eight transcriptomes from all poriferan classes reveals surprising genetic complexity in sponges. Molecular biology and evolution, 31(5), 1102-1120.</t>
  </si>
  <si>
    <t>Developmental pathways.</t>
  </si>
  <si>
    <t>Molecular. Developmental pathways. Eight transcriptomes. Reconstruction of pathways and philogenies.</t>
  </si>
  <si>
    <t>Riesgo et al. 2014b</t>
  </si>
  <si>
    <t>Riesgo, A., Novo, M., Sharma, P. P., Peterson, M., Maldonado, M., &amp; Giribet, G. (2014). Inferring the ancestral sexuality and reproductive condition in sponges (Porifera). Zoologica Scripta, 43(1), 101–117.</t>
  </si>
  <si>
    <t>Spain, Canada</t>
  </si>
  <si>
    <t>[philogenies]</t>
  </si>
  <si>
    <t>Evolutionary inferring of ancestral sexuality</t>
  </si>
  <si>
    <t>Hermaphrodites or viviparous; viviparity. Molecular, for Evolutionary reconstruction.</t>
  </si>
  <si>
    <t>Bråte et al. 2015</t>
  </si>
  <si>
    <t>Bråte, J., Adamski, M., Neumann, R. S., Shalchian-Tabrizi, K., &amp; Adamska, M. (2015). Regulatory RNA at the root of animals: Dynamic expression of developmental lincRNAs in the calcisponge Sycon ciliatum. Proceedings of the Royal Society B: Biological Sciences, 282(1821), 20151746.</t>
  </si>
  <si>
    <t>Hybridization.</t>
  </si>
  <si>
    <t>LincRNA.</t>
  </si>
  <si>
    <t xml:space="preserve">Molecular. Developmental lincRNA. </t>
  </si>
  <si>
    <t>Eerkes-Medrano et al. 2015</t>
  </si>
  <si>
    <t>Eerkes-Medrano, D., Feehan, C. J., &amp; Leys, S. P. (2015). Sponge cell aggregation: Checkpoints in development indicate a high level of organismal complexity. Invertebrate Biology, 134(1), 1–18.</t>
  </si>
  <si>
    <t>Regeneration; Descriptive with microscopy</t>
  </si>
  <si>
    <t>Regeneration (Cell reaggregation). TEM.</t>
  </si>
  <si>
    <t>Fortunato et al. 2015</t>
  </si>
  <si>
    <t>Fortunato, S., Adamski, M., &amp; Adamska, M. (2015). Comparative analyses of developmental transcription factor repertoires in sponges reveal unexpected complexity of the earliest animals. Marine Genomics, 24, 121–129.</t>
  </si>
  <si>
    <t>Developmental transcription factors repertoires.</t>
  </si>
  <si>
    <t xml:space="preserve">Molecular. Heatmap (from Fortunato et al. 2014, Leininger et al. 2014). </t>
  </si>
  <si>
    <t>Lanna et al. 2015</t>
  </si>
  <si>
    <t>Lanna, E., Paranhos, R., Paiva, P. C., &amp; Klautau, M. (2015). Environmental effects on the reproduction and fecundity of the introduced calcareous sponge Paraleucilla magna in Rio de Janeiro, Brazil. Marine Ecology, 36(4), 1075-1087.</t>
  </si>
  <si>
    <t>Dynamics of RE; Descriptive with microscopy</t>
  </si>
  <si>
    <t>Cycle of elements during 1,5 year. Density. Comparisons. Only one picture of each RE.</t>
  </si>
  <si>
    <t>Fortunato et al. 2016</t>
  </si>
  <si>
    <t>Fortunato, S. A. V., et al. (2016). Conservation and divergence of bHLH genes in the calcisponge Sycon ciliatum. EvoDevo, 7, 1–12.</t>
  </si>
  <si>
    <t>Molecular. bHLH. Expression during embriogenesis.</t>
  </si>
  <si>
    <r>
      <rPr>
        <rFont val="Arial"/>
        <i/>
        <color theme="1"/>
        <sz val="10.0"/>
      </rPr>
      <t>Sycon ciliatum</t>
    </r>
    <r>
      <rPr>
        <rFont val="Arial"/>
        <color theme="1"/>
        <sz val="10.0"/>
      </rPr>
      <t xml:space="preserve"> bHLB proteins. Comparison to 19 stages (from early vitellogenesis to young siconoid, and non reproductive.</t>
    </r>
  </si>
  <si>
    <t>Guardiola et al. 2016</t>
  </si>
  <si>
    <t>Guardiola, M., Frotscher, J., &amp; Uriz, M. J. (2016). High genetic diversity, phenotypic plasticity, and invasive potential of a recently introduced calcareous sponge, fast spreading across the Atlanto-Mediterranean basin. Marine Biology, 163, 1–16.</t>
  </si>
  <si>
    <t>Spain, Portugal, Brazil</t>
  </si>
  <si>
    <t>3, 4, 14</t>
  </si>
  <si>
    <t>Description of ER. Statistics about molecular features among populations.</t>
  </si>
  <si>
    <t>Lanna &amp; Klautau 2016</t>
  </si>
  <si>
    <t>Lanna, E., &amp; Klautau, M. (2016). Some aspects of the oogenesis of three species of clathrinid sponges (Calcarea, Porifera). Journal of the Marine Biological Association of the United Kingdom, 96, 529–539.</t>
  </si>
  <si>
    <t>Clathrina aurea</t>
  </si>
  <si>
    <t>Description of oogenesis. Frequency of oocytes. Light, MET.</t>
  </si>
  <si>
    <t>Borojevia aspina</t>
  </si>
  <si>
    <t>Description of oogenesis. Frequency of oocytes. Light, MET-VET.</t>
  </si>
  <si>
    <t>Borojevia brasiliensis</t>
  </si>
  <si>
    <t>Padua &amp; Klautau 2016</t>
  </si>
  <si>
    <t>Padua, A.; Klautau, M. (2016) Regeneration in calcareous sponges (Porifera). Journal of the Marine Biological Association of the United Kingdom, 96(2), 553-558.</t>
  </si>
  <si>
    <t>Neoernsta citrea</t>
  </si>
  <si>
    <r>
      <rPr>
        <rFont val="Arial"/>
        <i/>
        <color theme="1"/>
        <sz val="10.0"/>
      </rPr>
      <t>In sity</t>
    </r>
    <r>
      <rPr>
        <rFont val="Arial"/>
        <color theme="1"/>
        <sz val="10.0"/>
      </rPr>
      <t xml:space="preserve"> photography</t>
    </r>
  </si>
  <si>
    <r>
      <rPr>
        <rFont val="Arial"/>
        <i/>
        <color theme="1"/>
        <sz val="10.0"/>
      </rPr>
      <t xml:space="preserve">In situ </t>
    </r>
    <r>
      <rPr>
        <rFont val="Arial"/>
        <color theme="1"/>
        <sz val="10.0"/>
      </rPr>
      <t>photography</t>
    </r>
  </si>
  <si>
    <t>Experimental regeneration of the osculum in situ</t>
  </si>
  <si>
    <r>
      <rPr>
        <rFont val="Arial"/>
        <i/>
        <color theme="1"/>
        <sz val="10.0"/>
      </rPr>
      <t xml:space="preserve">Ersntia </t>
    </r>
    <r>
      <rPr>
        <rFont val="Arial"/>
        <i val="0"/>
        <color theme="1"/>
        <sz val="10.0"/>
      </rPr>
      <t>sp.</t>
    </r>
  </si>
  <si>
    <t>Padua et al. 2016</t>
  </si>
  <si>
    <t>Padua, A., Leocorny, P., Custódio, M. R., &amp; Klautau, M. (2016). Fragmentation, fusion, and genetic homogeneity in a calcareous sponge (Porifera, Calcarea). Journal of Experimental Zoology Part A: Ecological Genetics and Physiology, 325(5), 294–303.</t>
  </si>
  <si>
    <r>
      <rPr>
        <rFont val="Arial"/>
        <color theme="1"/>
        <sz val="10.0"/>
      </rPr>
      <t>Fragmentation and fusion</t>
    </r>
    <r>
      <rPr>
        <rFont val="Arial"/>
        <i/>
        <color theme="1"/>
        <sz val="10.0"/>
      </rPr>
      <t xml:space="preserve"> in situ.</t>
    </r>
  </si>
  <si>
    <t>Fragmentation and fusion in a small population during 18 months. Marker</t>
  </si>
  <si>
    <t>M</t>
  </si>
  <si>
    <t>Ereskovsky et al. 2017</t>
  </si>
  <si>
    <t>Ereskovsky, A. V., Lavrov, A. I., Bolshakov, F. V., &amp; Tokina, D. B. (2017). Regeneration in white sea sponge Leucosolenia complicata (Porifera, Calcarea). Invertebrate Zoology, 41, 108–113.</t>
  </si>
  <si>
    <t>Regeneration (wound). Tissues reorganization.</t>
  </si>
  <si>
    <t>Padua et al. 2017</t>
  </si>
  <si>
    <t>Padua, A., Cunha, H. A., &amp; Klautau, M. (2018). Gene flow and differentiation in a native calcareous sponge (Porifera) with unknown dispersal phase: Population structure of C. aurea. Marine Biodiversity, 48(4), 2125-2135.</t>
  </si>
  <si>
    <t>Population genetics</t>
  </si>
  <si>
    <t>Population genetics using microsatellites through four brazilian's beaches.</t>
  </si>
  <si>
    <t>Fontana et al. 2018</t>
  </si>
  <si>
    <t>Fontana, T., Condor-Lujan, B., Azevedo, F., Perez, T., &amp; Klautau, M. (2018). Diversity and distribution patterns of calcareous sponges (subclass Calcinea) from Martinique. Zootaxa, 4410(2), 331–369.</t>
  </si>
  <si>
    <t>Martinique</t>
  </si>
  <si>
    <t>Leucaltis clathria</t>
  </si>
  <si>
    <t xml:space="preserve">Integrative taxonomy. </t>
  </si>
  <si>
    <t>Larvae in the choanosome.</t>
  </si>
  <si>
    <t>Lanna &amp; Klautau 2018</t>
  </si>
  <si>
    <t>Lanna, E., &amp; Klautau, M. (2018). Life history and reproductive dynamics of the cryptogenic calcareous sponge Sycettusa hastifera (Porifera, Calcarea) living in tropical rocky shores. Journal of the Marine Biological Association of the United Kingdom, 98, 505–514.</t>
  </si>
  <si>
    <t>Sycettusa hastifera</t>
  </si>
  <si>
    <t>Descriptive with microscopy; Statistical analysis.</t>
  </si>
  <si>
    <t>Life story. Densities. Oocyte diameter.</t>
  </si>
  <si>
    <t>Lavrov et al. 2018</t>
  </si>
  <si>
    <t>Lavrov, A. I., Bolshakov, F. V., Tokina, D. B., &amp; Ereskovsky, A. V. (2018). Sewing wounds up: the epithelial morphogenesis as a central mechanism of calcaronean sponge regeneration. Journal of Experimental Zoology Part B: Molecular and Developmental Evolution, 330, 351–371.</t>
  </si>
  <si>
    <t>Light, SEM-TEM, fluorescent</t>
  </si>
  <si>
    <r>
      <rPr>
        <rFont val="Arial"/>
        <i/>
        <color theme="1"/>
        <sz val="10.0"/>
      </rPr>
      <t>Leucosolenia</t>
    </r>
    <r>
      <rPr>
        <rFont val="Arial"/>
        <i val="0"/>
        <color theme="1"/>
        <sz val="10.0"/>
      </rPr>
      <t xml:space="preserve"> cf. </t>
    </r>
    <r>
      <rPr>
        <rFont val="Arial"/>
        <i/>
        <color theme="1"/>
        <sz val="10.0"/>
      </rPr>
      <t>variabilis</t>
    </r>
  </si>
  <si>
    <t>Riesgo et al. 2018</t>
  </si>
  <si>
    <t>Riesgo, A., Cavalcanti, F. F., Kenny, N. J., Ríos, P., Cristobo, J., &amp; Lanna, E. (2018). Integrative systematics of clathrinid sponges: Morphological, reproductive and phylogenetic characterization of a new species of Leucetta from Antarctica (Porifera, Calcarea, Calcinea) with notes on the occurrence of flagellated sperm. Invertebrate Systematics, 32, 827–841.</t>
  </si>
  <si>
    <t>Antarctica</t>
  </si>
  <si>
    <t>Leucetta giribeti</t>
  </si>
  <si>
    <t>SEM-TEM.</t>
  </si>
  <si>
    <t>Flagellated sperm. All elements founded. Marker, for Evolutionary analysis.</t>
  </si>
  <si>
    <t>Calazans &amp; Lanna 2019</t>
  </si>
  <si>
    <t>Calazans, V. P., &amp; Lanna, E. (2019). Influence of endogenous and exogenous factors on the reproductive output of a cryptogenic calcareous sponge. Marine Biodiversity, 49, 2837–2850.</t>
  </si>
  <si>
    <t>Heteropia glomerosa</t>
  </si>
  <si>
    <t>Endogenous and exogenous factors. Graphics. Photographs.</t>
  </si>
  <si>
    <r>
      <rPr>
        <rFont val="Arial"/>
        <i/>
        <color theme="1"/>
        <sz val="10.0"/>
      </rPr>
      <t xml:space="preserve">Heteropia </t>
    </r>
    <r>
      <rPr>
        <rFont val="Arial"/>
        <i val="0"/>
        <color theme="1"/>
        <sz val="10.0"/>
      </rPr>
      <t>cf.</t>
    </r>
    <r>
      <rPr>
        <rFont val="Arial"/>
        <i/>
        <color theme="1"/>
        <sz val="10.0"/>
      </rPr>
      <t xml:space="preserve"> glomerosa</t>
    </r>
  </si>
  <si>
    <t>Lanna &amp; Klautau 2019</t>
  </si>
  <si>
    <t>Lanna, E., &amp; Klautau, M. (2019). The choanoderm of Sycettusa hastifera (Calcarea, Porifera) is able to generate new individuals. Invertebrate Biology, 138, e12262.</t>
  </si>
  <si>
    <t>Light; Light (stereomicroscope); SEM-SEM</t>
  </si>
  <si>
    <t>Regeneration (cell reaggregation). Primmorph to Olynthus. Choanoderm cells.</t>
  </si>
  <si>
    <t>Lanna &amp; Riesgo 2020</t>
  </si>
  <si>
    <t>Lanna, E., &amp; Riesgo, A. (2020). Sponge larvae do not swim that fast: a reply to Montgomery et al.(2019). Journal of the Marine Biological Association of the United Kingdom, 100(1), 181–183.</t>
  </si>
  <si>
    <t>[meta-analysis; no image]</t>
  </si>
  <si>
    <t>Larvae swimming speed</t>
  </si>
  <si>
    <t>Meta-analysis of sponge larvae swin velocity (reply)</t>
  </si>
  <si>
    <t>Cavalcanti et al. 2020</t>
  </si>
  <si>
    <t>Cavalcanti, F. F., Padua, A., Cunha, H., Halasz, M., Nikolić, V., Barreto, S., &amp; Klautau, M. (2020). Population differentiation supports multiple human-mediated introductions of the transatlantic exotic sponge Paraleucilla magna (Porifera, Calcarea). Hydrobiologia, 847(17), 3571-3590.</t>
  </si>
  <si>
    <t>Brazil, Croatia</t>
  </si>
  <si>
    <t>4,14,15</t>
  </si>
  <si>
    <t>Population genetics using microsatellites through four brazilian's beaches and one from Croatia.</t>
  </si>
  <si>
    <t>Soubigou et al. 2020</t>
  </si>
  <si>
    <t>Soubigou, A., Ross, E. G., Touhami, Y., Chrismas, N., &amp; Modepalli, V. (2020). Regeneration in the sponge Sycon ciliatum partly mimics postlarval development. Development, 147(22), dev193714.</t>
  </si>
  <si>
    <t>Molecular and WBR with cells descriptions</t>
  </si>
  <si>
    <t>Caglar et al. 2021</t>
  </si>
  <si>
    <t>Caglar, C., Ereskovsky, A., Laplante, M., Tokina, D., Leininger, S., Borisenko, I., … Adamska, M. (2021). Fast transcriptional activation of developmental signalling pathways during wound healing of the calcareous sponge Sycon ciliatum. bioRxiv, 2021-07.</t>
  </si>
  <si>
    <t>Descriptive.</t>
  </si>
  <si>
    <t>Klautau et al. 2022</t>
  </si>
  <si>
    <t>Klautau, M., Lopes, M. V., Tavares, G., &amp; Pérez, T. (2022). Integrative taxonomy of calcareous sponges (Porifera: Calcarea) from Réunion Island, Indian Ocean. Zoological Journal of the Linnean Society, 194(3), 671–725.</t>
  </si>
  <si>
    <t>Réunion Island</t>
  </si>
  <si>
    <t>Leucaltis nodusgordii</t>
  </si>
  <si>
    <t>"Yellow reproductive elements". Probably embryos.</t>
  </si>
  <si>
    <t>Lanna &amp; Klautau 2022</t>
  </si>
  <si>
    <t>Lanna, E., &amp; Klautau, M. (2022). Oogenesis and embryogenesis in a cryptogenic species of calcareous sponge (Calcaronea, Heteropiidae) in the southwestern Atlantic. Invertebrate Biology, 141(2), e12375.</t>
  </si>
  <si>
    <t>Light, SEM-TEM</t>
  </si>
  <si>
    <t>Description in details for oogenesis and embryogenesis, including a scheme of inversion</t>
  </si>
  <si>
    <t>Lavrov and Ereskovsky 2022</t>
  </si>
  <si>
    <t>Lavrov, A. I., &amp; Ereskovsky, A. V. (2022). Studying Porifera WBR using the calcareous sponges Leucosolenia. In Whole-Body Regeneration: Methods and Protocols (pp. 69–93). New York, NY: Springer US.</t>
  </si>
  <si>
    <t>Light, SEM-TEM, Immunohistochemical</t>
  </si>
  <si>
    <t>Regeneration (WBR)</t>
  </si>
  <si>
    <t>Lopes &amp; Klautau 2023</t>
  </si>
  <si>
    <t>Lopes, M. V., &amp; Klautau, M. (2023). Phylogeny and revision of Leucaltis and Leucettusa (Porifera: Calcarea), with new classification proposals and description of a new type of aquiferous system. Zoological Journal of the Linnean Society, 194(3), 671–725.</t>
  </si>
  <si>
    <t>Chile</t>
  </si>
  <si>
    <t>Rowella simplicissima</t>
  </si>
  <si>
    <t>Integrative taxonomy (cited only)</t>
  </si>
  <si>
    <t>Kerguelen</t>
  </si>
  <si>
    <t>Rowella vera</t>
  </si>
  <si>
    <t>Skorentseva et al. 2023</t>
  </si>
  <si>
    <t>Skorentseva, K. V., Bolshakov, F. V., Saidova, A. A., &amp; Lavrov, A. I. (2023). Regeneration in calcareous sponge relies on ‘purse-string’ mechanism and the rearrangements of actin cytoskeleton. Cell and Tissue Research, 394(1), 107–129.</t>
  </si>
  <si>
    <t>Fluorescent; Light (stereomicroscope)</t>
  </si>
  <si>
    <t>Cells marked and tissue reorganization</t>
  </si>
  <si>
    <t>Lavrov et al. 2024</t>
  </si>
  <si>
    <t>Lavrov, A., Ekimova, I., Schepetov, D., Koinova, A., &amp; Ereskovsky, A. (2024). The complex case of the calcareous sponge Leucosolenia complicata (Porifera: Calcarea): hidden diversity in Boreal and Arctic regions with description of a new species. Zoological Journal of the Linnean Society, 200(4), 876–914.</t>
  </si>
  <si>
    <t>Leucosolenia creepae</t>
  </si>
  <si>
    <t>Marker for evolutionary analysis. Oocyte photo.</t>
  </si>
  <si>
    <t>Russia, Greenland</t>
  </si>
  <si>
    <t>Leucosolenia corallorrhiza</t>
  </si>
  <si>
    <t>Marker for evolutionary analysis. . ER cited</t>
  </si>
  <si>
    <t>Maas 1904</t>
  </si>
  <si>
    <t>Maas, O. (1904). Über die Wirkung der Kalkentziehung auf die Entwicklung der Kalkschwämme. Sitzungsber. d. Ges. f. Morph. u. Phys. München, 20, 4–21.</t>
  </si>
  <si>
    <t>Pupa = preolynthus</t>
  </si>
  <si>
    <t>See Ereskovsky et al. 2010</t>
  </si>
  <si>
    <t>Farkas 1929</t>
  </si>
  <si>
    <t>Farkas, B. (1929). Beiträge zur Kenntnis des feineren Baues und der Entwicklung der Spongien. International Congress of Zoology, 10e Congrès, Budapest, 933–941.</t>
  </si>
  <si>
    <t>[unknown]</t>
  </si>
  <si>
    <t>See Korotkova 1981</t>
  </si>
  <si>
    <t>Tuzet 1946</t>
  </si>
  <si>
    <t>Tuzet, O. (1946). L'embryologie des éponges calcaires hétérocoeles. Les Editions de la Revue scientifique, 84(7), 405–409</t>
  </si>
  <si>
    <t>See Manuel and Le Parco 2000</t>
  </si>
  <si>
    <t>Korotkova et al. 1965</t>
  </si>
  <si>
    <t>Korotkova, G. P., Efremova, S. M., &amp; Kadantseva, M. (1965). The peculiarities of the morphogenesis during the development of Sycon lingua from small fragments of the body. Vestnik Leningrad State University, 21, 14–30.</t>
  </si>
  <si>
    <t xml:space="preserve">Regeneration (small fragments) </t>
  </si>
  <si>
    <t>See Ereskovsky et al. 2021</t>
  </si>
  <si>
    <t>Sarà &amp; Orsi 1975</t>
  </si>
  <si>
    <t>Sarà, M., &amp; Orsi, L. R. (1975). Sex differentiation in Sycon (Porifera Calcispongiae). Pubblicazioni della Stazione Zoologica di Napoli, 39, 618–634.</t>
  </si>
  <si>
    <t>Spermiocyst, oocytes, sperm</t>
  </si>
  <si>
    <t>See Sarà et al. 1974</t>
  </si>
  <si>
    <t>Anakina 1981</t>
  </si>
  <si>
    <t>Anakina, R. P. (1981). The embryological development of Barents Sea sponge Leucosolenia complicata Mont. In G. P. Korotkova (Ed.), Morphogenesis in sponges. Leningrad University Press, Leningrad.</t>
  </si>
  <si>
    <t>Descriptive with figures</t>
  </si>
  <si>
    <t>Stomablatula inversion</t>
  </si>
  <si>
    <t>Anakina 1989</t>
  </si>
  <si>
    <t>Anakina, R. P. (1989). Experimental-morphological investigations of the embryogenesis in Barents Sea calcareous sponge Leucosolenia complicata Montagu (Ph.D. thesis). Leningrad University.</t>
  </si>
  <si>
    <t>Post-larval development; Experiments based on Jones' '71.</t>
  </si>
  <si>
    <t>Korotkova 1997</t>
  </si>
  <si>
    <t>Korotkova, G. P. (1997). Regeneration in animals. St. Petersburg: St. Petersburg University Press.</t>
  </si>
  <si>
    <t>Regeneration</t>
  </si>
  <si>
    <t>Legend:</t>
  </si>
  <si>
    <t>N: NO</t>
  </si>
  <si>
    <t>Y: YES</t>
  </si>
  <si>
    <t>C: CITED</t>
  </si>
  <si>
    <t>P: PRESENCE [in cycle]</t>
  </si>
  <si>
    <t>M: Marker [in Molecular]</t>
  </si>
  <si>
    <t>Number</t>
  </si>
  <si>
    <t>Descriptive with image</t>
  </si>
  <si>
    <t>Molecular + descriptive and image</t>
  </si>
  <si>
    <t>Descriptive (no image)</t>
  </si>
  <si>
    <t>Image (no description)</t>
  </si>
  <si>
    <t>Molecular + image</t>
  </si>
  <si>
    <t>Cited (only)</t>
  </si>
</sst>
</file>

<file path=xl/styles.xml><?xml version="1.0" encoding="utf-8"?>
<styleSheet xmlns="http://schemas.openxmlformats.org/spreadsheetml/2006/main" xmlns:x14ac="http://schemas.microsoft.com/office/spreadsheetml/2009/9/ac" xmlns:mc="http://schemas.openxmlformats.org/markup-compatibility/2006">
  <fonts count="14">
    <font>
      <sz val="10.0"/>
      <color rgb="FF000000"/>
      <name val="Arial"/>
      <scheme val="minor"/>
    </font>
    <font>
      <sz val="10.0"/>
      <color rgb="FF000000"/>
      <name val="Arial"/>
    </font>
    <font>
      <b/>
      <sz val="10.0"/>
      <color rgb="FF000000"/>
      <name val="Arial"/>
    </font>
    <font>
      <b/>
      <sz val="10.0"/>
      <color theme="1"/>
      <name val="Arial"/>
    </font>
    <font>
      <sz val="10.0"/>
      <color theme="1"/>
      <name val="Arial"/>
    </font>
    <font>
      <i/>
      <sz val="10.0"/>
      <color theme="1"/>
      <name val="Arial"/>
    </font>
    <font/>
    <font>
      <sz val="11.0"/>
      <color theme="1"/>
      <name val="Arial"/>
    </font>
    <font>
      <i/>
      <sz val="10.0"/>
      <color rgb="FF000000"/>
      <name val="Arial"/>
    </font>
    <font>
      <sz val="10.0"/>
      <color rgb="FF222222"/>
      <name val="Arial"/>
    </font>
    <font>
      <i/>
      <sz val="10.0"/>
      <color rgb="FF1F1F1F"/>
      <name val="Arial"/>
    </font>
    <font>
      <sz val="11.0"/>
      <color rgb="FF000000"/>
      <name val="Arial"/>
    </font>
    <font>
      <sz val="10.0"/>
      <color rgb="FF999999"/>
      <name val="Arial"/>
    </font>
    <font>
      <sz val="10.0"/>
      <color theme="1"/>
      <name val="Arial"/>
      <scheme val="minor"/>
    </font>
  </fonts>
  <fills count="9">
    <fill>
      <patternFill patternType="none"/>
    </fill>
    <fill>
      <patternFill patternType="lightGray"/>
    </fill>
    <fill>
      <patternFill patternType="solid">
        <fgColor rgb="FF999999"/>
        <bgColor rgb="FF999999"/>
      </patternFill>
    </fill>
    <fill>
      <patternFill patternType="solid">
        <fgColor rgb="FFFF9900"/>
        <bgColor rgb="FFFF9900"/>
      </patternFill>
    </fill>
    <fill>
      <patternFill patternType="solid">
        <fgColor rgb="FFCFE2F3"/>
        <bgColor rgb="FFCFE2F3"/>
      </patternFill>
    </fill>
    <fill>
      <patternFill patternType="solid">
        <fgColor rgb="FFFFFFFF"/>
        <bgColor rgb="FFFFFFFF"/>
      </patternFill>
    </fill>
    <fill>
      <patternFill patternType="solid">
        <fgColor rgb="FFEAD1DC"/>
        <bgColor rgb="FFEAD1DC"/>
      </patternFill>
    </fill>
    <fill>
      <patternFill patternType="solid">
        <fgColor rgb="FF000000"/>
        <bgColor rgb="FF000000"/>
      </patternFill>
    </fill>
    <fill>
      <patternFill patternType="solid">
        <fgColor rgb="FFD9D9D9"/>
        <bgColor rgb="FFD9D9D9"/>
      </patternFill>
    </fill>
  </fills>
  <borders count="19">
    <border/>
    <border>
      <left style="thin">
        <color rgb="FF000000"/>
      </left>
      <right style="thin">
        <color rgb="FF000000"/>
      </right>
      <top style="thin">
        <color rgb="FF000000"/>
      </top>
      <bottom style="thin">
        <color rgb="FF000000"/>
      </bottom>
    </border>
    <border>
      <left/>
      <right style="thin">
        <color rgb="FF000000"/>
      </right>
      <top style="thin">
        <color rgb="FF000000"/>
      </top>
      <bottom style="thin">
        <color rgb="FF000000"/>
      </bottom>
    </border>
    <border>
      <left style="thin">
        <color rgb="FF000000"/>
      </left>
    </border>
    <border>
      <left/>
      <right/>
      <top/>
      <bottom/>
    </border>
    <border>
      <left/>
      <right/>
      <top/>
    </border>
    <border>
      <left/>
      <right/>
    </border>
    <border>
      <left/>
      <right/>
      <bottom/>
    </border>
    <border>
      <left style="thin">
        <color rgb="FF000000"/>
      </left>
      <right/>
      <top/>
      <bottom/>
    </border>
    <border>
      <left style="thin">
        <color rgb="FF000000"/>
      </left>
      <right/>
      <top/>
    </border>
    <border>
      <left style="thin">
        <color rgb="FF000000"/>
      </left>
      <right/>
      <bottom/>
    </border>
    <border>
      <left style="thin">
        <color rgb="FF000000"/>
      </left>
      <right style="thin">
        <color rgb="FF000000"/>
      </right>
      <top style="thin">
        <color rgb="FF000000"/>
      </top>
      <bottom/>
    </border>
    <border>
      <left style="thin">
        <color rgb="FF000000"/>
      </left>
      <right style="thin">
        <color rgb="FF000000"/>
      </right>
      <top/>
      <bottom/>
    </border>
    <border>
      <left style="thin">
        <color rgb="FF000000"/>
      </left>
      <right style="thin">
        <color rgb="FF000000"/>
      </right>
      <top/>
      <bottom style="thin">
        <color rgb="FF000000"/>
      </bottom>
    </border>
    <border>
      <left style="thin">
        <color rgb="FF000000"/>
      </left>
      <top style="thin">
        <color rgb="FF000000"/>
      </top>
    </border>
    <border>
      <right style="thin">
        <color rgb="FF000000"/>
      </right>
      <top style="thin">
        <color rgb="FF000000"/>
      </top>
    </border>
    <border>
      <right style="thin">
        <color rgb="FF000000"/>
      </right>
    </border>
    <border>
      <left style="thin">
        <color rgb="FF000000"/>
      </left>
      <bottom style="thin">
        <color rgb="FF000000"/>
      </bottom>
    </border>
    <border>
      <right style="thin">
        <color rgb="FF000000"/>
      </right>
      <bottom style="thin">
        <color rgb="FF000000"/>
      </bottom>
    </border>
  </borders>
  <cellStyleXfs count="1">
    <xf borderId="0" fillId="0" fontId="0" numFmtId="0" applyAlignment="1" applyFont="1"/>
  </cellStyleXfs>
  <cellXfs count="76">
    <xf borderId="0" fillId="0" fontId="0" numFmtId="0" xfId="0" applyAlignment="1" applyFont="1">
      <alignment readingOrder="0" shrinkToFit="0" vertical="bottom" wrapText="0"/>
    </xf>
    <xf borderId="0" fillId="0" fontId="1" numFmtId="0" xfId="0" applyAlignment="1" applyFont="1">
      <alignment horizontal="left" vertical="center"/>
    </xf>
    <xf borderId="0" fillId="0" fontId="2" numFmtId="0" xfId="0" applyAlignment="1" applyFont="1">
      <alignment horizontal="left" vertical="center"/>
    </xf>
    <xf borderId="0" fillId="0" fontId="3" numFmtId="0" xfId="0" applyAlignment="1" applyFont="1">
      <alignment horizontal="left" vertical="center"/>
    </xf>
    <xf borderId="0" fillId="0" fontId="3" numFmtId="0" xfId="0" applyFont="1"/>
    <xf borderId="0" fillId="0" fontId="3" numFmtId="0" xfId="0" applyAlignment="1" applyFont="1">
      <alignment horizontal="left"/>
    </xf>
    <xf borderId="0" fillId="0" fontId="3" numFmtId="0" xfId="0" applyAlignment="1" applyFont="1">
      <alignment horizontal="center" vertical="center"/>
    </xf>
    <xf borderId="1" fillId="0" fontId="2" numFmtId="0" xfId="0" applyAlignment="1" applyBorder="1" applyFont="1">
      <alignment horizontal="left" vertical="center"/>
    </xf>
    <xf borderId="1" fillId="0" fontId="3" numFmtId="0" xfId="0" applyAlignment="1" applyBorder="1" applyFont="1">
      <alignment horizontal="left" vertical="center"/>
    </xf>
    <xf borderId="1" fillId="0" fontId="3" numFmtId="0" xfId="0" applyBorder="1" applyFont="1"/>
    <xf borderId="1" fillId="0" fontId="3" numFmtId="0" xfId="0" applyAlignment="1" applyBorder="1" applyFont="1">
      <alignment horizontal="left"/>
    </xf>
    <xf borderId="1" fillId="2" fontId="3" numFmtId="0" xfId="0" applyBorder="1" applyFill="1" applyFont="1"/>
    <xf borderId="2" fillId="2" fontId="3" numFmtId="0" xfId="0" applyBorder="1" applyFont="1"/>
    <xf borderId="1" fillId="3" fontId="3" numFmtId="0" xfId="0" applyBorder="1" applyFill="1" applyFont="1"/>
    <xf borderId="3" fillId="0" fontId="1" numFmtId="0" xfId="0" applyAlignment="1" applyBorder="1" applyFont="1">
      <alignment horizontal="left" vertical="center"/>
    </xf>
    <xf borderId="0" fillId="0" fontId="1" numFmtId="0" xfId="0" applyAlignment="1" applyFont="1">
      <alignment horizontal="left"/>
    </xf>
    <xf borderId="0" fillId="0" fontId="4" numFmtId="0" xfId="0" applyAlignment="1" applyFont="1">
      <alignment horizontal="left" vertical="center"/>
    </xf>
    <xf borderId="0" fillId="0" fontId="5" numFmtId="0" xfId="0" applyAlignment="1" applyFont="1">
      <alignment horizontal="left" vertical="center"/>
    </xf>
    <xf borderId="0" fillId="0" fontId="5" numFmtId="0" xfId="0" applyFont="1"/>
    <xf borderId="0" fillId="0" fontId="4" numFmtId="0" xfId="0" applyAlignment="1" applyFont="1">
      <alignment horizontal="left"/>
    </xf>
    <xf borderId="0" fillId="0" fontId="4" numFmtId="0" xfId="0" applyFont="1"/>
    <xf borderId="0" fillId="0" fontId="4" numFmtId="0" xfId="0" applyAlignment="1" applyFont="1">
      <alignment horizontal="center" vertical="center"/>
    </xf>
    <xf borderId="4" fillId="4" fontId="4" numFmtId="0" xfId="0" applyBorder="1" applyFill="1" applyFont="1"/>
    <xf borderId="3" fillId="0" fontId="6" numFmtId="0" xfId="0" applyBorder="1" applyFont="1"/>
    <xf borderId="0" fillId="0" fontId="7" numFmtId="0" xfId="0" applyFont="1"/>
    <xf borderId="0" fillId="0" fontId="1" numFmtId="0" xfId="0" applyFont="1"/>
    <xf borderId="0" fillId="0" fontId="8" numFmtId="0" xfId="0" applyAlignment="1" applyFont="1">
      <alignment horizontal="left" vertical="center"/>
    </xf>
    <xf borderId="5" fillId="5" fontId="1" numFmtId="0" xfId="0" applyAlignment="1" applyBorder="1" applyFill="1" applyFont="1">
      <alignment horizontal="left" vertical="center"/>
    </xf>
    <xf borderId="6" fillId="0" fontId="6" numFmtId="0" xfId="0" applyBorder="1" applyFont="1"/>
    <xf borderId="7" fillId="0" fontId="6" numFmtId="0" xfId="0" applyBorder="1" applyFont="1"/>
    <xf borderId="0" fillId="0" fontId="4" numFmtId="0" xfId="0" applyAlignment="1" applyFont="1">
      <alignment horizontal="center"/>
    </xf>
    <xf borderId="3" fillId="0" fontId="1" numFmtId="0" xfId="0" applyAlignment="1" applyBorder="1" applyFont="1">
      <alignment horizontal="left" readingOrder="0" vertical="center"/>
    </xf>
    <xf borderId="0" fillId="0" fontId="1" numFmtId="0" xfId="0" applyAlignment="1" applyFont="1">
      <alignment horizontal="left" readingOrder="0" vertical="center"/>
    </xf>
    <xf borderId="0" fillId="0" fontId="5" numFmtId="0" xfId="0" applyAlignment="1" applyFont="1">
      <alignment horizontal="left" readingOrder="0" vertical="center"/>
    </xf>
    <xf borderId="0" fillId="0" fontId="4" numFmtId="0" xfId="0" applyAlignment="1" applyFont="1">
      <alignment readingOrder="0"/>
    </xf>
    <xf borderId="0" fillId="0" fontId="5" numFmtId="0" xfId="0" applyAlignment="1" applyFont="1">
      <alignment readingOrder="0"/>
    </xf>
    <xf borderId="3" fillId="0" fontId="4" numFmtId="0" xfId="0" applyAlignment="1" applyBorder="1" applyFont="1">
      <alignment horizontal="left" vertical="center"/>
    </xf>
    <xf borderId="0" fillId="0" fontId="8" numFmtId="0" xfId="0" applyAlignment="1" applyFont="1">
      <alignment horizontal="left"/>
    </xf>
    <xf borderId="0" fillId="0" fontId="5" numFmtId="0" xfId="0" applyAlignment="1" applyFont="1">
      <alignment horizontal="left"/>
    </xf>
    <xf borderId="4" fillId="5" fontId="1" numFmtId="0" xfId="0" applyAlignment="1" applyBorder="1" applyFont="1">
      <alignment horizontal="left" vertical="center"/>
    </xf>
    <xf borderId="0" fillId="0" fontId="9" numFmtId="0" xfId="0" applyAlignment="1" applyFont="1">
      <alignment horizontal="left" vertical="center"/>
    </xf>
    <xf borderId="0" fillId="0" fontId="8" numFmtId="0" xfId="0" applyFont="1"/>
    <xf borderId="4" fillId="5" fontId="10" numFmtId="0" xfId="0" applyAlignment="1" applyBorder="1" applyFont="1">
      <alignment horizontal="left" vertical="center"/>
    </xf>
    <xf borderId="0" fillId="0" fontId="7" numFmtId="0" xfId="0" applyAlignment="1" applyFont="1">
      <alignment horizontal="left" vertical="center"/>
    </xf>
    <xf borderId="0" fillId="0" fontId="9" numFmtId="0" xfId="0" applyAlignment="1" applyFont="1">
      <alignment horizontal="left"/>
    </xf>
    <xf borderId="3" fillId="0" fontId="1" numFmtId="0" xfId="0" applyAlignment="1" applyBorder="1" applyFont="1">
      <alignment vertical="center"/>
    </xf>
    <xf borderId="0" fillId="0" fontId="1" numFmtId="0" xfId="0" applyAlignment="1" applyFont="1">
      <alignment vertical="center"/>
    </xf>
    <xf borderId="0" fillId="0" fontId="4" numFmtId="0" xfId="0" applyAlignment="1" applyFont="1">
      <alignment vertical="center"/>
    </xf>
    <xf borderId="0" fillId="0" fontId="1" numFmtId="0" xfId="0" applyAlignment="1" applyFont="1">
      <alignment horizontal="center"/>
    </xf>
    <xf borderId="0" fillId="0" fontId="4" numFmtId="49" xfId="0" applyAlignment="1" applyFont="1" applyNumberFormat="1">
      <alignment horizontal="left"/>
    </xf>
    <xf borderId="0" fillId="0" fontId="4" numFmtId="0" xfId="0" applyAlignment="1" applyFont="1">
      <alignment horizontal="center" readingOrder="0" vertical="center"/>
    </xf>
    <xf borderId="0" fillId="0" fontId="11" numFmtId="0" xfId="0" applyAlignment="1" applyFont="1">
      <alignment horizontal="left" vertical="center"/>
    </xf>
    <xf borderId="4" fillId="5" fontId="8" numFmtId="0" xfId="0" applyAlignment="1" applyBorder="1" applyFont="1">
      <alignment horizontal="left" vertical="center"/>
    </xf>
    <xf borderId="0" fillId="0" fontId="1" numFmtId="0" xfId="0" applyAlignment="1" applyFont="1">
      <alignment horizontal="left" shrinkToFit="0" vertical="center" wrapText="1"/>
    </xf>
    <xf borderId="0" fillId="0" fontId="4" numFmtId="0" xfId="0" applyAlignment="1" applyFont="1">
      <alignment horizontal="center" readingOrder="0"/>
    </xf>
    <xf borderId="8" fillId="6" fontId="1" numFmtId="0" xfId="0" applyBorder="1" applyFill="1" applyFont="1"/>
    <xf borderId="4" fillId="4" fontId="1" numFmtId="0" xfId="0" applyBorder="1" applyFont="1"/>
    <xf borderId="9" fillId="6" fontId="1" numFmtId="0" xfId="0" applyAlignment="1" applyBorder="1" applyFont="1">
      <alignment vertical="center"/>
    </xf>
    <xf borderId="10" fillId="0" fontId="6" numFmtId="0" xfId="0" applyBorder="1" applyFont="1"/>
    <xf borderId="4" fillId="7" fontId="1" numFmtId="0" xfId="0" applyAlignment="1" applyBorder="1" applyFill="1" applyFont="1">
      <alignment horizontal="left" vertical="center"/>
    </xf>
    <xf borderId="4" fillId="7" fontId="4" numFmtId="0" xfId="0" applyAlignment="1" applyBorder="1" applyFont="1">
      <alignment horizontal="left" vertical="center"/>
    </xf>
    <xf borderId="4" fillId="7" fontId="5" numFmtId="0" xfId="0" applyBorder="1" applyFont="1"/>
    <xf borderId="4" fillId="7" fontId="4" numFmtId="0" xfId="0" applyBorder="1" applyFont="1"/>
    <xf borderId="4" fillId="7" fontId="4" numFmtId="0" xfId="0" applyAlignment="1" applyBorder="1" applyFont="1">
      <alignment horizontal="left"/>
    </xf>
    <xf borderId="4" fillId="7" fontId="4" numFmtId="0" xfId="0" applyAlignment="1" applyBorder="1" applyFont="1">
      <alignment horizontal="center" vertical="center"/>
    </xf>
    <xf borderId="0" fillId="0" fontId="12" numFmtId="0" xfId="0" applyFont="1"/>
    <xf borderId="11" fillId="8" fontId="4" numFmtId="0" xfId="0" applyBorder="1" applyFill="1" applyFont="1"/>
    <xf borderId="12" fillId="8" fontId="3" numFmtId="0" xfId="0" applyBorder="1" applyFont="1"/>
    <xf borderId="13" fillId="8" fontId="3" numFmtId="0" xfId="0" applyBorder="1" applyFont="1"/>
    <xf borderId="14" fillId="0" fontId="1" numFmtId="0" xfId="0" applyAlignment="1" applyBorder="1" applyFont="1">
      <alignment horizontal="left" vertical="center"/>
    </xf>
    <xf borderId="15" fillId="0" fontId="1" numFmtId="0" xfId="0" applyBorder="1" applyFont="1"/>
    <xf borderId="3" fillId="0" fontId="2" numFmtId="0" xfId="0" applyAlignment="1" applyBorder="1" applyFont="1">
      <alignment horizontal="left" vertical="center"/>
    </xf>
    <xf borderId="16" fillId="0" fontId="1" numFmtId="0" xfId="0" applyAlignment="1" applyBorder="1" applyFont="1">
      <alignment horizontal="left"/>
    </xf>
    <xf borderId="17" fillId="0" fontId="2" numFmtId="0" xfId="0" applyAlignment="1" applyBorder="1" applyFont="1">
      <alignment horizontal="left" vertical="center"/>
    </xf>
    <xf borderId="18" fillId="0" fontId="1" numFmtId="0" xfId="0" applyAlignment="1" applyBorder="1" applyFont="1">
      <alignment horizontal="left"/>
    </xf>
    <xf borderId="0" fillId="0" fontId="13" numFmtId="0" xfId="0" applyFont="1"/>
  </cellXfs>
  <cellStyles count="1">
    <cellStyle xfId="0" name="Normal" builtinId="0"/>
  </cellStyles>
  <dxfs count="14">
    <dxf>
      <font/>
      <fill>
        <patternFill patternType="solid">
          <fgColor rgb="FFB7E1CD"/>
          <bgColor rgb="FFB7E1CD"/>
        </patternFill>
      </fill>
      <border/>
    </dxf>
    <dxf>
      <font/>
      <fill>
        <patternFill patternType="solid">
          <fgColor rgb="FFFCE5CD"/>
          <bgColor rgb="FFFCE5CD"/>
        </patternFill>
      </fill>
      <border/>
    </dxf>
    <dxf>
      <font>
        <color rgb="FF000000"/>
      </font>
      <fill>
        <patternFill patternType="solid">
          <fgColor rgb="FFFFE599"/>
          <bgColor rgb="FFFFE599"/>
        </patternFill>
      </fill>
      <border/>
    </dxf>
    <dxf>
      <font/>
      <fill>
        <patternFill patternType="solid">
          <fgColor rgb="FFD9EAD3"/>
          <bgColor rgb="FFD9EAD3"/>
        </patternFill>
      </fill>
      <border/>
    </dxf>
    <dxf>
      <font/>
      <fill>
        <patternFill patternType="none"/>
      </fill>
      <border/>
    </dxf>
    <dxf>
      <font/>
      <fill>
        <patternFill patternType="solid">
          <fgColor rgb="FFCFE2F3"/>
          <bgColor rgb="FFCFE2F3"/>
        </patternFill>
      </fill>
      <border/>
    </dxf>
    <dxf>
      <font/>
      <fill>
        <patternFill patternType="solid">
          <fgColor theme="8"/>
          <bgColor theme="8"/>
        </patternFill>
      </fill>
      <border/>
    </dxf>
    <dxf>
      <font/>
      <fill>
        <patternFill patternType="solid">
          <fgColor rgb="FFF6B26B"/>
          <bgColor rgb="FFF6B26B"/>
        </patternFill>
      </fill>
      <border/>
    </dxf>
    <dxf>
      <font/>
      <fill>
        <patternFill patternType="solid">
          <fgColor rgb="FFFFE599"/>
          <bgColor rgb="FFFFE599"/>
        </patternFill>
      </fill>
      <border/>
    </dxf>
    <dxf>
      <font/>
      <fill>
        <patternFill patternType="solid">
          <fgColor theme="9"/>
          <bgColor theme="9"/>
        </patternFill>
      </fill>
      <border/>
    </dxf>
    <dxf>
      <font/>
      <fill>
        <patternFill patternType="solid">
          <fgColor rgb="FF6FA8DC"/>
          <bgColor rgb="FF6FA8DC"/>
        </patternFill>
      </fill>
      <border/>
    </dxf>
    <dxf>
      <font/>
      <fill>
        <patternFill patternType="solid">
          <fgColor rgb="FF999999"/>
          <bgColor rgb="FF999999"/>
        </patternFill>
      </fill>
      <border/>
    </dxf>
    <dxf>
      <font/>
      <fill>
        <patternFill patternType="solid">
          <fgColor rgb="FFD9D9D9"/>
          <bgColor rgb="FFD9D9D9"/>
        </patternFill>
      </fill>
      <border/>
    </dxf>
    <dxf>
      <font/>
      <fill>
        <patternFill patternType="solid">
          <fgColor rgb="FFB7B7B7"/>
          <bgColor rgb="FFB7B7B7"/>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FF00"/>
    <outlinePr summaryBelow="0" summaryRight="0"/>
    <pageSetUpPr/>
  </sheetPr>
  <sheetViews>
    <sheetView workbookViewId="0"/>
  </sheetViews>
  <sheetFormatPr customHeight="1" defaultColWidth="12.63" defaultRowHeight="15.0"/>
  <cols>
    <col customWidth="1" min="1" max="1" width="23.88"/>
    <col customWidth="1" min="2" max="2" width="16.63"/>
    <col customWidth="1" min="3" max="3" width="8.0"/>
    <col customWidth="1" min="4" max="4" width="11.0"/>
    <col customWidth="1" min="5" max="5" width="11.38"/>
    <col customWidth="1" min="6" max="7" width="14.0"/>
    <col customWidth="1" min="8" max="9" width="8.88"/>
    <col customWidth="1" min="10" max="10" width="10.88"/>
    <col customWidth="1" min="11" max="11" width="24.38"/>
    <col customWidth="1" min="12" max="12" width="10.88"/>
    <col customWidth="1" min="13" max="13" width="19.13"/>
    <col customWidth="1" min="14" max="14" width="44.0"/>
    <col customWidth="1" min="15" max="15" width="7.38"/>
    <col customWidth="1" min="16" max="16" width="10.13"/>
    <col customWidth="1" min="17" max="17" width="8.38"/>
    <col customWidth="1" min="18" max="18" width="8.75"/>
    <col customWidth="1" min="19" max="19" width="15.88"/>
    <col customWidth="1" min="20" max="20" width="6.13"/>
    <col customWidth="1" min="21" max="21" width="8.63"/>
    <col customWidth="1" min="22" max="22" width="6.38"/>
    <col customWidth="1" min="23" max="23" width="8.63"/>
    <col customWidth="1" min="24" max="24" width="6.38"/>
    <col customWidth="1" min="25" max="25" width="6.63"/>
    <col customWidth="1" min="26" max="26" width="8.0"/>
    <col customWidth="1" min="27" max="30" width="9.13"/>
    <col customWidth="1" min="31" max="32" width="24.13"/>
  </cols>
  <sheetData>
    <row r="1" ht="12.75" customHeight="1">
      <c r="A1" s="1" t="s">
        <v>0</v>
      </c>
      <c r="B1" s="2"/>
      <c r="C1" s="2"/>
      <c r="D1" s="2"/>
      <c r="E1" s="2"/>
      <c r="F1" s="2"/>
      <c r="G1" s="2"/>
      <c r="H1" s="2"/>
      <c r="I1" s="3"/>
      <c r="J1" s="3"/>
      <c r="K1" s="3"/>
      <c r="L1" s="4"/>
      <c r="M1" s="5"/>
      <c r="N1" s="4"/>
      <c r="O1" s="6"/>
      <c r="P1" s="4"/>
      <c r="Q1" s="4"/>
      <c r="R1" s="4"/>
      <c r="S1" s="4"/>
      <c r="T1" s="4"/>
      <c r="U1" s="4"/>
      <c r="V1" s="4"/>
      <c r="W1" s="4"/>
      <c r="X1" s="4"/>
      <c r="Y1" s="4"/>
      <c r="Z1" s="4"/>
      <c r="AA1" s="4"/>
      <c r="AB1" s="4"/>
      <c r="AC1" s="4"/>
      <c r="AD1" s="4"/>
      <c r="AE1" s="4"/>
      <c r="AF1" s="4"/>
    </row>
    <row r="2" ht="12.75" customHeight="1">
      <c r="A2" s="7" t="s">
        <v>1</v>
      </c>
      <c r="B2" s="7" t="s">
        <v>2</v>
      </c>
      <c r="C2" s="7" t="s">
        <v>3</v>
      </c>
      <c r="D2" s="7" t="s">
        <v>4</v>
      </c>
      <c r="E2" s="7" t="s">
        <v>5</v>
      </c>
      <c r="F2" s="7" t="s">
        <v>6</v>
      </c>
      <c r="G2" s="7" t="s">
        <v>7</v>
      </c>
      <c r="H2" s="7" t="s">
        <v>8</v>
      </c>
      <c r="I2" s="8" t="s">
        <v>9</v>
      </c>
      <c r="J2" s="8" t="s">
        <v>10</v>
      </c>
      <c r="K2" s="8" t="s">
        <v>11</v>
      </c>
      <c r="L2" s="9" t="s">
        <v>12</v>
      </c>
      <c r="M2" s="10" t="s">
        <v>13</v>
      </c>
      <c r="N2" s="9" t="s">
        <v>14</v>
      </c>
      <c r="O2" s="8" t="s">
        <v>15</v>
      </c>
      <c r="P2" s="9" t="s">
        <v>16</v>
      </c>
      <c r="Q2" s="9" t="s">
        <v>17</v>
      </c>
      <c r="R2" s="9" t="s">
        <v>18</v>
      </c>
      <c r="S2" s="11" t="s">
        <v>19</v>
      </c>
      <c r="T2" s="11" t="s">
        <v>20</v>
      </c>
      <c r="U2" s="11" t="s">
        <v>21</v>
      </c>
      <c r="V2" s="11" t="s">
        <v>22</v>
      </c>
      <c r="W2" s="11" t="s">
        <v>23</v>
      </c>
      <c r="X2" s="11" t="s">
        <v>24</v>
      </c>
      <c r="Y2" s="11" t="s">
        <v>25</v>
      </c>
      <c r="Z2" s="11" t="s">
        <v>26</v>
      </c>
      <c r="AA2" s="11" t="s">
        <v>27</v>
      </c>
      <c r="AB2" s="12" t="s">
        <v>28</v>
      </c>
      <c r="AC2" s="11" t="s">
        <v>29</v>
      </c>
      <c r="AD2" s="13" t="s">
        <v>30</v>
      </c>
      <c r="AE2" s="9" t="s">
        <v>31</v>
      </c>
      <c r="AF2" s="4"/>
    </row>
    <row r="3" ht="12.75" customHeight="1">
      <c r="A3" s="14" t="s">
        <v>32</v>
      </c>
      <c r="B3" s="15" t="s">
        <v>33</v>
      </c>
      <c r="C3" s="1">
        <v>1826.0</v>
      </c>
      <c r="D3" s="1" t="s">
        <v>34</v>
      </c>
      <c r="E3" s="1">
        <v>0.0</v>
      </c>
      <c r="F3" s="1" t="s">
        <v>34</v>
      </c>
      <c r="G3" s="1">
        <v>2.0</v>
      </c>
      <c r="H3" s="1" t="s">
        <v>35</v>
      </c>
      <c r="I3" s="16" t="s">
        <v>36</v>
      </c>
      <c r="J3" s="16" t="s">
        <v>37</v>
      </c>
      <c r="K3" s="17" t="s">
        <v>38</v>
      </c>
      <c r="L3" s="18" t="str">
        <f t="shared" ref="L3:L156" si="1">LEFT(K3,FIND(" ",K3) - 1)</f>
        <v>Grantia</v>
      </c>
      <c r="M3" s="19" t="s">
        <v>39</v>
      </c>
      <c r="N3" s="20" t="s">
        <v>40</v>
      </c>
      <c r="O3" s="21" t="s">
        <v>41</v>
      </c>
      <c r="P3" s="20" t="s">
        <v>42</v>
      </c>
      <c r="Q3" s="20" t="s">
        <v>42</v>
      </c>
      <c r="R3" s="20" t="s">
        <v>42</v>
      </c>
      <c r="S3" s="20" t="s">
        <v>43</v>
      </c>
      <c r="T3" s="20" t="s">
        <v>42</v>
      </c>
      <c r="U3" s="20" t="s">
        <v>42</v>
      </c>
      <c r="V3" s="20" t="s">
        <v>42</v>
      </c>
      <c r="W3" s="20" t="s">
        <v>42</v>
      </c>
      <c r="X3" s="20" t="s">
        <v>44</v>
      </c>
      <c r="Y3" s="20" t="s">
        <v>42</v>
      </c>
      <c r="Z3" s="20" t="s">
        <v>42</v>
      </c>
      <c r="AA3" s="20" t="s">
        <v>42</v>
      </c>
      <c r="AB3" s="20" t="s">
        <v>42</v>
      </c>
      <c r="AC3" s="20" t="s">
        <v>42</v>
      </c>
      <c r="AD3" s="20" t="s">
        <v>42</v>
      </c>
      <c r="AE3" s="18" t="s">
        <v>45</v>
      </c>
      <c r="AF3" s="18"/>
    </row>
    <row r="4" ht="12.75" customHeight="1">
      <c r="A4" s="14" t="s">
        <v>46</v>
      </c>
      <c r="B4" s="15" t="s">
        <v>47</v>
      </c>
      <c r="C4" s="1">
        <v>1859.0</v>
      </c>
      <c r="D4" s="1" t="s">
        <v>48</v>
      </c>
      <c r="E4" s="1">
        <v>0.0</v>
      </c>
      <c r="F4" s="1" t="s">
        <v>49</v>
      </c>
      <c r="G4" s="1">
        <v>4.0</v>
      </c>
      <c r="H4" s="1" t="s">
        <v>35</v>
      </c>
      <c r="I4" s="16" t="s">
        <v>50</v>
      </c>
      <c r="J4" s="16" t="s">
        <v>37</v>
      </c>
      <c r="K4" s="17" t="s">
        <v>51</v>
      </c>
      <c r="L4" s="18" t="str">
        <f t="shared" si="1"/>
        <v>Sycon</v>
      </c>
      <c r="M4" s="19" t="s">
        <v>52</v>
      </c>
      <c r="N4" s="20" t="s">
        <v>53</v>
      </c>
      <c r="O4" s="21" t="s">
        <v>54</v>
      </c>
      <c r="P4" s="20" t="s">
        <v>55</v>
      </c>
      <c r="Q4" s="20" t="s">
        <v>55</v>
      </c>
      <c r="R4" s="20" t="s">
        <v>42</v>
      </c>
      <c r="S4" s="20" t="s">
        <v>56</v>
      </c>
      <c r="T4" s="20" t="s">
        <v>42</v>
      </c>
      <c r="U4" s="20" t="s">
        <v>55</v>
      </c>
      <c r="V4" s="20" t="s">
        <v>42</v>
      </c>
      <c r="W4" s="20" t="s">
        <v>55</v>
      </c>
      <c r="X4" s="20" t="s">
        <v>55</v>
      </c>
      <c r="Y4" s="20" t="s">
        <v>42</v>
      </c>
      <c r="Z4" s="20" t="s">
        <v>42</v>
      </c>
      <c r="AA4" s="20" t="s">
        <v>42</v>
      </c>
      <c r="AB4" s="20" t="s">
        <v>42</v>
      </c>
      <c r="AC4" s="20" t="s">
        <v>42</v>
      </c>
      <c r="AD4" s="20" t="s">
        <v>42</v>
      </c>
      <c r="AE4" s="18" t="s">
        <v>51</v>
      </c>
      <c r="AF4" s="18"/>
    </row>
    <row r="5" ht="12.75" customHeight="1">
      <c r="A5" s="14" t="s">
        <v>57</v>
      </c>
      <c r="B5" s="15" t="s">
        <v>58</v>
      </c>
      <c r="C5" s="1">
        <v>1866.0</v>
      </c>
      <c r="D5" s="1" t="s">
        <v>48</v>
      </c>
      <c r="E5" s="1">
        <v>0.0</v>
      </c>
      <c r="F5" s="1" t="s">
        <v>59</v>
      </c>
      <c r="G5" s="1" t="s">
        <v>60</v>
      </c>
      <c r="H5" s="1" t="s">
        <v>61</v>
      </c>
      <c r="I5" s="16" t="s">
        <v>50</v>
      </c>
      <c r="J5" s="16" t="s">
        <v>37</v>
      </c>
      <c r="K5" s="17" t="s">
        <v>62</v>
      </c>
      <c r="L5" s="18" t="str">
        <f t="shared" si="1"/>
        <v>Sycon</v>
      </c>
      <c r="M5" s="19" t="s">
        <v>52</v>
      </c>
      <c r="N5" s="20" t="s">
        <v>53</v>
      </c>
      <c r="O5" s="21" t="s">
        <v>54</v>
      </c>
      <c r="P5" s="20" t="s">
        <v>55</v>
      </c>
      <c r="Q5" s="20" t="s">
        <v>55</v>
      </c>
      <c r="R5" s="20" t="s">
        <v>42</v>
      </c>
      <c r="S5" s="20" t="s">
        <v>63</v>
      </c>
      <c r="T5" s="20" t="s">
        <v>42</v>
      </c>
      <c r="U5" s="20" t="s">
        <v>42</v>
      </c>
      <c r="V5" s="20" t="s">
        <v>42</v>
      </c>
      <c r="W5" s="20" t="s">
        <v>55</v>
      </c>
      <c r="X5" s="20" t="s">
        <v>42</v>
      </c>
      <c r="Y5" s="20" t="s">
        <v>42</v>
      </c>
      <c r="Z5" s="20" t="s">
        <v>42</v>
      </c>
      <c r="AA5" s="20" t="s">
        <v>42</v>
      </c>
      <c r="AB5" s="20" t="s">
        <v>42</v>
      </c>
      <c r="AC5" s="20" t="s">
        <v>42</v>
      </c>
      <c r="AD5" s="20" t="s">
        <v>42</v>
      </c>
      <c r="AE5" s="18" t="s">
        <v>64</v>
      </c>
      <c r="AF5" s="18"/>
    </row>
    <row r="6" ht="12.75" customHeight="1">
      <c r="A6" s="14" t="s">
        <v>65</v>
      </c>
      <c r="B6" s="15" t="s">
        <v>66</v>
      </c>
      <c r="C6" s="1">
        <v>1868.0</v>
      </c>
      <c r="D6" s="1" t="s">
        <v>48</v>
      </c>
      <c r="E6" s="1">
        <v>0.0</v>
      </c>
      <c r="F6" s="1" t="s">
        <v>67</v>
      </c>
      <c r="G6" s="1">
        <v>3.0</v>
      </c>
      <c r="H6" s="1" t="s">
        <v>35</v>
      </c>
      <c r="I6" s="16" t="s">
        <v>50</v>
      </c>
      <c r="J6" s="16" t="s">
        <v>68</v>
      </c>
      <c r="K6" s="17" t="s">
        <v>69</v>
      </c>
      <c r="L6" s="18" t="str">
        <f t="shared" si="1"/>
        <v>Clathrina</v>
      </c>
      <c r="M6" s="19" t="s">
        <v>52</v>
      </c>
      <c r="N6" s="20" t="s">
        <v>53</v>
      </c>
      <c r="O6" s="21" t="s">
        <v>54</v>
      </c>
      <c r="P6" s="20" t="s">
        <v>55</v>
      </c>
      <c r="Q6" s="20" t="s">
        <v>55</v>
      </c>
      <c r="R6" s="20" t="s">
        <v>42</v>
      </c>
      <c r="S6" s="20" t="s">
        <v>70</v>
      </c>
      <c r="T6" s="20" t="s">
        <v>42</v>
      </c>
      <c r="U6" s="20" t="s">
        <v>42</v>
      </c>
      <c r="V6" s="20" t="s">
        <v>42</v>
      </c>
      <c r="W6" s="20" t="s">
        <v>55</v>
      </c>
      <c r="X6" s="20" t="s">
        <v>42</v>
      </c>
      <c r="Y6" s="20" t="s">
        <v>55</v>
      </c>
      <c r="Z6" s="20" t="s">
        <v>55</v>
      </c>
      <c r="AA6" s="20" t="s">
        <v>71</v>
      </c>
      <c r="AB6" s="20" t="s">
        <v>42</v>
      </c>
      <c r="AC6" s="20" t="s">
        <v>42</v>
      </c>
      <c r="AD6" s="20" t="s">
        <v>42</v>
      </c>
      <c r="AE6" s="18" t="s">
        <v>72</v>
      </c>
      <c r="AF6" s="18"/>
    </row>
    <row r="7" ht="12.75" customHeight="1">
      <c r="A7" s="14" t="s">
        <v>73</v>
      </c>
      <c r="B7" s="1" t="s">
        <v>74</v>
      </c>
      <c r="C7" s="1">
        <v>1871.0</v>
      </c>
      <c r="D7" s="1" t="s">
        <v>48</v>
      </c>
      <c r="E7" s="1">
        <v>0.0</v>
      </c>
      <c r="F7" s="1" t="s">
        <v>75</v>
      </c>
      <c r="G7" s="1">
        <v>2.0</v>
      </c>
      <c r="H7" s="1" t="s">
        <v>35</v>
      </c>
      <c r="I7" s="16" t="s">
        <v>50</v>
      </c>
      <c r="J7" s="16" t="s">
        <v>37</v>
      </c>
      <c r="K7" s="17" t="s">
        <v>76</v>
      </c>
      <c r="L7" s="18" t="str">
        <f t="shared" si="1"/>
        <v>Leucosolenia</v>
      </c>
      <c r="M7" s="19" t="s">
        <v>39</v>
      </c>
      <c r="N7" s="20" t="s">
        <v>77</v>
      </c>
      <c r="O7" s="21" t="s">
        <v>78</v>
      </c>
      <c r="P7" s="20" t="s">
        <v>55</v>
      </c>
      <c r="Q7" s="20" t="s">
        <v>42</v>
      </c>
      <c r="R7" s="20" t="s">
        <v>42</v>
      </c>
      <c r="S7" s="20" t="s">
        <v>79</v>
      </c>
      <c r="T7" s="20" t="s">
        <v>42</v>
      </c>
      <c r="U7" s="20" t="s">
        <v>42</v>
      </c>
      <c r="V7" s="20" t="s">
        <v>42</v>
      </c>
      <c r="W7" s="20" t="s">
        <v>55</v>
      </c>
      <c r="X7" s="20" t="s">
        <v>55</v>
      </c>
      <c r="Y7" s="20" t="s">
        <v>42</v>
      </c>
      <c r="Z7" s="22" t="s">
        <v>80</v>
      </c>
      <c r="AA7" s="20" t="s">
        <v>42</v>
      </c>
      <c r="AB7" s="20" t="s">
        <v>42</v>
      </c>
      <c r="AC7" s="20" t="s">
        <v>42</v>
      </c>
      <c r="AD7" s="20" t="s">
        <v>42</v>
      </c>
      <c r="AE7" s="17" t="s">
        <v>76</v>
      </c>
      <c r="AF7" s="17"/>
    </row>
    <row r="8" ht="12.75" customHeight="1">
      <c r="A8" s="23"/>
      <c r="F8" s="1" t="s">
        <v>75</v>
      </c>
      <c r="G8" s="1">
        <v>2.0</v>
      </c>
      <c r="J8" s="16" t="s">
        <v>68</v>
      </c>
      <c r="K8" s="17" t="s">
        <v>81</v>
      </c>
      <c r="L8" s="18" t="str">
        <f t="shared" si="1"/>
        <v>Clathrina</v>
      </c>
      <c r="M8" s="19" t="s">
        <v>39</v>
      </c>
      <c r="N8" s="20" t="s">
        <v>77</v>
      </c>
      <c r="O8" s="21" t="s">
        <v>78</v>
      </c>
      <c r="P8" s="20" t="s">
        <v>55</v>
      </c>
      <c r="Q8" s="20" t="s">
        <v>42</v>
      </c>
      <c r="R8" s="20" t="s">
        <v>42</v>
      </c>
      <c r="S8" s="20" t="s">
        <v>79</v>
      </c>
      <c r="T8" s="20" t="s">
        <v>42</v>
      </c>
      <c r="U8" s="20" t="s">
        <v>42</v>
      </c>
      <c r="V8" s="20" t="s">
        <v>42</v>
      </c>
      <c r="W8" s="20" t="s">
        <v>55</v>
      </c>
      <c r="X8" s="20" t="s">
        <v>55</v>
      </c>
      <c r="Y8" s="20" t="s">
        <v>42</v>
      </c>
      <c r="Z8" s="22" t="s">
        <v>80</v>
      </c>
      <c r="AA8" s="20" t="s">
        <v>42</v>
      </c>
      <c r="AB8" s="20" t="s">
        <v>42</v>
      </c>
      <c r="AC8" s="20" t="s">
        <v>42</v>
      </c>
      <c r="AD8" s="20" t="s">
        <v>42</v>
      </c>
      <c r="AE8" s="17" t="s">
        <v>82</v>
      </c>
      <c r="AF8" s="17"/>
    </row>
    <row r="9" ht="12.75" customHeight="1">
      <c r="A9" s="23"/>
      <c r="F9" s="1" t="s">
        <v>83</v>
      </c>
      <c r="G9" s="1" t="s">
        <v>60</v>
      </c>
      <c r="J9" s="16" t="s">
        <v>37</v>
      </c>
      <c r="K9" s="17" t="s">
        <v>84</v>
      </c>
      <c r="L9" s="18" t="str">
        <f t="shared" si="1"/>
        <v>Leucosolenia</v>
      </c>
      <c r="M9" s="19" t="s">
        <v>39</v>
      </c>
      <c r="N9" s="20" t="s">
        <v>77</v>
      </c>
      <c r="O9" s="21" t="s">
        <v>78</v>
      </c>
      <c r="P9" s="20" t="s">
        <v>55</v>
      </c>
      <c r="Q9" s="20" t="s">
        <v>42</v>
      </c>
      <c r="R9" s="20" t="s">
        <v>42</v>
      </c>
      <c r="S9" s="20" t="s">
        <v>85</v>
      </c>
      <c r="T9" s="20" t="s">
        <v>55</v>
      </c>
      <c r="U9" s="20" t="s">
        <v>44</v>
      </c>
      <c r="V9" s="20" t="s">
        <v>42</v>
      </c>
      <c r="W9" s="20" t="s">
        <v>55</v>
      </c>
      <c r="X9" s="20" t="s">
        <v>42</v>
      </c>
      <c r="Y9" s="20" t="s">
        <v>42</v>
      </c>
      <c r="Z9" s="22" t="s">
        <v>80</v>
      </c>
      <c r="AA9" s="20" t="s">
        <v>42</v>
      </c>
      <c r="AB9" s="20" t="s">
        <v>42</v>
      </c>
      <c r="AC9" s="20" t="s">
        <v>42</v>
      </c>
      <c r="AD9" s="20" t="s">
        <v>42</v>
      </c>
      <c r="AE9" s="17" t="s">
        <v>86</v>
      </c>
      <c r="AF9" s="17"/>
    </row>
    <row r="10" ht="12.75" customHeight="1">
      <c r="A10" s="23"/>
      <c r="F10" s="1" t="s">
        <v>83</v>
      </c>
      <c r="G10" s="1" t="s">
        <v>60</v>
      </c>
      <c r="J10" s="16" t="s">
        <v>37</v>
      </c>
      <c r="K10" s="17" t="s">
        <v>87</v>
      </c>
      <c r="L10" s="18" t="str">
        <f t="shared" si="1"/>
        <v>Leuconia</v>
      </c>
      <c r="M10" s="19" t="s">
        <v>39</v>
      </c>
      <c r="N10" s="20" t="s">
        <v>77</v>
      </c>
      <c r="O10" s="21" t="s">
        <v>78</v>
      </c>
      <c r="P10" s="20" t="s">
        <v>55</v>
      </c>
      <c r="Q10" s="20" t="s">
        <v>42</v>
      </c>
      <c r="R10" s="20" t="s">
        <v>42</v>
      </c>
      <c r="S10" s="20" t="s">
        <v>88</v>
      </c>
      <c r="T10" s="20" t="s">
        <v>55</v>
      </c>
      <c r="U10" s="20" t="s">
        <v>44</v>
      </c>
      <c r="V10" s="20" t="s">
        <v>42</v>
      </c>
      <c r="W10" s="20" t="s">
        <v>55</v>
      </c>
      <c r="X10" s="20" t="s">
        <v>42</v>
      </c>
      <c r="Y10" s="20" t="s">
        <v>42</v>
      </c>
      <c r="Z10" s="22" t="s">
        <v>80</v>
      </c>
      <c r="AA10" s="20" t="s">
        <v>42</v>
      </c>
      <c r="AB10" s="20" t="s">
        <v>42</v>
      </c>
      <c r="AC10" s="20" t="s">
        <v>42</v>
      </c>
      <c r="AD10" s="20" t="s">
        <v>42</v>
      </c>
      <c r="AE10" s="17" t="s">
        <v>89</v>
      </c>
      <c r="AF10" s="17"/>
    </row>
    <row r="11" ht="12.75" customHeight="1">
      <c r="A11" s="23"/>
      <c r="F11" s="1" t="s">
        <v>83</v>
      </c>
      <c r="G11" s="1" t="s">
        <v>60</v>
      </c>
      <c r="J11" s="16" t="s">
        <v>37</v>
      </c>
      <c r="K11" s="17" t="s">
        <v>90</v>
      </c>
      <c r="L11" s="18" t="str">
        <f t="shared" si="1"/>
        <v>Sycon</v>
      </c>
      <c r="M11" s="19" t="s">
        <v>39</v>
      </c>
      <c r="N11" s="20" t="s">
        <v>77</v>
      </c>
      <c r="O11" s="21" t="s">
        <v>78</v>
      </c>
      <c r="P11" s="20" t="s">
        <v>55</v>
      </c>
      <c r="Q11" s="20" t="s">
        <v>42</v>
      </c>
      <c r="R11" s="20" t="s">
        <v>42</v>
      </c>
      <c r="S11" s="20" t="s">
        <v>91</v>
      </c>
      <c r="T11" s="20" t="s">
        <v>55</v>
      </c>
      <c r="U11" s="20" t="s">
        <v>44</v>
      </c>
      <c r="V11" s="20" t="s">
        <v>42</v>
      </c>
      <c r="W11" s="20" t="s">
        <v>55</v>
      </c>
      <c r="X11" s="20" t="s">
        <v>42</v>
      </c>
      <c r="Y11" s="20" t="s">
        <v>42</v>
      </c>
      <c r="Z11" s="22" t="s">
        <v>80</v>
      </c>
      <c r="AA11" s="20" t="s">
        <v>42</v>
      </c>
      <c r="AB11" s="20" t="s">
        <v>42</v>
      </c>
      <c r="AC11" s="20" t="s">
        <v>42</v>
      </c>
      <c r="AD11" s="20" t="s">
        <v>42</v>
      </c>
      <c r="AE11" s="17" t="s">
        <v>92</v>
      </c>
      <c r="AF11" s="17"/>
    </row>
    <row r="12" ht="12.75" customHeight="1">
      <c r="A12" s="14" t="s">
        <v>93</v>
      </c>
      <c r="B12" s="1" t="s">
        <v>94</v>
      </c>
      <c r="C12" s="1">
        <v>1872.0</v>
      </c>
      <c r="D12" s="1" t="s">
        <v>48</v>
      </c>
      <c r="E12" s="1">
        <v>0.0</v>
      </c>
      <c r="F12" s="1" t="s">
        <v>95</v>
      </c>
      <c r="G12" s="1">
        <v>4.0</v>
      </c>
      <c r="H12" s="1" t="s">
        <v>96</v>
      </c>
      <c r="I12" s="16" t="s">
        <v>50</v>
      </c>
      <c r="J12" s="16" t="s">
        <v>68</v>
      </c>
      <c r="K12" s="17" t="s">
        <v>97</v>
      </c>
      <c r="L12" s="18" t="str">
        <f t="shared" si="1"/>
        <v>Clathrina</v>
      </c>
      <c r="M12" s="19" t="s">
        <v>52</v>
      </c>
      <c r="N12" s="20" t="s">
        <v>53</v>
      </c>
      <c r="O12" s="21" t="s">
        <v>54</v>
      </c>
      <c r="P12" s="16" t="s">
        <v>55</v>
      </c>
      <c r="Q12" s="16" t="s">
        <v>55</v>
      </c>
      <c r="R12" s="20" t="s">
        <v>42</v>
      </c>
      <c r="S12" s="20" t="s">
        <v>98</v>
      </c>
      <c r="T12" s="20" t="s">
        <v>55</v>
      </c>
      <c r="U12" s="20" t="s">
        <v>55</v>
      </c>
      <c r="V12" s="24" t="s">
        <v>55</v>
      </c>
      <c r="W12" s="20" t="s">
        <v>42</v>
      </c>
      <c r="X12" s="20" t="s">
        <v>42</v>
      </c>
      <c r="Y12" s="20" t="s">
        <v>42</v>
      </c>
      <c r="Z12" s="20" t="s">
        <v>42</v>
      </c>
      <c r="AA12" s="20" t="s">
        <v>42</v>
      </c>
      <c r="AB12" s="20" t="s">
        <v>42</v>
      </c>
      <c r="AC12" s="20" t="s">
        <v>42</v>
      </c>
      <c r="AD12" s="20" t="s">
        <v>42</v>
      </c>
      <c r="AE12" s="17" t="s">
        <v>99</v>
      </c>
      <c r="AF12" s="17"/>
    </row>
    <row r="13" ht="12.75" customHeight="1">
      <c r="A13" s="23"/>
      <c r="F13" s="1" t="s">
        <v>95</v>
      </c>
      <c r="G13" s="1">
        <v>4.0</v>
      </c>
      <c r="J13" s="16" t="s">
        <v>68</v>
      </c>
      <c r="K13" s="17" t="s">
        <v>100</v>
      </c>
      <c r="L13" s="18" t="str">
        <f t="shared" si="1"/>
        <v>Clathrina</v>
      </c>
      <c r="M13" s="19" t="s">
        <v>52</v>
      </c>
      <c r="N13" s="20" t="s">
        <v>53</v>
      </c>
      <c r="O13" s="21" t="s">
        <v>54</v>
      </c>
      <c r="P13" s="20" t="s">
        <v>55</v>
      </c>
      <c r="Q13" s="20" t="s">
        <v>55</v>
      </c>
      <c r="R13" s="20" t="s">
        <v>42</v>
      </c>
      <c r="S13" s="20" t="s">
        <v>101</v>
      </c>
      <c r="T13" s="16" t="s">
        <v>42</v>
      </c>
      <c r="U13" s="20" t="s">
        <v>42</v>
      </c>
      <c r="V13" s="16" t="s">
        <v>42</v>
      </c>
      <c r="W13" s="20" t="s">
        <v>55</v>
      </c>
      <c r="X13" s="16" t="s">
        <v>55</v>
      </c>
      <c r="Y13" s="20" t="s">
        <v>42</v>
      </c>
      <c r="Z13" s="20" t="s">
        <v>42</v>
      </c>
      <c r="AA13" s="20" t="s">
        <v>42</v>
      </c>
      <c r="AB13" s="20" t="s">
        <v>42</v>
      </c>
      <c r="AC13" s="20" t="s">
        <v>42</v>
      </c>
      <c r="AD13" s="20" t="s">
        <v>42</v>
      </c>
      <c r="AE13" s="17" t="s">
        <v>102</v>
      </c>
      <c r="AF13" s="17"/>
    </row>
    <row r="14" ht="12.75" customHeight="1">
      <c r="A14" s="23"/>
      <c r="F14" s="1" t="s">
        <v>95</v>
      </c>
      <c r="G14" s="1">
        <v>4.0</v>
      </c>
      <c r="J14" s="16" t="s">
        <v>68</v>
      </c>
      <c r="K14" s="18" t="s">
        <v>103</v>
      </c>
      <c r="L14" s="18" t="str">
        <f t="shared" si="1"/>
        <v>Borojevia</v>
      </c>
      <c r="M14" s="19" t="s">
        <v>52</v>
      </c>
      <c r="N14" s="20" t="s">
        <v>53</v>
      </c>
      <c r="O14" s="21" t="s">
        <v>54</v>
      </c>
      <c r="P14" s="20" t="s">
        <v>55</v>
      </c>
      <c r="Q14" s="20" t="s">
        <v>55</v>
      </c>
      <c r="R14" s="20" t="s">
        <v>42</v>
      </c>
      <c r="S14" s="20" t="s">
        <v>104</v>
      </c>
      <c r="T14" s="20" t="s">
        <v>42</v>
      </c>
      <c r="U14" s="20" t="s">
        <v>55</v>
      </c>
      <c r="V14" s="20" t="s">
        <v>42</v>
      </c>
      <c r="W14" s="20" t="s">
        <v>42</v>
      </c>
      <c r="X14" s="20" t="s">
        <v>42</v>
      </c>
      <c r="Y14" s="20" t="s">
        <v>42</v>
      </c>
      <c r="Z14" s="20" t="s">
        <v>42</v>
      </c>
      <c r="AA14" s="20" t="s">
        <v>42</v>
      </c>
      <c r="AB14" s="20" t="s">
        <v>42</v>
      </c>
      <c r="AC14" s="20" t="s">
        <v>42</v>
      </c>
      <c r="AD14" s="20" t="s">
        <v>42</v>
      </c>
      <c r="AE14" s="18" t="s">
        <v>105</v>
      </c>
      <c r="AF14" s="18"/>
    </row>
    <row r="15" ht="12.75" customHeight="1">
      <c r="A15" s="23"/>
      <c r="F15" s="1" t="s">
        <v>95</v>
      </c>
      <c r="G15" s="1">
        <v>4.0</v>
      </c>
      <c r="J15" s="16" t="s">
        <v>68</v>
      </c>
      <c r="K15" s="18" t="s">
        <v>106</v>
      </c>
      <c r="L15" s="18" t="str">
        <f t="shared" si="1"/>
        <v>Ascaltis</v>
      </c>
      <c r="M15" s="19" t="s">
        <v>52</v>
      </c>
      <c r="N15" s="20" t="s">
        <v>53</v>
      </c>
      <c r="O15" s="21" t="s">
        <v>54</v>
      </c>
      <c r="P15" s="20" t="s">
        <v>55</v>
      </c>
      <c r="Q15" s="20" t="s">
        <v>55</v>
      </c>
      <c r="R15" s="20" t="s">
        <v>42</v>
      </c>
      <c r="S15" s="20" t="s">
        <v>107</v>
      </c>
      <c r="T15" s="20" t="s">
        <v>42</v>
      </c>
      <c r="U15" s="20" t="s">
        <v>42</v>
      </c>
      <c r="V15" s="20" t="s">
        <v>42</v>
      </c>
      <c r="W15" s="20" t="s">
        <v>42</v>
      </c>
      <c r="X15" s="20" t="s">
        <v>55</v>
      </c>
      <c r="Y15" s="20" t="s">
        <v>42</v>
      </c>
      <c r="Z15" s="20" t="s">
        <v>42</v>
      </c>
      <c r="AA15" s="20" t="s">
        <v>42</v>
      </c>
      <c r="AB15" s="20" t="s">
        <v>42</v>
      </c>
      <c r="AC15" s="20" t="s">
        <v>42</v>
      </c>
      <c r="AD15" s="20" t="s">
        <v>42</v>
      </c>
      <c r="AE15" s="18" t="s">
        <v>108</v>
      </c>
      <c r="AF15" s="18"/>
    </row>
    <row r="16" ht="12.75" customHeight="1">
      <c r="A16" s="23"/>
      <c r="F16" s="1" t="s">
        <v>48</v>
      </c>
      <c r="G16" s="1">
        <v>2.0</v>
      </c>
      <c r="J16" s="16" t="s">
        <v>37</v>
      </c>
      <c r="K16" s="17" t="s">
        <v>109</v>
      </c>
      <c r="L16" s="18" t="str">
        <f t="shared" si="1"/>
        <v>Leucosolenia</v>
      </c>
      <c r="M16" s="19" t="s">
        <v>52</v>
      </c>
      <c r="N16" s="20" t="s">
        <v>53</v>
      </c>
      <c r="O16" s="21" t="s">
        <v>54</v>
      </c>
      <c r="P16" s="20" t="s">
        <v>55</v>
      </c>
      <c r="Q16" s="20" t="s">
        <v>55</v>
      </c>
      <c r="R16" s="20" t="s">
        <v>42</v>
      </c>
      <c r="S16" s="20" t="s">
        <v>110</v>
      </c>
      <c r="T16" s="20" t="s">
        <v>42</v>
      </c>
      <c r="U16" s="20" t="s">
        <v>42</v>
      </c>
      <c r="V16" s="20" t="s">
        <v>42</v>
      </c>
      <c r="W16" s="20" t="s">
        <v>55</v>
      </c>
      <c r="X16" s="20" t="s">
        <v>55</v>
      </c>
      <c r="Y16" s="20" t="s">
        <v>42</v>
      </c>
      <c r="Z16" s="20" t="s">
        <v>42</v>
      </c>
      <c r="AA16" s="20" t="s">
        <v>42</v>
      </c>
      <c r="AB16" s="20" t="s">
        <v>42</v>
      </c>
      <c r="AC16" s="20" t="s">
        <v>42</v>
      </c>
      <c r="AD16" s="20" t="s">
        <v>42</v>
      </c>
      <c r="AE16" s="17" t="s">
        <v>111</v>
      </c>
      <c r="AF16" s="17"/>
    </row>
    <row r="17" ht="12.75" customHeight="1">
      <c r="A17" s="23"/>
      <c r="F17" s="25" t="s">
        <v>75</v>
      </c>
      <c r="G17" s="1">
        <v>2.0</v>
      </c>
      <c r="J17" s="16" t="s">
        <v>37</v>
      </c>
      <c r="K17" s="17" t="s">
        <v>112</v>
      </c>
      <c r="L17" s="18" t="str">
        <f t="shared" si="1"/>
        <v>Trichogypsia</v>
      </c>
      <c r="M17" s="19" t="s">
        <v>52</v>
      </c>
      <c r="N17" s="20" t="s">
        <v>53</v>
      </c>
      <c r="O17" s="21" t="s">
        <v>54</v>
      </c>
      <c r="P17" s="20" t="s">
        <v>55</v>
      </c>
      <c r="Q17" s="20" t="s">
        <v>55</v>
      </c>
      <c r="R17" s="20" t="s">
        <v>42</v>
      </c>
      <c r="S17" s="20" t="s">
        <v>113</v>
      </c>
      <c r="T17" s="20" t="s">
        <v>55</v>
      </c>
      <c r="U17" s="20" t="s">
        <v>42</v>
      </c>
      <c r="V17" s="20" t="s">
        <v>42</v>
      </c>
      <c r="W17" s="20" t="s">
        <v>42</v>
      </c>
      <c r="X17" s="20" t="s">
        <v>42</v>
      </c>
      <c r="Y17" s="20" t="s">
        <v>42</v>
      </c>
      <c r="Z17" s="20" t="s">
        <v>42</v>
      </c>
      <c r="AA17" s="20" t="s">
        <v>42</v>
      </c>
      <c r="AB17" s="20" t="s">
        <v>42</v>
      </c>
      <c r="AC17" s="20" t="s">
        <v>42</v>
      </c>
      <c r="AD17" s="20" t="s">
        <v>42</v>
      </c>
      <c r="AE17" s="17" t="s">
        <v>114</v>
      </c>
      <c r="AF17" s="17"/>
    </row>
    <row r="18" ht="12.75" customHeight="1">
      <c r="A18" s="23"/>
      <c r="F18" s="25" t="s">
        <v>75</v>
      </c>
      <c r="G18" s="1">
        <v>2.0</v>
      </c>
      <c r="J18" s="16" t="s">
        <v>37</v>
      </c>
      <c r="K18" s="17" t="s">
        <v>115</v>
      </c>
      <c r="L18" s="18" t="str">
        <f t="shared" si="1"/>
        <v>Leucilla</v>
      </c>
      <c r="M18" s="19" t="s">
        <v>52</v>
      </c>
      <c r="N18" s="20" t="s">
        <v>53</v>
      </c>
      <c r="O18" s="21" t="s">
        <v>54</v>
      </c>
      <c r="P18" s="20" t="s">
        <v>55</v>
      </c>
      <c r="Q18" s="20" t="s">
        <v>55</v>
      </c>
      <c r="R18" s="20" t="s">
        <v>42</v>
      </c>
      <c r="S18" s="20" t="s">
        <v>116</v>
      </c>
      <c r="T18" s="20" t="s">
        <v>42</v>
      </c>
      <c r="U18" s="20" t="s">
        <v>55</v>
      </c>
      <c r="V18" s="20" t="s">
        <v>42</v>
      </c>
      <c r="W18" s="20" t="s">
        <v>55</v>
      </c>
      <c r="X18" s="20" t="s">
        <v>55</v>
      </c>
      <c r="Y18" s="20" t="s">
        <v>42</v>
      </c>
      <c r="Z18" s="20" t="s">
        <v>42</v>
      </c>
      <c r="AA18" s="20" t="s">
        <v>42</v>
      </c>
      <c r="AB18" s="20" t="s">
        <v>42</v>
      </c>
      <c r="AC18" s="20" t="s">
        <v>42</v>
      </c>
      <c r="AD18" s="20" t="s">
        <v>42</v>
      </c>
      <c r="AE18" s="17" t="s">
        <v>117</v>
      </c>
      <c r="AF18" s="17"/>
    </row>
    <row r="19" ht="12.75" customHeight="1">
      <c r="A19" s="23"/>
      <c r="F19" s="1" t="s">
        <v>118</v>
      </c>
      <c r="G19" s="1">
        <v>2.0</v>
      </c>
      <c r="J19" s="16" t="s">
        <v>37</v>
      </c>
      <c r="K19" s="18" t="s">
        <v>119</v>
      </c>
      <c r="L19" s="18" t="str">
        <f t="shared" si="1"/>
        <v>Leucandra</v>
      </c>
      <c r="M19" s="19" t="s">
        <v>52</v>
      </c>
      <c r="N19" s="20" t="s">
        <v>53</v>
      </c>
      <c r="O19" s="21" t="s">
        <v>54</v>
      </c>
      <c r="P19" s="20" t="s">
        <v>55</v>
      </c>
      <c r="Q19" s="20" t="s">
        <v>55</v>
      </c>
      <c r="R19" s="20" t="s">
        <v>42</v>
      </c>
      <c r="S19" s="20" t="s">
        <v>107</v>
      </c>
      <c r="T19" s="20" t="s">
        <v>42</v>
      </c>
      <c r="U19" s="20" t="s">
        <v>42</v>
      </c>
      <c r="V19" s="20" t="s">
        <v>42</v>
      </c>
      <c r="W19" s="20" t="s">
        <v>42</v>
      </c>
      <c r="X19" s="20" t="s">
        <v>55</v>
      </c>
      <c r="Y19" s="20" t="s">
        <v>42</v>
      </c>
      <c r="Z19" s="20" t="s">
        <v>42</v>
      </c>
      <c r="AA19" s="20" t="s">
        <v>42</v>
      </c>
      <c r="AB19" s="20" t="s">
        <v>42</v>
      </c>
      <c r="AC19" s="20" t="s">
        <v>42</v>
      </c>
      <c r="AD19" s="20" t="s">
        <v>42</v>
      </c>
      <c r="AE19" s="18" t="s">
        <v>119</v>
      </c>
      <c r="AF19" s="18"/>
    </row>
    <row r="20" ht="12.75" customHeight="1">
      <c r="A20" s="23"/>
      <c r="F20" s="1" t="s">
        <v>120</v>
      </c>
      <c r="G20" s="1">
        <v>56.0</v>
      </c>
      <c r="J20" s="16" t="s">
        <v>37</v>
      </c>
      <c r="K20" s="18" t="s">
        <v>121</v>
      </c>
      <c r="L20" s="18" t="str">
        <f t="shared" si="1"/>
        <v>Sycetta</v>
      </c>
      <c r="M20" s="19" t="s">
        <v>52</v>
      </c>
      <c r="N20" s="20" t="s">
        <v>53</v>
      </c>
      <c r="O20" s="21" t="s">
        <v>54</v>
      </c>
      <c r="P20" s="20" t="s">
        <v>55</v>
      </c>
      <c r="Q20" s="20" t="s">
        <v>55</v>
      </c>
      <c r="R20" s="20" t="s">
        <v>42</v>
      </c>
      <c r="S20" s="20" t="s">
        <v>104</v>
      </c>
      <c r="T20" s="20" t="s">
        <v>42</v>
      </c>
      <c r="U20" s="20" t="s">
        <v>55</v>
      </c>
      <c r="V20" s="20" t="s">
        <v>42</v>
      </c>
      <c r="W20" s="20" t="s">
        <v>42</v>
      </c>
      <c r="X20" s="20" t="s">
        <v>42</v>
      </c>
      <c r="Y20" s="20" t="s">
        <v>42</v>
      </c>
      <c r="Z20" s="20" t="s">
        <v>42</v>
      </c>
      <c r="AA20" s="20" t="s">
        <v>42</v>
      </c>
      <c r="AB20" s="20" t="s">
        <v>42</v>
      </c>
      <c r="AC20" s="20" t="s">
        <v>42</v>
      </c>
      <c r="AD20" s="20" t="s">
        <v>42</v>
      </c>
      <c r="AE20" s="18" t="s">
        <v>121</v>
      </c>
      <c r="AF20" s="18"/>
    </row>
    <row r="21" ht="12.75" customHeight="1">
      <c r="A21" s="23"/>
      <c r="F21" s="1" t="s">
        <v>122</v>
      </c>
      <c r="G21" s="1">
        <v>4.0</v>
      </c>
      <c r="J21" s="16" t="s">
        <v>37</v>
      </c>
      <c r="K21" s="17" t="s">
        <v>123</v>
      </c>
      <c r="L21" s="18" t="str">
        <f t="shared" si="1"/>
        <v>Sycyssa</v>
      </c>
      <c r="M21" s="19" t="s">
        <v>52</v>
      </c>
      <c r="N21" s="20" t="s">
        <v>53</v>
      </c>
      <c r="O21" s="21" t="s">
        <v>54</v>
      </c>
      <c r="P21" s="20" t="s">
        <v>55</v>
      </c>
      <c r="Q21" s="20" t="s">
        <v>55</v>
      </c>
      <c r="R21" s="20" t="s">
        <v>42</v>
      </c>
      <c r="S21" s="20" t="s">
        <v>116</v>
      </c>
      <c r="T21" s="20" t="s">
        <v>42</v>
      </c>
      <c r="U21" s="20" t="s">
        <v>55</v>
      </c>
      <c r="V21" s="20" t="s">
        <v>42</v>
      </c>
      <c r="W21" s="20" t="s">
        <v>55</v>
      </c>
      <c r="X21" s="20" t="s">
        <v>55</v>
      </c>
      <c r="Y21" s="20" t="s">
        <v>42</v>
      </c>
      <c r="Z21" s="20" t="s">
        <v>42</v>
      </c>
      <c r="AA21" s="20" t="s">
        <v>42</v>
      </c>
      <c r="AB21" s="20" t="s">
        <v>42</v>
      </c>
      <c r="AC21" s="20" t="s">
        <v>42</v>
      </c>
      <c r="AD21" s="20" t="s">
        <v>42</v>
      </c>
      <c r="AE21" s="17" t="s">
        <v>123</v>
      </c>
      <c r="AF21" s="17"/>
    </row>
    <row r="22" ht="12.75" customHeight="1">
      <c r="A22" s="23"/>
      <c r="F22" s="1" t="s">
        <v>124</v>
      </c>
      <c r="G22" s="1">
        <v>12.0</v>
      </c>
      <c r="J22" s="16" t="s">
        <v>37</v>
      </c>
      <c r="K22" s="18" t="s">
        <v>125</v>
      </c>
      <c r="L22" s="18" t="str">
        <f t="shared" si="1"/>
        <v>Amphoriscus</v>
      </c>
      <c r="M22" s="19" t="s">
        <v>52</v>
      </c>
      <c r="N22" s="20" t="s">
        <v>53</v>
      </c>
      <c r="O22" s="21" t="s">
        <v>54</v>
      </c>
      <c r="P22" s="20" t="s">
        <v>55</v>
      </c>
      <c r="Q22" s="20" t="s">
        <v>55</v>
      </c>
      <c r="R22" s="20" t="s">
        <v>42</v>
      </c>
      <c r="S22" s="20" t="s">
        <v>126</v>
      </c>
      <c r="T22" s="20" t="s">
        <v>42</v>
      </c>
      <c r="U22" s="20" t="s">
        <v>55</v>
      </c>
      <c r="V22" s="20" t="s">
        <v>42</v>
      </c>
      <c r="W22" s="20" t="s">
        <v>42</v>
      </c>
      <c r="X22" s="20" t="s">
        <v>42</v>
      </c>
      <c r="Y22" s="20" t="s">
        <v>42</v>
      </c>
      <c r="Z22" s="20" t="s">
        <v>42</v>
      </c>
      <c r="AA22" s="20" t="s">
        <v>42</v>
      </c>
      <c r="AB22" s="20" t="s">
        <v>42</v>
      </c>
      <c r="AC22" s="20" t="s">
        <v>42</v>
      </c>
      <c r="AD22" s="20" t="s">
        <v>42</v>
      </c>
      <c r="AE22" s="18" t="s">
        <v>127</v>
      </c>
      <c r="AF22" s="18"/>
    </row>
    <row r="23" ht="12.75" customHeight="1">
      <c r="A23" s="23"/>
      <c r="F23" s="1" t="s">
        <v>124</v>
      </c>
      <c r="G23" s="1">
        <v>12.0</v>
      </c>
      <c r="J23" s="16" t="s">
        <v>37</v>
      </c>
      <c r="K23" s="18" t="s">
        <v>128</v>
      </c>
      <c r="L23" s="18" t="str">
        <f t="shared" si="1"/>
        <v>Amphoriscus</v>
      </c>
      <c r="M23" s="19" t="s">
        <v>52</v>
      </c>
      <c r="N23" s="20" t="s">
        <v>53</v>
      </c>
      <c r="O23" s="21" t="s">
        <v>54</v>
      </c>
      <c r="P23" s="20" t="s">
        <v>55</v>
      </c>
      <c r="Q23" s="20" t="s">
        <v>55</v>
      </c>
      <c r="R23" s="20" t="s">
        <v>42</v>
      </c>
      <c r="S23" s="20" t="s">
        <v>126</v>
      </c>
      <c r="T23" s="20" t="s">
        <v>42</v>
      </c>
      <c r="U23" s="20" t="s">
        <v>55</v>
      </c>
      <c r="V23" s="20" t="s">
        <v>42</v>
      </c>
      <c r="W23" s="20" t="s">
        <v>42</v>
      </c>
      <c r="X23" s="20" t="s">
        <v>42</v>
      </c>
      <c r="Y23" s="20" t="s">
        <v>42</v>
      </c>
      <c r="Z23" s="20" t="s">
        <v>42</v>
      </c>
      <c r="AA23" s="20" t="s">
        <v>42</v>
      </c>
      <c r="AB23" s="20" t="s">
        <v>42</v>
      </c>
      <c r="AC23" s="20" t="s">
        <v>42</v>
      </c>
      <c r="AD23" s="20" t="s">
        <v>42</v>
      </c>
      <c r="AE23" s="18" t="s">
        <v>129</v>
      </c>
      <c r="AF23" s="18"/>
    </row>
    <row r="24" ht="12.75" customHeight="1">
      <c r="A24" s="23"/>
      <c r="F24" s="1" t="s">
        <v>95</v>
      </c>
      <c r="G24" s="1">
        <v>4.0</v>
      </c>
      <c r="J24" s="16" t="s">
        <v>37</v>
      </c>
      <c r="K24" s="17" t="s">
        <v>130</v>
      </c>
      <c r="L24" s="18" t="str">
        <f t="shared" si="1"/>
        <v>Sycon</v>
      </c>
      <c r="M24" s="19" t="s">
        <v>52</v>
      </c>
      <c r="N24" s="20" t="s">
        <v>53</v>
      </c>
      <c r="O24" s="21" t="s">
        <v>54</v>
      </c>
      <c r="P24" s="20" t="s">
        <v>55</v>
      </c>
      <c r="Q24" s="20" t="s">
        <v>55</v>
      </c>
      <c r="R24" s="20" t="s">
        <v>42</v>
      </c>
      <c r="S24" s="20" t="s">
        <v>131</v>
      </c>
      <c r="T24" s="20" t="s">
        <v>55</v>
      </c>
      <c r="U24" s="20" t="s">
        <v>55</v>
      </c>
      <c r="V24" s="20" t="s">
        <v>42</v>
      </c>
      <c r="W24" s="20" t="s">
        <v>42</v>
      </c>
      <c r="X24" s="20" t="s">
        <v>42</v>
      </c>
      <c r="Y24" s="20" t="s">
        <v>42</v>
      </c>
      <c r="Z24" s="20" t="s">
        <v>42</v>
      </c>
      <c r="AA24" s="20" t="s">
        <v>42</v>
      </c>
      <c r="AB24" s="20" t="s">
        <v>42</v>
      </c>
      <c r="AC24" s="20" t="s">
        <v>42</v>
      </c>
      <c r="AD24" s="20" t="s">
        <v>42</v>
      </c>
      <c r="AE24" s="17" t="s">
        <v>132</v>
      </c>
      <c r="AF24" s="17"/>
    </row>
    <row r="25" ht="12.75" customHeight="1">
      <c r="A25" s="23"/>
      <c r="F25" s="1" t="s">
        <v>95</v>
      </c>
      <c r="G25" s="1">
        <v>4.0</v>
      </c>
      <c r="J25" s="16" t="s">
        <v>37</v>
      </c>
      <c r="K25" s="18" t="s">
        <v>51</v>
      </c>
      <c r="L25" s="18" t="str">
        <f t="shared" si="1"/>
        <v>Sycon</v>
      </c>
      <c r="M25" s="19" t="s">
        <v>52</v>
      </c>
      <c r="N25" s="20" t="s">
        <v>53</v>
      </c>
      <c r="O25" s="21" t="s">
        <v>54</v>
      </c>
      <c r="P25" s="20" t="s">
        <v>55</v>
      </c>
      <c r="Q25" s="20" t="s">
        <v>55</v>
      </c>
      <c r="R25" s="20" t="s">
        <v>42</v>
      </c>
      <c r="S25" s="20" t="s">
        <v>107</v>
      </c>
      <c r="T25" s="20" t="s">
        <v>42</v>
      </c>
      <c r="U25" s="20" t="s">
        <v>42</v>
      </c>
      <c r="V25" s="20" t="s">
        <v>42</v>
      </c>
      <c r="W25" s="20" t="s">
        <v>42</v>
      </c>
      <c r="X25" s="20" t="s">
        <v>55</v>
      </c>
      <c r="Y25" s="20" t="s">
        <v>42</v>
      </c>
      <c r="Z25" s="20" t="s">
        <v>42</v>
      </c>
      <c r="AA25" s="20" t="s">
        <v>42</v>
      </c>
      <c r="AB25" s="20" t="s">
        <v>42</v>
      </c>
      <c r="AC25" s="20" t="s">
        <v>42</v>
      </c>
      <c r="AD25" s="20" t="s">
        <v>42</v>
      </c>
      <c r="AE25" s="18" t="s">
        <v>133</v>
      </c>
      <c r="AF25" s="18"/>
    </row>
    <row r="26" ht="12.75" customHeight="1">
      <c r="A26" s="14" t="s">
        <v>134</v>
      </c>
      <c r="B26" s="1" t="s">
        <v>135</v>
      </c>
      <c r="C26" s="1">
        <v>1874.0</v>
      </c>
      <c r="D26" s="1" t="s">
        <v>48</v>
      </c>
      <c r="E26" s="1">
        <v>0.0</v>
      </c>
      <c r="F26" s="25" t="s">
        <v>75</v>
      </c>
      <c r="G26" s="1">
        <v>2.0</v>
      </c>
      <c r="H26" s="1" t="s">
        <v>35</v>
      </c>
      <c r="I26" s="16" t="s">
        <v>36</v>
      </c>
      <c r="J26" s="16" t="s">
        <v>37</v>
      </c>
      <c r="K26" s="17" t="s">
        <v>109</v>
      </c>
      <c r="L26" s="18" t="str">
        <f t="shared" si="1"/>
        <v>Leucosolenia</v>
      </c>
      <c r="M26" s="19" t="s">
        <v>39</v>
      </c>
      <c r="N26" s="20" t="s">
        <v>136</v>
      </c>
      <c r="O26" s="21" t="s">
        <v>78</v>
      </c>
      <c r="P26" s="20" t="s">
        <v>55</v>
      </c>
      <c r="Q26" s="20" t="s">
        <v>42</v>
      </c>
      <c r="R26" s="20" t="s">
        <v>42</v>
      </c>
      <c r="S26" s="20" t="s">
        <v>137</v>
      </c>
      <c r="T26" s="20" t="s">
        <v>42</v>
      </c>
      <c r="U26" s="20" t="s">
        <v>42</v>
      </c>
      <c r="V26" s="20" t="s">
        <v>42</v>
      </c>
      <c r="W26" s="20" t="s">
        <v>55</v>
      </c>
      <c r="X26" s="20" t="s">
        <v>42</v>
      </c>
      <c r="Y26" s="20" t="s">
        <v>42</v>
      </c>
      <c r="Z26" s="20" t="s">
        <v>42</v>
      </c>
      <c r="AA26" s="20" t="s">
        <v>42</v>
      </c>
      <c r="AB26" s="20" t="s">
        <v>42</v>
      </c>
      <c r="AC26" s="20" t="s">
        <v>42</v>
      </c>
      <c r="AD26" s="20" t="s">
        <v>42</v>
      </c>
      <c r="AE26" s="17" t="s">
        <v>111</v>
      </c>
      <c r="AF26" s="17"/>
    </row>
    <row r="27" ht="12.75" customHeight="1">
      <c r="A27" s="23"/>
      <c r="F27" s="25" t="s">
        <v>75</v>
      </c>
      <c r="G27" s="1">
        <v>2.0</v>
      </c>
      <c r="J27" s="16" t="s">
        <v>37</v>
      </c>
      <c r="K27" s="17" t="s">
        <v>115</v>
      </c>
      <c r="L27" s="18" t="str">
        <f t="shared" si="1"/>
        <v>Leucilla</v>
      </c>
      <c r="M27" s="19" t="s">
        <v>39</v>
      </c>
      <c r="N27" s="20" t="s">
        <v>136</v>
      </c>
      <c r="O27" s="21" t="s">
        <v>78</v>
      </c>
      <c r="P27" s="20" t="s">
        <v>55</v>
      </c>
      <c r="Q27" s="20" t="s">
        <v>42</v>
      </c>
      <c r="R27" s="20" t="s">
        <v>42</v>
      </c>
      <c r="S27" s="20" t="s">
        <v>137</v>
      </c>
      <c r="T27" s="20" t="s">
        <v>42</v>
      </c>
      <c r="U27" s="20" t="s">
        <v>42</v>
      </c>
      <c r="V27" s="20" t="s">
        <v>42</v>
      </c>
      <c r="W27" s="20" t="s">
        <v>55</v>
      </c>
      <c r="X27" s="20" t="s">
        <v>42</v>
      </c>
      <c r="Y27" s="20" t="s">
        <v>42</v>
      </c>
      <c r="Z27" s="20" t="s">
        <v>42</v>
      </c>
      <c r="AA27" s="20" t="s">
        <v>42</v>
      </c>
      <c r="AB27" s="20" t="s">
        <v>42</v>
      </c>
      <c r="AC27" s="20" t="s">
        <v>42</v>
      </c>
      <c r="AD27" s="20" t="s">
        <v>42</v>
      </c>
      <c r="AE27" s="17" t="s">
        <v>117</v>
      </c>
      <c r="AF27" s="17"/>
    </row>
    <row r="28" ht="12.75" customHeight="1">
      <c r="A28" s="23"/>
      <c r="F28" s="25" t="s">
        <v>122</v>
      </c>
      <c r="G28" s="1">
        <v>4.0</v>
      </c>
      <c r="J28" s="16" t="s">
        <v>37</v>
      </c>
      <c r="K28" s="17" t="s">
        <v>123</v>
      </c>
      <c r="L28" s="18" t="str">
        <f t="shared" si="1"/>
        <v>Sycyssa</v>
      </c>
      <c r="M28" s="19" t="s">
        <v>39</v>
      </c>
      <c r="N28" s="20" t="s">
        <v>136</v>
      </c>
      <c r="O28" s="21" t="s">
        <v>78</v>
      </c>
      <c r="P28" s="20" t="s">
        <v>55</v>
      </c>
      <c r="Q28" s="20" t="s">
        <v>42</v>
      </c>
      <c r="R28" s="20" t="s">
        <v>42</v>
      </c>
      <c r="S28" s="20" t="s">
        <v>137</v>
      </c>
      <c r="T28" s="20" t="s">
        <v>42</v>
      </c>
      <c r="U28" s="20" t="s">
        <v>42</v>
      </c>
      <c r="V28" s="20" t="s">
        <v>42</v>
      </c>
      <c r="W28" s="20" t="s">
        <v>55</v>
      </c>
      <c r="X28" s="20" t="s">
        <v>42</v>
      </c>
      <c r="Y28" s="20" t="s">
        <v>42</v>
      </c>
      <c r="Z28" s="20" t="s">
        <v>42</v>
      </c>
      <c r="AA28" s="20" t="s">
        <v>42</v>
      </c>
      <c r="AB28" s="20" t="s">
        <v>42</v>
      </c>
      <c r="AC28" s="20" t="s">
        <v>42</v>
      </c>
      <c r="AD28" s="20" t="s">
        <v>42</v>
      </c>
      <c r="AE28" s="17" t="s">
        <v>123</v>
      </c>
      <c r="AF28" s="17"/>
    </row>
    <row r="29" ht="12.75" customHeight="1">
      <c r="A29" s="14" t="s">
        <v>138</v>
      </c>
      <c r="B29" s="15" t="s">
        <v>139</v>
      </c>
      <c r="C29" s="1">
        <v>1874.0</v>
      </c>
      <c r="D29" s="26" t="s">
        <v>140</v>
      </c>
      <c r="E29" s="1">
        <v>0.0</v>
      </c>
      <c r="F29" s="1" t="s">
        <v>49</v>
      </c>
      <c r="G29" s="1">
        <v>4.0</v>
      </c>
      <c r="H29" s="1" t="s">
        <v>35</v>
      </c>
      <c r="I29" s="16" t="s">
        <v>50</v>
      </c>
      <c r="J29" s="16" t="s">
        <v>37</v>
      </c>
      <c r="K29" s="17" t="s">
        <v>51</v>
      </c>
      <c r="L29" s="18" t="str">
        <f t="shared" si="1"/>
        <v>Sycon</v>
      </c>
      <c r="M29" s="19" t="s">
        <v>52</v>
      </c>
      <c r="N29" s="20" t="s">
        <v>53</v>
      </c>
      <c r="O29" s="21" t="s">
        <v>54</v>
      </c>
      <c r="P29" s="20" t="s">
        <v>55</v>
      </c>
      <c r="Q29" s="20" t="s">
        <v>55</v>
      </c>
      <c r="R29" s="20" t="s">
        <v>42</v>
      </c>
      <c r="S29" s="20" t="s">
        <v>141</v>
      </c>
      <c r="T29" s="20" t="s">
        <v>42</v>
      </c>
      <c r="U29" s="20" t="s">
        <v>42</v>
      </c>
      <c r="V29" s="20" t="s">
        <v>42</v>
      </c>
      <c r="W29" s="20" t="s">
        <v>55</v>
      </c>
      <c r="X29" s="20" t="s">
        <v>55</v>
      </c>
      <c r="Y29" s="20" t="s">
        <v>42</v>
      </c>
      <c r="Z29" s="20" t="s">
        <v>42</v>
      </c>
      <c r="AA29" s="20" t="s">
        <v>42</v>
      </c>
      <c r="AB29" s="20" t="s">
        <v>42</v>
      </c>
      <c r="AC29" s="20" t="s">
        <v>42</v>
      </c>
      <c r="AD29" s="20" t="s">
        <v>42</v>
      </c>
      <c r="AE29" s="18" t="s">
        <v>51</v>
      </c>
      <c r="AF29" s="18"/>
    </row>
    <row r="30" ht="12.75" customHeight="1">
      <c r="A30" s="14" t="s">
        <v>142</v>
      </c>
      <c r="B30" s="15" t="s">
        <v>143</v>
      </c>
      <c r="C30" s="1">
        <v>1874.0</v>
      </c>
      <c r="D30" s="1" t="s">
        <v>34</v>
      </c>
      <c r="E30" s="1">
        <v>0.0</v>
      </c>
      <c r="F30" s="1" t="s">
        <v>49</v>
      </c>
      <c r="G30" s="1">
        <v>4.0</v>
      </c>
      <c r="H30" s="1" t="s">
        <v>35</v>
      </c>
      <c r="I30" s="16" t="s">
        <v>36</v>
      </c>
      <c r="J30" s="16" t="s">
        <v>37</v>
      </c>
      <c r="K30" s="17" t="s">
        <v>38</v>
      </c>
      <c r="L30" s="18" t="str">
        <f t="shared" si="1"/>
        <v>Grantia</v>
      </c>
      <c r="M30" s="19" t="s">
        <v>52</v>
      </c>
      <c r="N30" s="20" t="s">
        <v>144</v>
      </c>
      <c r="O30" s="21" t="s">
        <v>54</v>
      </c>
      <c r="P30" s="20" t="s">
        <v>55</v>
      </c>
      <c r="Q30" s="20" t="s">
        <v>55</v>
      </c>
      <c r="R30" s="20" t="s">
        <v>42</v>
      </c>
      <c r="S30" s="20" t="s">
        <v>145</v>
      </c>
      <c r="T30" s="20" t="s">
        <v>55</v>
      </c>
      <c r="U30" s="20" t="s">
        <v>55</v>
      </c>
      <c r="V30" s="20" t="s">
        <v>42</v>
      </c>
      <c r="W30" s="20" t="s">
        <v>42</v>
      </c>
      <c r="X30" s="20" t="s">
        <v>42</v>
      </c>
      <c r="Y30" s="20" t="s">
        <v>42</v>
      </c>
      <c r="Z30" s="20" t="s">
        <v>42</v>
      </c>
      <c r="AA30" s="20" t="s">
        <v>42</v>
      </c>
      <c r="AB30" s="20" t="s">
        <v>42</v>
      </c>
      <c r="AC30" s="20" t="s">
        <v>42</v>
      </c>
      <c r="AD30" s="20" t="s">
        <v>42</v>
      </c>
      <c r="AE30" s="18" t="s">
        <v>38</v>
      </c>
      <c r="AF30" s="18"/>
    </row>
    <row r="31" ht="12.75" customHeight="1">
      <c r="A31" s="14" t="s">
        <v>146</v>
      </c>
      <c r="B31" s="27" t="s">
        <v>147</v>
      </c>
      <c r="C31" s="1">
        <v>1875.0</v>
      </c>
      <c r="D31" s="1" t="s">
        <v>148</v>
      </c>
      <c r="E31" s="1">
        <v>0.0</v>
      </c>
      <c r="F31" s="1" t="s">
        <v>49</v>
      </c>
      <c r="G31" s="1">
        <v>4.0</v>
      </c>
      <c r="H31" s="1" t="s">
        <v>35</v>
      </c>
      <c r="I31" s="16" t="s">
        <v>50</v>
      </c>
      <c r="J31" s="16" t="s">
        <v>37</v>
      </c>
      <c r="K31" s="17" t="s">
        <v>149</v>
      </c>
      <c r="L31" s="18" t="str">
        <f t="shared" si="1"/>
        <v>Sycon</v>
      </c>
      <c r="M31" s="19" t="s">
        <v>52</v>
      </c>
      <c r="N31" s="20" t="s">
        <v>150</v>
      </c>
      <c r="O31" s="21" t="s">
        <v>54</v>
      </c>
      <c r="P31" s="20" t="s">
        <v>55</v>
      </c>
      <c r="Q31" s="20" t="s">
        <v>55</v>
      </c>
      <c r="R31" s="20" t="s">
        <v>42</v>
      </c>
      <c r="S31" s="20" t="s">
        <v>151</v>
      </c>
      <c r="T31" s="20" t="s">
        <v>42</v>
      </c>
      <c r="U31" s="20" t="s">
        <v>42</v>
      </c>
      <c r="V31" s="20" t="s">
        <v>42</v>
      </c>
      <c r="W31" s="20" t="s">
        <v>42</v>
      </c>
      <c r="X31" s="20" t="s">
        <v>55</v>
      </c>
      <c r="Y31" s="20" t="s">
        <v>42</v>
      </c>
      <c r="Z31" s="20" t="s">
        <v>42</v>
      </c>
      <c r="AA31" s="20" t="s">
        <v>42</v>
      </c>
      <c r="AB31" s="20" t="s">
        <v>42</v>
      </c>
      <c r="AC31" s="20" t="s">
        <v>42</v>
      </c>
      <c r="AD31" s="20" t="s">
        <v>42</v>
      </c>
      <c r="AE31" s="18" t="s">
        <v>149</v>
      </c>
      <c r="AF31" s="18"/>
    </row>
    <row r="32" ht="12.75" customHeight="1">
      <c r="A32" s="23"/>
      <c r="B32" s="28"/>
      <c r="G32" s="1">
        <v>4.0</v>
      </c>
      <c r="J32" s="16" t="s">
        <v>37</v>
      </c>
      <c r="K32" s="17" t="s">
        <v>152</v>
      </c>
      <c r="L32" s="18" t="str">
        <f t="shared" si="1"/>
        <v>Ute</v>
      </c>
      <c r="M32" s="19" t="s">
        <v>52</v>
      </c>
      <c r="N32" s="20" t="s">
        <v>150</v>
      </c>
      <c r="O32" s="21" t="s">
        <v>54</v>
      </c>
      <c r="P32" s="20" t="s">
        <v>55</v>
      </c>
      <c r="Q32" s="20" t="s">
        <v>55</v>
      </c>
      <c r="R32" s="20" t="s">
        <v>42</v>
      </c>
      <c r="S32" s="20" t="s">
        <v>151</v>
      </c>
      <c r="T32" s="20" t="s">
        <v>42</v>
      </c>
      <c r="U32" s="20" t="s">
        <v>42</v>
      </c>
      <c r="V32" s="20" t="s">
        <v>42</v>
      </c>
      <c r="W32" s="20" t="s">
        <v>42</v>
      </c>
      <c r="X32" s="20" t="s">
        <v>55</v>
      </c>
      <c r="Y32" s="20" t="s">
        <v>42</v>
      </c>
      <c r="Z32" s="20" t="s">
        <v>42</v>
      </c>
      <c r="AA32" s="20" t="s">
        <v>42</v>
      </c>
      <c r="AB32" s="20" t="s">
        <v>42</v>
      </c>
      <c r="AC32" s="20" t="s">
        <v>42</v>
      </c>
      <c r="AD32" s="20" t="s">
        <v>42</v>
      </c>
      <c r="AE32" s="18" t="s">
        <v>153</v>
      </c>
      <c r="AF32" s="18"/>
    </row>
    <row r="33" ht="12.75" customHeight="1">
      <c r="A33" s="23"/>
      <c r="B33" s="29"/>
      <c r="G33" s="1">
        <v>4.0</v>
      </c>
      <c r="J33" s="16" t="s">
        <v>68</v>
      </c>
      <c r="K33" s="18" t="s">
        <v>100</v>
      </c>
      <c r="L33" s="18" t="str">
        <f t="shared" si="1"/>
        <v>Clathrina</v>
      </c>
      <c r="M33" s="19" t="s">
        <v>52</v>
      </c>
      <c r="N33" s="20" t="s">
        <v>150</v>
      </c>
      <c r="O33" s="21" t="s">
        <v>54</v>
      </c>
      <c r="P33" s="20" t="s">
        <v>55</v>
      </c>
      <c r="Q33" s="20" t="s">
        <v>55</v>
      </c>
      <c r="R33" s="20" t="s">
        <v>42</v>
      </c>
      <c r="S33" s="20" t="s">
        <v>154</v>
      </c>
      <c r="T33" s="20" t="s">
        <v>42</v>
      </c>
      <c r="U33" s="20" t="s">
        <v>42</v>
      </c>
      <c r="V33" s="20" t="s">
        <v>42</v>
      </c>
      <c r="W33" s="20" t="s">
        <v>55</v>
      </c>
      <c r="X33" s="20" t="s">
        <v>55</v>
      </c>
      <c r="Y33" s="20" t="s">
        <v>42</v>
      </c>
      <c r="Z33" s="20" t="s">
        <v>42</v>
      </c>
      <c r="AA33" s="20" t="s">
        <v>42</v>
      </c>
      <c r="AB33" s="20" t="s">
        <v>42</v>
      </c>
      <c r="AC33" s="20" t="s">
        <v>42</v>
      </c>
      <c r="AD33" s="20" t="s">
        <v>42</v>
      </c>
      <c r="AE33" s="18" t="s">
        <v>155</v>
      </c>
      <c r="AF33" s="18"/>
    </row>
    <row r="34" ht="12.75" customHeight="1">
      <c r="A34" s="14" t="s">
        <v>156</v>
      </c>
      <c r="B34" s="15" t="s">
        <v>157</v>
      </c>
      <c r="C34" s="1">
        <v>1875.0</v>
      </c>
      <c r="D34" s="1" t="s">
        <v>48</v>
      </c>
      <c r="E34" s="1">
        <v>0.0</v>
      </c>
      <c r="F34" s="1" t="s">
        <v>49</v>
      </c>
      <c r="G34" s="1">
        <v>4.0</v>
      </c>
      <c r="H34" s="1" t="s">
        <v>35</v>
      </c>
      <c r="I34" s="16" t="s">
        <v>50</v>
      </c>
      <c r="J34" s="16" t="s">
        <v>37</v>
      </c>
      <c r="K34" s="17" t="s">
        <v>149</v>
      </c>
      <c r="L34" s="18" t="str">
        <f t="shared" si="1"/>
        <v>Sycon</v>
      </c>
      <c r="M34" s="19" t="s">
        <v>52</v>
      </c>
      <c r="N34" s="20" t="s">
        <v>150</v>
      </c>
      <c r="O34" s="21" t="s">
        <v>54</v>
      </c>
      <c r="P34" s="20" t="s">
        <v>55</v>
      </c>
      <c r="Q34" s="20" t="s">
        <v>55</v>
      </c>
      <c r="R34" s="20" t="s">
        <v>42</v>
      </c>
      <c r="S34" s="20" t="s">
        <v>158</v>
      </c>
      <c r="T34" s="20" t="s">
        <v>42</v>
      </c>
      <c r="U34" s="20" t="s">
        <v>55</v>
      </c>
      <c r="V34" s="20" t="s">
        <v>42</v>
      </c>
      <c r="W34" s="20" t="s">
        <v>55</v>
      </c>
      <c r="X34" s="20" t="s">
        <v>55</v>
      </c>
      <c r="Y34" s="20" t="s">
        <v>42</v>
      </c>
      <c r="Z34" s="20" t="s">
        <v>42</v>
      </c>
      <c r="AA34" s="20" t="s">
        <v>42</v>
      </c>
      <c r="AB34" s="20" t="s">
        <v>42</v>
      </c>
      <c r="AC34" s="20" t="s">
        <v>42</v>
      </c>
      <c r="AD34" s="20" t="s">
        <v>42</v>
      </c>
      <c r="AE34" s="18" t="s">
        <v>159</v>
      </c>
      <c r="AF34" s="18"/>
    </row>
    <row r="35" ht="12.75" customHeight="1">
      <c r="A35" s="14" t="s">
        <v>160</v>
      </c>
      <c r="B35" s="1" t="s">
        <v>161</v>
      </c>
      <c r="C35" s="1">
        <v>1876.0</v>
      </c>
      <c r="D35" s="1" t="s">
        <v>148</v>
      </c>
      <c r="E35" s="1">
        <v>0.0</v>
      </c>
      <c r="F35" s="1" t="s">
        <v>148</v>
      </c>
      <c r="G35" s="1">
        <v>2.0</v>
      </c>
      <c r="H35" s="1" t="s">
        <v>61</v>
      </c>
      <c r="I35" s="16" t="s">
        <v>162</v>
      </c>
      <c r="J35" s="16" t="s">
        <v>37</v>
      </c>
      <c r="K35" s="17" t="s">
        <v>38</v>
      </c>
      <c r="L35" s="18" t="str">
        <f t="shared" si="1"/>
        <v>Grantia</v>
      </c>
      <c r="M35" s="19" t="s">
        <v>52</v>
      </c>
      <c r="N35" s="20" t="s">
        <v>77</v>
      </c>
      <c r="O35" s="21" t="s">
        <v>54</v>
      </c>
      <c r="P35" s="20" t="s">
        <v>55</v>
      </c>
      <c r="Q35" s="20" t="s">
        <v>55</v>
      </c>
      <c r="R35" s="20" t="s">
        <v>42</v>
      </c>
      <c r="S35" s="20" t="s">
        <v>158</v>
      </c>
      <c r="T35" s="20" t="s">
        <v>42</v>
      </c>
      <c r="U35" s="20" t="s">
        <v>55</v>
      </c>
      <c r="V35" s="20" t="s">
        <v>42</v>
      </c>
      <c r="W35" s="20" t="s">
        <v>55</v>
      </c>
      <c r="X35" s="20" t="s">
        <v>55</v>
      </c>
      <c r="Y35" s="20" t="s">
        <v>55</v>
      </c>
      <c r="Z35" s="20" t="s">
        <v>42</v>
      </c>
      <c r="AA35" s="20" t="s">
        <v>42</v>
      </c>
      <c r="AB35" s="20" t="s">
        <v>42</v>
      </c>
      <c r="AC35" s="20" t="s">
        <v>42</v>
      </c>
      <c r="AD35" s="20" t="s">
        <v>42</v>
      </c>
      <c r="AE35" s="18" t="s">
        <v>163</v>
      </c>
      <c r="AF35" s="18"/>
    </row>
    <row r="36" ht="12.75" customHeight="1">
      <c r="A36" s="23"/>
      <c r="G36" s="1">
        <v>2.0</v>
      </c>
      <c r="J36" s="16" t="s">
        <v>37</v>
      </c>
      <c r="K36" s="17" t="s">
        <v>51</v>
      </c>
      <c r="L36" s="18" t="str">
        <f t="shared" si="1"/>
        <v>Sycon</v>
      </c>
      <c r="M36" s="19" t="s">
        <v>52</v>
      </c>
      <c r="N36" s="20" t="s">
        <v>77</v>
      </c>
      <c r="O36" s="21" t="s">
        <v>54</v>
      </c>
      <c r="P36" s="20" t="s">
        <v>55</v>
      </c>
      <c r="Q36" s="20" t="s">
        <v>55</v>
      </c>
      <c r="R36" s="20" t="s">
        <v>42</v>
      </c>
      <c r="S36" s="20" t="s">
        <v>154</v>
      </c>
      <c r="T36" s="20" t="s">
        <v>42</v>
      </c>
      <c r="U36" s="20" t="s">
        <v>42</v>
      </c>
      <c r="V36" s="20" t="s">
        <v>42</v>
      </c>
      <c r="W36" s="20" t="s">
        <v>55</v>
      </c>
      <c r="X36" s="20" t="s">
        <v>55</v>
      </c>
      <c r="Y36" s="20" t="s">
        <v>55</v>
      </c>
      <c r="Z36" s="20" t="s">
        <v>42</v>
      </c>
      <c r="AA36" s="20" t="s">
        <v>42</v>
      </c>
      <c r="AB36" s="20" t="s">
        <v>42</v>
      </c>
      <c r="AC36" s="20" t="s">
        <v>42</v>
      </c>
      <c r="AD36" s="20" t="s">
        <v>42</v>
      </c>
      <c r="AE36" s="18" t="s">
        <v>164</v>
      </c>
      <c r="AF36" s="18"/>
    </row>
    <row r="37" ht="12.75" customHeight="1">
      <c r="A37" s="23"/>
      <c r="G37" s="1">
        <v>2.0</v>
      </c>
      <c r="J37" s="16" t="s">
        <v>68</v>
      </c>
      <c r="K37" s="18" t="s">
        <v>165</v>
      </c>
      <c r="L37" s="18" t="str">
        <f t="shared" si="1"/>
        <v>Ascandra</v>
      </c>
      <c r="M37" s="19" t="s">
        <v>52</v>
      </c>
      <c r="N37" s="20" t="s">
        <v>77</v>
      </c>
      <c r="O37" s="21" t="s">
        <v>54</v>
      </c>
      <c r="P37" s="20" t="s">
        <v>55</v>
      </c>
      <c r="Q37" s="20" t="s">
        <v>55</v>
      </c>
      <c r="R37" s="20" t="s">
        <v>42</v>
      </c>
      <c r="S37" s="20" t="s">
        <v>151</v>
      </c>
      <c r="T37" s="20" t="s">
        <v>42</v>
      </c>
      <c r="U37" s="20" t="s">
        <v>42</v>
      </c>
      <c r="V37" s="20" t="s">
        <v>42</v>
      </c>
      <c r="W37" s="20" t="s">
        <v>42</v>
      </c>
      <c r="X37" s="20" t="s">
        <v>55</v>
      </c>
      <c r="Y37" s="20" t="s">
        <v>55</v>
      </c>
      <c r="Z37" s="20" t="s">
        <v>42</v>
      </c>
      <c r="AA37" s="20" t="s">
        <v>42</v>
      </c>
      <c r="AB37" s="20" t="s">
        <v>42</v>
      </c>
      <c r="AC37" s="20" t="s">
        <v>42</v>
      </c>
      <c r="AD37" s="20" t="s">
        <v>42</v>
      </c>
      <c r="AE37" s="18" t="s">
        <v>165</v>
      </c>
      <c r="AF37" s="18"/>
    </row>
    <row r="38" ht="12.75" customHeight="1">
      <c r="A38" s="14" t="s">
        <v>166</v>
      </c>
      <c r="B38" s="1" t="s">
        <v>167</v>
      </c>
      <c r="C38" s="16">
        <v>1876.0</v>
      </c>
      <c r="D38" s="16" t="s">
        <v>168</v>
      </c>
      <c r="E38" s="16">
        <v>0.0</v>
      </c>
      <c r="F38" s="16" t="s">
        <v>169</v>
      </c>
      <c r="G38" s="16">
        <v>4.0</v>
      </c>
      <c r="H38" s="16" t="s">
        <v>35</v>
      </c>
      <c r="I38" s="16" t="s">
        <v>50</v>
      </c>
      <c r="J38" s="16" t="s">
        <v>37</v>
      </c>
      <c r="K38" s="17" t="s">
        <v>170</v>
      </c>
      <c r="L38" s="18" t="str">
        <f t="shared" si="1"/>
        <v>Leucandra</v>
      </c>
      <c r="M38" s="19" t="s">
        <v>52</v>
      </c>
      <c r="N38" s="20" t="s">
        <v>171</v>
      </c>
      <c r="O38" s="21" t="s">
        <v>54</v>
      </c>
      <c r="P38" s="20" t="s">
        <v>55</v>
      </c>
      <c r="Q38" s="20" t="s">
        <v>55</v>
      </c>
      <c r="R38" s="20" t="s">
        <v>42</v>
      </c>
      <c r="S38" s="20" t="s">
        <v>172</v>
      </c>
      <c r="T38" s="20" t="s">
        <v>42</v>
      </c>
      <c r="U38" s="20" t="s">
        <v>42</v>
      </c>
      <c r="V38" s="20" t="s">
        <v>42</v>
      </c>
      <c r="W38" s="20" t="s">
        <v>42</v>
      </c>
      <c r="X38" s="20" t="s">
        <v>55</v>
      </c>
      <c r="Y38" s="20" t="s">
        <v>42</v>
      </c>
      <c r="Z38" s="20" t="s">
        <v>42</v>
      </c>
      <c r="AA38" s="20" t="s">
        <v>42</v>
      </c>
      <c r="AB38" s="20" t="s">
        <v>42</v>
      </c>
      <c r="AC38" s="20" t="s">
        <v>42</v>
      </c>
      <c r="AD38" s="20" t="s">
        <v>42</v>
      </c>
      <c r="AE38" s="17" t="s">
        <v>170</v>
      </c>
      <c r="AF38" s="17"/>
    </row>
    <row r="39" ht="12.75" customHeight="1">
      <c r="A39" s="23"/>
      <c r="G39" s="16">
        <v>4.0</v>
      </c>
      <c r="J39" s="16" t="s">
        <v>37</v>
      </c>
      <c r="K39" s="18" t="s">
        <v>149</v>
      </c>
      <c r="L39" s="18" t="str">
        <f t="shared" si="1"/>
        <v>Sycon</v>
      </c>
      <c r="M39" s="19" t="s">
        <v>52</v>
      </c>
      <c r="N39" s="20" t="s">
        <v>173</v>
      </c>
      <c r="O39" s="21" t="s">
        <v>54</v>
      </c>
      <c r="P39" s="20" t="s">
        <v>55</v>
      </c>
      <c r="Q39" s="20" t="s">
        <v>55</v>
      </c>
      <c r="R39" s="20" t="s">
        <v>42</v>
      </c>
      <c r="S39" s="20" t="s">
        <v>174</v>
      </c>
      <c r="T39" s="20" t="s">
        <v>42</v>
      </c>
      <c r="U39" s="20" t="s">
        <v>55</v>
      </c>
      <c r="V39" s="20" t="s">
        <v>55</v>
      </c>
      <c r="W39" s="20" t="s">
        <v>55</v>
      </c>
      <c r="X39" s="20" t="s">
        <v>55</v>
      </c>
      <c r="Y39" s="20" t="s">
        <v>42</v>
      </c>
      <c r="Z39" s="20" t="s">
        <v>42</v>
      </c>
      <c r="AA39" s="20" t="s">
        <v>42</v>
      </c>
      <c r="AB39" s="20" t="s">
        <v>42</v>
      </c>
      <c r="AC39" s="20" t="s">
        <v>42</v>
      </c>
      <c r="AD39" s="20" t="s">
        <v>42</v>
      </c>
      <c r="AE39" s="18" t="s">
        <v>159</v>
      </c>
      <c r="AF39" s="18"/>
    </row>
    <row r="40" ht="12.75" customHeight="1">
      <c r="A40" s="23"/>
      <c r="G40" s="16">
        <v>4.0</v>
      </c>
      <c r="J40" s="16" t="s">
        <v>68</v>
      </c>
      <c r="K40" s="18" t="s">
        <v>175</v>
      </c>
      <c r="L40" s="18" t="str">
        <f t="shared" si="1"/>
        <v>Ascandra</v>
      </c>
      <c r="M40" s="19" t="s">
        <v>52</v>
      </c>
      <c r="N40" s="20" t="s">
        <v>171</v>
      </c>
      <c r="O40" s="21" t="s">
        <v>54</v>
      </c>
      <c r="P40" s="20" t="s">
        <v>55</v>
      </c>
      <c r="Q40" s="20" t="s">
        <v>55</v>
      </c>
      <c r="R40" s="20" t="s">
        <v>42</v>
      </c>
      <c r="S40" s="20" t="s">
        <v>176</v>
      </c>
      <c r="T40" s="20" t="s">
        <v>42</v>
      </c>
      <c r="U40" s="20" t="s">
        <v>42</v>
      </c>
      <c r="V40" s="20" t="s">
        <v>42</v>
      </c>
      <c r="W40" s="20" t="s">
        <v>42</v>
      </c>
      <c r="X40" s="20" t="s">
        <v>55</v>
      </c>
      <c r="Y40" s="20" t="s">
        <v>42</v>
      </c>
      <c r="Z40" s="20" t="s">
        <v>42</v>
      </c>
      <c r="AA40" s="20" t="s">
        <v>42</v>
      </c>
      <c r="AB40" s="20" t="s">
        <v>42</v>
      </c>
      <c r="AC40" s="20" t="s">
        <v>42</v>
      </c>
      <c r="AD40" s="20" t="s">
        <v>42</v>
      </c>
      <c r="AE40" s="18" t="s">
        <v>177</v>
      </c>
      <c r="AF40" s="18"/>
    </row>
    <row r="41" ht="12.75" customHeight="1">
      <c r="A41" s="14" t="s">
        <v>178</v>
      </c>
      <c r="B41" s="1" t="s">
        <v>179</v>
      </c>
      <c r="C41" s="1">
        <v>1877.0</v>
      </c>
      <c r="D41" s="1" t="s">
        <v>48</v>
      </c>
      <c r="E41" s="1">
        <v>0.0</v>
      </c>
      <c r="F41" s="1" t="s">
        <v>49</v>
      </c>
      <c r="G41" s="1">
        <v>4.0</v>
      </c>
      <c r="H41" s="1" t="s">
        <v>35</v>
      </c>
      <c r="I41" s="16" t="s">
        <v>50</v>
      </c>
      <c r="J41" s="16" t="s">
        <v>68</v>
      </c>
      <c r="K41" s="17" t="s">
        <v>97</v>
      </c>
      <c r="L41" s="18" t="str">
        <f t="shared" si="1"/>
        <v>Clathrina</v>
      </c>
      <c r="M41" s="19" t="s">
        <v>52</v>
      </c>
      <c r="N41" s="20" t="s">
        <v>77</v>
      </c>
      <c r="O41" s="21" t="s">
        <v>54</v>
      </c>
      <c r="P41" s="20" t="s">
        <v>55</v>
      </c>
      <c r="Q41" s="20" t="s">
        <v>55</v>
      </c>
      <c r="R41" s="20" t="s">
        <v>42</v>
      </c>
      <c r="S41" s="20" t="s">
        <v>151</v>
      </c>
      <c r="T41" s="20" t="s">
        <v>42</v>
      </c>
      <c r="U41" s="20" t="s">
        <v>42</v>
      </c>
      <c r="V41" s="20" t="s">
        <v>42</v>
      </c>
      <c r="W41" s="20" t="s">
        <v>42</v>
      </c>
      <c r="X41" s="20" t="s">
        <v>55</v>
      </c>
      <c r="Y41" s="20" t="s">
        <v>42</v>
      </c>
      <c r="Z41" s="20" t="s">
        <v>42</v>
      </c>
      <c r="AA41" s="20" t="s">
        <v>42</v>
      </c>
      <c r="AB41" s="20" t="s">
        <v>42</v>
      </c>
      <c r="AC41" s="20" t="s">
        <v>42</v>
      </c>
      <c r="AD41" s="20" t="s">
        <v>42</v>
      </c>
      <c r="AE41" s="18" t="s">
        <v>99</v>
      </c>
      <c r="AF41" s="18"/>
    </row>
    <row r="42" ht="12.75" customHeight="1">
      <c r="A42" s="23"/>
      <c r="G42" s="1">
        <v>4.0</v>
      </c>
      <c r="J42" s="16" t="s">
        <v>68</v>
      </c>
      <c r="K42" s="18" t="s">
        <v>100</v>
      </c>
      <c r="L42" s="18" t="str">
        <f t="shared" si="1"/>
        <v>Clathrina</v>
      </c>
      <c r="M42" s="19" t="s">
        <v>52</v>
      </c>
      <c r="N42" s="20" t="s">
        <v>77</v>
      </c>
      <c r="O42" s="21" t="s">
        <v>54</v>
      </c>
      <c r="P42" s="20" t="s">
        <v>55</v>
      </c>
      <c r="Q42" s="20" t="s">
        <v>55</v>
      </c>
      <c r="R42" s="20" t="s">
        <v>42</v>
      </c>
      <c r="S42" s="20" t="s">
        <v>151</v>
      </c>
      <c r="T42" s="20" t="s">
        <v>42</v>
      </c>
      <c r="U42" s="20" t="s">
        <v>42</v>
      </c>
      <c r="V42" s="20" t="s">
        <v>42</v>
      </c>
      <c r="W42" s="20" t="s">
        <v>42</v>
      </c>
      <c r="X42" s="20" t="s">
        <v>55</v>
      </c>
      <c r="Y42" s="20" t="s">
        <v>42</v>
      </c>
      <c r="Z42" s="20" t="s">
        <v>42</v>
      </c>
      <c r="AA42" s="20" t="s">
        <v>42</v>
      </c>
      <c r="AB42" s="20" t="s">
        <v>42</v>
      </c>
      <c r="AC42" s="20" t="s">
        <v>42</v>
      </c>
      <c r="AD42" s="20" t="s">
        <v>42</v>
      </c>
      <c r="AE42" s="18" t="s">
        <v>155</v>
      </c>
      <c r="AF42" s="18"/>
    </row>
    <row r="43" ht="12.75" customHeight="1">
      <c r="A43" s="14" t="s">
        <v>180</v>
      </c>
      <c r="B43" s="1" t="s">
        <v>181</v>
      </c>
      <c r="C43" s="1">
        <v>1878.0</v>
      </c>
      <c r="D43" s="1" t="s">
        <v>48</v>
      </c>
      <c r="E43" s="1">
        <v>0.0</v>
      </c>
      <c r="F43" s="1" t="s">
        <v>49</v>
      </c>
      <c r="G43" s="1">
        <v>4.0</v>
      </c>
      <c r="H43" s="1" t="s">
        <v>35</v>
      </c>
      <c r="I43" s="16" t="s">
        <v>50</v>
      </c>
      <c r="J43" s="16" t="s">
        <v>37</v>
      </c>
      <c r="K43" s="17" t="s">
        <v>149</v>
      </c>
      <c r="L43" s="18" t="str">
        <f t="shared" si="1"/>
        <v>Sycon</v>
      </c>
      <c r="M43" s="19" t="s">
        <v>52</v>
      </c>
      <c r="N43" s="20" t="s">
        <v>77</v>
      </c>
      <c r="O43" s="21" t="s">
        <v>54</v>
      </c>
      <c r="P43" s="20" t="s">
        <v>55</v>
      </c>
      <c r="Q43" s="20" t="s">
        <v>55</v>
      </c>
      <c r="R43" s="20" t="s">
        <v>42</v>
      </c>
      <c r="S43" s="20" t="s">
        <v>151</v>
      </c>
      <c r="T43" s="20" t="s">
        <v>42</v>
      </c>
      <c r="U43" s="20" t="s">
        <v>42</v>
      </c>
      <c r="V43" s="20" t="s">
        <v>42</v>
      </c>
      <c r="W43" s="20" t="s">
        <v>42</v>
      </c>
      <c r="X43" s="20" t="s">
        <v>55</v>
      </c>
      <c r="Y43" s="20" t="s">
        <v>55</v>
      </c>
      <c r="Z43" s="20" t="s">
        <v>42</v>
      </c>
      <c r="AA43" s="20" t="s">
        <v>42</v>
      </c>
      <c r="AB43" s="20" t="s">
        <v>42</v>
      </c>
      <c r="AC43" s="20" t="s">
        <v>42</v>
      </c>
      <c r="AD43" s="20" t="s">
        <v>42</v>
      </c>
      <c r="AE43" s="18" t="s">
        <v>159</v>
      </c>
      <c r="AF43" s="18"/>
    </row>
    <row r="44" ht="12.75" customHeight="1">
      <c r="A44" s="14" t="s">
        <v>182</v>
      </c>
      <c r="B44" s="1" t="s">
        <v>183</v>
      </c>
      <c r="C44" s="1">
        <v>1879.0</v>
      </c>
      <c r="D44" s="1" t="s">
        <v>34</v>
      </c>
      <c r="E44" s="1">
        <v>0.0</v>
      </c>
      <c r="F44" s="1" t="s">
        <v>48</v>
      </c>
      <c r="G44" s="1">
        <v>2.0</v>
      </c>
      <c r="H44" s="1" t="s">
        <v>35</v>
      </c>
      <c r="I44" s="16" t="s">
        <v>36</v>
      </c>
      <c r="J44" s="16" t="s">
        <v>37</v>
      </c>
      <c r="K44" s="17" t="s">
        <v>149</v>
      </c>
      <c r="L44" s="18" t="str">
        <f t="shared" si="1"/>
        <v>Sycon</v>
      </c>
      <c r="M44" s="19" t="s">
        <v>39</v>
      </c>
      <c r="N44" s="20" t="s">
        <v>77</v>
      </c>
      <c r="O44" s="21" t="s">
        <v>78</v>
      </c>
      <c r="P44" s="20" t="s">
        <v>55</v>
      </c>
      <c r="Q44" s="20" t="s">
        <v>42</v>
      </c>
      <c r="R44" s="20" t="s">
        <v>42</v>
      </c>
      <c r="S44" s="20" t="s">
        <v>184</v>
      </c>
      <c r="T44" s="20" t="s">
        <v>42</v>
      </c>
      <c r="U44" s="20" t="s">
        <v>42</v>
      </c>
      <c r="V44" s="20" t="s">
        <v>42</v>
      </c>
      <c r="W44" s="20" t="s">
        <v>42</v>
      </c>
      <c r="X44" s="20" t="s">
        <v>55</v>
      </c>
      <c r="Y44" s="20" t="s">
        <v>55</v>
      </c>
      <c r="Z44" s="20" t="s">
        <v>42</v>
      </c>
      <c r="AA44" s="20" t="s">
        <v>42</v>
      </c>
      <c r="AB44" s="20" t="s">
        <v>42</v>
      </c>
      <c r="AC44" s="20" t="s">
        <v>42</v>
      </c>
      <c r="AD44" s="20" t="s">
        <v>42</v>
      </c>
      <c r="AE44" s="18" t="s">
        <v>159</v>
      </c>
      <c r="AF44" s="18"/>
    </row>
    <row r="45" ht="12.75" customHeight="1">
      <c r="A45" s="14" t="s">
        <v>185</v>
      </c>
      <c r="B45" s="1" t="s">
        <v>186</v>
      </c>
      <c r="C45" s="1">
        <v>1879.0</v>
      </c>
      <c r="D45" s="1" t="s">
        <v>187</v>
      </c>
      <c r="E45" s="1">
        <v>0.0</v>
      </c>
      <c r="F45" s="1" t="s">
        <v>49</v>
      </c>
      <c r="G45" s="1">
        <v>4.0</v>
      </c>
      <c r="H45" s="1" t="s">
        <v>35</v>
      </c>
      <c r="I45" s="16" t="s">
        <v>50</v>
      </c>
      <c r="J45" s="16" t="s">
        <v>68</v>
      </c>
      <c r="K45" s="17" t="s">
        <v>69</v>
      </c>
      <c r="L45" s="18" t="str">
        <f t="shared" si="1"/>
        <v>Clathrina</v>
      </c>
      <c r="M45" s="19" t="s">
        <v>52</v>
      </c>
      <c r="N45" s="20" t="s">
        <v>150</v>
      </c>
      <c r="O45" s="21" t="s">
        <v>54</v>
      </c>
      <c r="P45" s="20" t="s">
        <v>55</v>
      </c>
      <c r="Q45" s="20" t="s">
        <v>55</v>
      </c>
      <c r="R45" s="20" t="s">
        <v>42</v>
      </c>
      <c r="S45" s="20" t="s">
        <v>154</v>
      </c>
      <c r="T45" s="20" t="s">
        <v>42</v>
      </c>
      <c r="U45" s="20" t="s">
        <v>42</v>
      </c>
      <c r="V45" s="20" t="s">
        <v>42</v>
      </c>
      <c r="W45" s="20" t="s">
        <v>55</v>
      </c>
      <c r="X45" s="20" t="s">
        <v>55</v>
      </c>
      <c r="Y45" s="20" t="s">
        <v>42</v>
      </c>
      <c r="Z45" s="20" t="s">
        <v>42</v>
      </c>
      <c r="AA45" s="20" t="s">
        <v>42</v>
      </c>
      <c r="AB45" s="20" t="s">
        <v>42</v>
      </c>
      <c r="AC45" s="20" t="s">
        <v>42</v>
      </c>
      <c r="AD45" s="20" t="s">
        <v>42</v>
      </c>
      <c r="AE45" s="18" t="s">
        <v>188</v>
      </c>
      <c r="AF45" s="18"/>
    </row>
    <row r="46" ht="12.75" customHeight="1">
      <c r="A46" s="23"/>
      <c r="G46" s="1">
        <v>4.0</v>
      </c>
      <c r="J46" s="16" t="s">
        <v>68</v>
      </c>
      <c r="K46" s="17" t="s">
        <v>97</v>
      </c>
      <c r="L46" s="18" t="str">
        <f t="shared" si="1"/>
        <v>Clathrina</v>
      </c>
      <c r="M46" s="19" t="s">
        <v>52</v>
      </c>
      <c r="N46" s="20" t="s">
        <v>150</v>
      </c>
      <c r="O46" s="21" t="s">
        <v>54</v>
      </c>
      <c r="P46" s="20" t="s">
        <v>55</v>
      </c>
      <c r="Q46" s="20" t="s">
        <v>55</v>
      </c>
      <c r="R46" s="20" t="s">
        <v>42</v>
      </c>
      <c r="S46" s="20" t="s">
        <v>154</v>
      </c>
      <c r="T46" s="20" t="s">
        <v>42</v>
      </c>
      <c r="U46" s="20" t="s">
        <v>42</v>
      </c>
      <c r="V46" s="20" t="s">
        <v>42</v>
      </c>
      <c r="W46" s="20" t="s">
        <v>55</v>
      </c>
      <c r="X46" s="20" t="s">
        <v>55</v>
      </c>
      <c r="Y46" s="20" t="s">
        <v>42</v>
      </c>
      <c r="Z46" s="20" t="s">
        <v>42</v>
      </c>
      <c r="AA46" s="20" t="s">
        <v>42</v>
      </c>
      <c r="AB46" s="20" t="s">
        <v>42</v>
      </c>
      <c r="AC46" s="20" t="s">
        <v>42</v>
      </c>
      <c r="AD46" s="20" t="s">
        <v>42</v>
      </c>
      <c r="AE46" s="18" t="s">
        <v>99</v>
      </c>
      <c r="AF46" s="18"/>
    </row>
    <row r="47" ht="12.75" customHeight="1">
      <c r="A47" s="23"/>
      <c r="G47" s="1">
        <v>4.0</v>
      </c>
      <c r="J47" s="16" t="s">
        <v>37</v>
      </c>
      <c r="K47" s="18" t="s">
        <v>149</v>
      </c>
      <c r="L47" s="18" t="str">
        <f t="shared" si="1"/>
        <v>Sycon</v>
      </c>
      <c r="M47" s="19" t="s">
        <v>52</v>
      </c>
      <c r="N47" s="20" t="s">
        <v>150</v>
      </c>
      <c r="O47" s="21" t="s">
        <v>54</v>
      </c>
      <c r="P47" s="20" t="s">
        <v>55</v>
      </c>
      <c r="Q47" s="20" t="s">
        <v>55</v>
      </c>
      <c r="R47" s="20" t="s">
        <v>42</v>
      </c>
      <c r="S47" s="20" t="s">
        <v>151</v>
      </c>
      <c r="T47" s="20" t="s">
        <v>42</v>
      </c>
      <c r="U47" s="20" t="s">
        <v>42</v>
      </c>
      <c r="V47" s="20" t="s">
        <v>42</v>
      </c>
      <c r="W47" s="20" t="s">
        <v>42</v>
      </c>
      <c r="X47" s="20" t="s">
        <v>55</v>
      </c>
      <c r="Y47" s="20" t="s">
        <v>55</v>
      </c>
      <c r="Z47" s="20" t="s">
        <v>42</v>
      </c>
      <c r="AA47" s="20" t="s">
        <v>42</v>
      </c>
      <c r="AB47" s="20" t="s">
        <v>42</v>
      </c>
      <c r="AC47" s="20" t="s">
        <v>42</v>
      </c>
      <c r="AD47" s="20" t="s">
        <v>42</v>
      </c>
      <c r="AE47" s="17" t="s">
        <v>159</v>
      </c>
      <c r="AF47" s="17"/>
    </row>
    <row r="48" ht="12.75" customHeight="1">
      <c r="A48" s="23"/>
      <c r="G48" s="1">
        <v>4.0</v>
      </c>
      <c r="J48" s="16" t="s">
        <v>37</v>
      </c>
      <c r="K48" s="18" t="s">
        <v>170</v>
      </c>
      <c r="L48" s="18" t="str">
        <f t="shared" si="1"/>
        <v>Leucandra</v>
      </c>
      <c r="M48" s="19" t="s">
        <v>52</v>
      </c>
      <c r="N48" s="20" t="s">
        <v>150</v>
      </c>
      <c r="O48" s="21" t="s">
        <v>54</v>
      </c>
      <c r="P48" s="20" t="s">
        <v>55</v>
      </c>
      <c r="Q48" s="20" t="s">
        <v>55</v>
      </c>
      <c r="R48" s="20" t="s">
        <v>42</v>
      </c>
      <c r="S48" s="20" t="s">
        <v>151</v>
      </c>
      <c r="T48" s="20" t="s">
        <v>42</v>
      </c>
      <c r="U48" s="20" t="s">
        <v>42</v>
      </c>
      <c r="V48" s="20" t="s">
        <v>42</v>
      </c>
      <c r="W48" s="20" t="s">
        <v>42</v>
      </c>
      <c r="X48" s="20" t="s">
        <v>55</v>
      </c>
      <c r="Y48" s="20" t="s">
        <v>55</v>
      </c>
      <c r="Z48" s="20" t="s">
        <v>42</v>
      </c>
      <c r="AA48" s="20" t="s">
        <v>42</v>
      </c>
      <c r="AB48" s="20" t="s">
        <v>42</v>
      </c>
      <c r="AC48" s="20" t="s">
        <v>42</v>
      </c>
      <c r="AD48" s="20" t="s">
        <v>42</v>
      </c>
      <c r="AE48" s="17" t="s">
        <v>170</v>
      </c>
      <c r="AF48" s="17"/>
    </row>
    <row r="49" ht="12.75" customHeight="1">
      <c r="A49" s="14" t="s">
        <v>189</v>
      </c>
      <c r="B49" s="1" t="s">
        <v>190</v>
      </c>
      <c r="C49" s="1">
        <v>1879.0</v>
      </c>
      <c r="D49" s="1" t="s">
        <v>148</v>
      </c>
      <c r="E49" s="1">
        <v>0.0</v>
      </c>
      <c r="F49" s="1" t="s">
        <v>148</v>
      </c>
      <c r="G49" s="1">
        <v>2.0</v>
      </c>
      <c r="H49" s="1" t="s">
        <v>35</v>
      </c>
      <c r="I49" s="16" t="s">
        <v>162</v>
      </c>
      <c r="J49" s="16" t="s">
        <v>37</v>
      </c>
      <c r="K49" s="17" t="s">
        <v>76</v>
      </c>
      <c r="L49" s="18" t="str">
        <f t="shared" si="1"/>
        <v>Leucosolenia</v>
      </c>
      <c r="M49" s="19" t="s">
        <v>52</v>
      </c>
      <c r="N49" s="20" t="s">
        <v>191</v>
      </c>
      <c r="O49" s="21" t="s">
        <v>54</v>
      </c>
      <c r="P49" s="20" t="s">
        <v>55</v>
      </c>
      <c r="Q49" s="20" t="s">
        <v>55</v>
      </c>
      <c r="R49" s="20" t="s">
        <v>42</v>
      </c>
      <c r="S49" s="20" t="s">
        <v>192</v>
      </c>
      <c r="T49" s="20" t="s">
        <v>42</v>
      </c>
      <c r="U49" s="20" t="s">
        <v>42</v>
      </c>
      <c r="V49" s="20" t="s">
        <v>42</v>
      </c>
      <c r="W49" s="20" t="s">
        <v>42</v>
      </c>
      <c r="X49" s="20" t="s">
        <v>42</v>
      </c>
      <c r="Y49" s="20" t="s">
        <v>42</v>
      </c>
      <c r="Z49" s="20" t="s">
        <v>42</v>
      </c>
      <c r="AA49" s="20" t="s">
        <v>71</v>
      </c>
      <c r="AB49" s="20" t="s">
        <v>42</v>
      </c>
      <c r="AC49" s="20" t="s">
        <v>42</v>
      </c>
      <c r="AD49" s="20" t="s">
        <v>42</v>
      </c>
      <c r="AE49" s="18" t="s">
        <v>193</v>
      </c>
      <c r="AF49" s="18"/>
    </row>
    <row r="50" ht="12.75" customHeight="1">
      <c r="A50" s="14" t="s">
        <v>194</v>
      </c>
      <c r="B50" s="1" t="s">
        <v>195</v>
      </c>
      <c r="C50" s="1">
        <v>1882.0</v>
      </c>
      <c r="D50" s="1" t="s">
        <v>196</v>
      </c>
      <c r="E50" s="1">
        <v>0.0</v>
      </c>
      <c r="F50" s="25" t="s">
        <v>49</v>
      </c>
      <c r="G50" s="15">
        <v>4.0</v>
      </c>
      <c r="H50" s="1" t="s">
        <v>35</v>
      </c>
      <c r="I50" s="16" t="s">
        <v>50</v>
      </c>
      <c r="J50" s="16" t="s">
        <v>37</v>
      </c>
      <c r="K50" s="18" t="s">
        <v>149</v>
      </c>
      <c r="L50" s="18" t="str">
        <f t="shared" si="1"/>
        <v>Sycon</v>
      </c>
      <c r="M50" s="19" t="s">
        <v>52</v>
      </c>
      <c r="N50" s="20" t="s">
        <v>150</v>
      </c>
      <c r="O50" s="21" t="s">
        <v>54</v>
      </c>
      <c r="P50" s="20" t="s">
        <v>55</v>
      </c>
      <c r="Q50" s="20" t="s">
        <v>55</v>
      </c>
      <c r="R50" s="20" t="s">
        <v>42</v>
      </c>
      <c r="S50" s="20" t="s">
        <v>197</v>
      </c>
      <c r="T50" s="20" t="s">
        <v>55</v>
      </c>
      <c r="U50" s="20" t="s">
        <v>55</v>
      </c>
      <c r="V50" s="20" t="s">
        <v>42</v>
      </c>
      <c r="W50" s="20" t="s">
        <v>55</v>
      </c>
      <c r="X50" s="20" t="s">
        <v>55</v>
      </c>
      <c r="Y50" s="20" t="s">
        <v>42</v>
      </c>
      <c r="Z50" s="20" t="s">
        <v>42</v>
      </c>
      <c r="AA50" s="20" t="s">
        <v>42</v>
      </c>
      <c r="AB50" s="20" t="s">
        <v>42</v>
      </c>
      <c r="AC50" s="20" t="s">
        <v>42</v>
      </c>
      <c r="AD50" s="20" t="s">
        <v>42</v>
      </c>
      <c r="AE50" s="17" t="s">
        <v>159</v>
      </c>
      <c r="AF50" s="17"/>
    </row>
    <row r="51" ht="12.75" customHeight="1">
      <c r="A51" s="14" t="s">
        <v>198</v>
      </c>
      <c r="B51" s="1" t="s">
        <v>199</v>
      </c>
      <c r="C51" s="1">
        <v>1883.0</v>
      </c>
      <c r="D51" s="1" t="s">
        <v>187</v>
      </c>
      <c r="E51" s="1">
        <v>0.0</v>
      </c>
      <c r="F51" s="25" t="s">
        <v>200</v>
      </c>
      <c r="G51" s="1">
        <v>12.0</v>
      </c>
      <c r="H51" s="1" t="s">
        <v>61</v>
      </c>
      <c r="I51" s="16" t="s">
        <v>36</v>
      </c>
      <c r="J51" s="16" t="s">
        <v>37</v>
      </c>
      <c r="K51" s="17" t="s">
        <v>201</v>
      </c>
      <c r="L51" s="18" t="str">
        <f t="shared" si="1"/>
        <v>Leucilla</v>
      </c>
      <c r="M51" s="19" t="s">
        <v>52</v>
      </c>
      <c r="N51" s="20" t="s">
        <v>53</v>
      </c>
      <c r="O51" s="21" t="s">
        <v>54</v>
      </c>
      <c r="P51" s="20" t="s">
        <v>55</v>
      </c>
      <c r="Q51" s="20" t="s">
        <v>55</v>
      </c>
      <c r="R51" s="20" t="s">
        <v>42</v>
      </c>
      <c r="S51" s="20" t="s">
        <v>202</v>
      </c>
      <c r="T51" s="20" t="s">
        <v>55</v>
      </c>
      <c r="U51" s="20" t="s">
        <v>42</v>
      </c>
      <c r="V51" s="20" t="s">
        <v>42</v>
      </c>
      <c r="W51" s="20" t="s">
        <v>42</v>
      </c>
      <c r="X51" s="20" t="s">
        <v>42</v>
      </c>
      <c r="Y51" s="20" t="s">
        <v>42</v>
      </c>
      <c r="Z51" s="20" t="s">
        <v>42</v>
      </c>
      <c r="AA51" s="20" t="s">
        <v>42</v>
      </c>
      <c r="AB51" s="20" t="s">
        <v>42</v>
      </c>
      <c r="AC51" s="20" t="s">
        <v>42</v>
      </c>
      <c r="AD51" s="20" t="s">
        <v>42</v>
      </c>
      <c r="AE51" s="18" t="s">
        <v>201</v>
      </c>
      <c r="AF51" s="18"/>
    </row>
    <row r="52" ht="12.75" customHeight="1">
      <c r="A52" s="23"/>
      <c r="F52" s="1" t="s">
        <v>120</v>
      </c>
      <c r="G52" s="1">
        <v>56.0</v>
      </c>
      <c r="J52" s="16" t="s">
        <v>68</v>
      </c>
      <c r="K52" s="18" t="s">
        <v>203</v>
      </c>
      <c r="L52" s="18" t="str">
        <f t="shared" si="1"/>
        <v>Ascaltis</v>
      </c>
      <c r="M52" s="19" t="s">
        <v>52</v>
      </c>
      <c r="N52" s="20" t="s">
        <v>53</v>
      </c>
      <c r="O52" s="21" t="s">
        <v>54</v>
      </c>
      <c r="P52" s="20" t="s">
        <v>55</v>
      </c>
      <c r="Q52" s="20" t="s">
        <v>55</v>
      </c>
      <c r="R52" s="20" t="s">
        <v>42</v>
      </c>
      <c r="S52" s="20" t="s">
        <v>202</v>
      </c>
      <c r="T52" s="20" t="s">
        <v>55</v>
      </c>
      <c r="U52" s="20" t="s">
        <v>42</v>
      </c>
      <c r="V52" s="20" t="s">
        <v>42</v>
      </c>
      <c r="W52" s="20" t="s">
        <v>42</v>
      </c>
      <c r="X52" s="20" t="s">
        <v>42</v>
      </c>
      <c r="Y52" s="20" t="s">
        <v>42</v>
      </c>
      <c r="Z52" s="20" t="s">
        <v>42</v>
      </c>
      <c r="AA52" s="20" t="s">
        <v>42</v>
      </c>
      <c r="AB52" s="20" t="s">
        <v>42</v>
      </c>
      <c r="AC52" s="20" t="s">
        <v>42</v>
      </c>
      <c r="AD52" s="20" t="s">
        <v>42</v>
      </c>
      <c r="AE52" s="18" t="s">
        <v>204</v>
      </c>
      <c r="AF52" s="18"/>
    </row>
    <row r="53" ht="12.75" customHeight="1">
      <c r="A53" s="23"/>
      <c r="F53" s="1" t="s">
        <v>120</v>
      </c>
      <c r="G53" s="1">
        <v>55.0</v>
      </c>
      <c r="J53" s="16" t="s">
        <v>68</v>
      </c>
      <c r="K53" s="17" t="s">
        <v>205</v>
      </c>
      <c r="L53" s="18" t="str">
        <f t="shared" si="1"/>
        <v>Rowella</v>
      </c>
      <c r="M53" s="19" t="s">
        <v>52</v>
      </c>
      <c r="N53" s="20" t="s">
        <v>53</v>
      </c>
      <c r="O53" s="21" t="s">
        <v>54</v>
      </c>
      <c r="P53" s="20" t="s">
        <v>55</v>
      </c>
      <c r="Q53" s="20" t="s">
        <v>55</v>
      </c>
      <c r="R53" s="20" t="s">
        <v>42</v>
      </c>
      <c r="S53" s="20" t="s">
        <v>206</v>
      </c>
      <c r="T53" s="20" t="s">
        <v>55</v>
      </c>
      <c r="U53" s="20" t="s">
        <v>42</v>
      </c>
      <c r="V53" s="20" t="s">
        <v>42</v>
      </c>
      <c r="W53" s="20" t="s">
        <v>42</v>
      </c>
      <c r="X53" s="20" t="s">
        <v>42</v>
      </c>
      <c r="Y53" s="20" t="s">
        <v>42</v>
      </c>
      <c r="Z53" s="20" t="s">
        <v>42</v>
      </c>
      <c r="AA53" s="20" t="s">
        <v>42</v>
      </c>
      <c r="AB53" s="20" t="s">
        <v>42</v>
      </c>
      <c r="AC53" s="20" t="s">
        <v>42</v>
      </c>
      <c r="AD53" s="20" t="s">
        <v>42</v>
      </c>
      <c r="AE53" s="18" t="s">
        <v>207</v>
      </c>
      <c r="AF53" s="18"/>
    </row>
    <row r="54" ht="12.75" customHeight="1">
      <c r="A54" s="14" t="s">
        <v>208</v>
      </c>
      <c r="B54" s="1" t="s">
        <v>209</v>
      </c>
      <c r="C54" s="1">
        <v>1885.0</v>
      </c>
      <c r="D54" s="1" t="s">
        <v>120</v>
      </c>
      <c r="E54" s="1">
        <v>0.0</v>
      </c>
      <c r="F54" s="1" t="s">
        <v>120</v>
      </c>
      <c r="G54" s="1">
        <v>56.0</v>
      </c>
      <c r="H54" s="1" t="s">
        <v>96</v>
      </c>
      <c r="I54" s="16" t="s">
        <v>36</v>
      </c>
      <c r="J54" s="16" t="s">
        <v>37</v>
      </c>
      <c r="K54" s="18" t="s">
        <v>210</v>
      </c>
      <c r="L54" s="18" t="str">
        <f t="shared" si="1"/>
        <v>Sycon</v>
      </c>
      <c r="M54" s="19" t="s">
        <v>52</v>
      </c>
      <c r="N54" s="20" t="s">
        <v>53</v>
      </c>
      <c r="O54" s="30" t="s">
        <v>211</v>
      </c>
      <c r="P54" s="20" t="s">
        <v>42</v>
      </c>
      <c r="Q54" s="20" t="s">
        <v>55</v>
      </c>
      <c r="R54" s="20" t="s">
        <v>42</v>
      </c>
      <c r="S54" s="20" t="s">
        <v>212</v>
      </c>
      <c r="T54" s="20" t="s">
        <v>42</v>
      </c>
      <c r="U54" s="20" t="s">
        <v>55</v>
      </c>
      <c r="V54" s="20" t="s">
        <v>42</v>
      </c>
      <c r="W54" s="20" t="s">
        <v>42</v>
      </c>
      <c r="X54" s="20" t="s">
        <v>42</v>
      </c>
      <c r="Y54" s="20" t="s">
        <v>42</v>
      </c>
      <c r="Z54" s="20" t="s">
        <v>42</v>
      </c>
      <c r="AA54" s="20" t="s">
        <v>42</v>
      </c>
      <c r="AB54" s="20" t="s">
        <v>42</v>
      </c>
      <c r="AC54" s="20" t="s">
        <v>42</v>
      </c>
      <c r="AD54" s="20" t="s">
        <v>42</v>
      </c>
      <c r="AE54" s="18" t="s">
        <v>213</v>
      </c>
      <c r="AF54" s="18"/>
    </row>
    <row r="55" ht="12.75" customHeight="1">
      <c r="A55" s="23"/>
      <c r="G55" s="1">
        <v>56.0</v>
      </c>
      <c r="J55" s="16" t="s">
        <v>68</v>
      </c>
      <c r="K55" s="17" t="s">
        <v>214</v>
      </c>
      <c r="L55" s="18" t="str">
        <f t="shared" si="1"/>
        <v>Clathrina</v>
      </c>
      <c r="M55" s="19" t="s">
        <v>52</v>
      </c>
      <c r="N55" s="20" t="s">
        <v>53</v>
      </c>
      <c r="O55" s="30" t="s">
        <v>211</v>
      </c>
      <c r="P55" s="20" t="s">
        <v>42</v>
      </c>
      <c r="Q55" s="20" t="s">
        <v>55</v>
      </c>
      <c r="R55" s="20" t="s">
        <v>42</v>
      </c>
      <c r="S55" s="20" t="s">
        <v>212</v>
      </c>
      <c r="T55" s="20" t="s">
        <v>42</v>
      </c>
      <c r="U55" s="20" t="s">
        <v>55</v>
      </c>
      <c r="V55" s="20" t="s">
        <v>42</v>
      </c>
      <c r="W55" s="20" t="s">
        <v>42</v>
      </c>
      <c r="X55" s="20" t="s">
        <v>42</v>
      </c>
      <c r="Y55" s="20" t="s">
        <v>42</v>
      </c>
      <c r="Z55" s="20" t="s">
        <v>42</v>
      </c>
      <c r="AA55" s="20" t="s">
        <v>42</v>
      </c>
      <c r="AB55" s="20" t="s">
        <v>42</v>
      </c>
      <c r="AC55" s="20" t="s">
        <v>42</v>
      </c>
      <c r="AD55" s="20" t="s">
        <v>42</v>
      </c>
      <c r="AE55" s="18" t="s">
        <v>215</v>
      </c>
      <c r="AF55" s="18"/>
    </row>
    <row r="56" ht="12.75" customHeight="1">
      <c r="A56" s="14" t="s">
        <v>216</v>
      </c>
      <c r="B56" s="27" t="s">
        <v>217</v>
      </c>
      <c r="C56" s="1">
        <v>1887.0</v>
      </c>
      <c r="D56" s="1" t="s">
        <v>148</v>
      </c>
      <c r="E56" s="1">
        <v>0.0</v>
      </c>
      <c r="F56" s="1" t="s">
        <v>148</v>
      </c>
      <c r="G56" s="1">
        <v>4.0</v>
      </c>
      <c r="H56" s="1" t="s">
        <v>35</v>
      </c>
      <c r="I56" s="16" t="s">
        <v>162</v>
      </c>
      <c r="J56" s="16" t="s">
        <v>68</v>
      </c>
      <c r="K56" s="17" t="s">
        <v>81</v>
      </c>
      <c r="L56" s="18" t="str">
        <f t="shared" si="1"/>
        <v>Clathrina</v>
      </c>
      <c r="M56" s="19" t="s">
        <v>39</v>
      </c>
      <c r="N56" s="20" t="s">
        <v>218</v>
      </c>
      <c r="O56" s="21" t="s">
        <v>41</v>
      </c>
      <c r="P56" s="20" t="s">
        <v>42</v>
      </c>
      <c r="Q56" s="20" t="s">
        <v>42</v>
      </c>
      <c r="R56" s="20" t="s">
        <v>42</v>
      </c>
      <c r="S56" s="20" t="s">
        <v>219</v>
      </c>
      <c r="T56" s="20" t="s">
        <v>42</v>
      </c>
      <c r="U56" s="20" t="s">
        <v>44</v>
      </c>
      <c r="V56" s="20" t="s">
        <v>42</v>
      </c>
      <c r="W56" s="20" t="s">
        <v>42</v>
      </c>
      <c r="X56" s="20" t="s">
        <v>42</v>
      </c>
      <c r="Y56" s="20" t="s">
        <v>42</v>
      </c>
      <c r="Z56" s="22" t="s">
        <v>80</v>
      </c>
      <c r="AA56" s="20" t="s">
        <v>42</v>
      </c>
      <c r="AB56" s="20" t="s">
        <v>42</v>
      </c>
      <c r="AC56" s="20" t="s">
        <v>42</v>
      </c>
      <c r="AD56" s="20" t="s">
        <v>42</v>
      </c>
      <c r="AE56" s="18" t="s">
        <v>220</v>
      </c>
      <c r="AF56" s="18"/>
    </row>
    <row r="57" ht="12.75" customHeight="1">
      <c r="A57" s="23"/>
      <c r="B57" s="28"/>
      <c r="G57" s="1">
        <v>4.0</v>
      </c>
      <c r="J57" s="16" t="s">
        <v>37</v>
      </c>
      <c r="K57" s="17" t="s">
        <v>51</v>
      </c>
      <c r="L57" s="18" t="str">
        <f t="shared" si="1"/>
        <v>Sycon</v>
      </c>
      <c r="M57" s="19" t="s">
        <v>39</v>
      </c>
      <c r="N57" s="20" t="s">
        <v>218</v>
      </c>
      <c r="O57" s="21" t="s">
        <v>41</v>
      </c>
      <c r="P57" s="20" t="s">
        <v>42</v>
      </c>
      <c r="Q57" s="20" t="s">
        <v>42</v>
      </c>
      <c r="R57" s="20" t="s">
        <v>42</v>
      </c>
      <c r="S57" s="20" t="s">
        <v>221</v>
      </c>
      <c r="T57" s="20" t="s">
        <v>42</v>
      </c>
      <c r="U57" s="20" t="s">
        <v>42</v>
      </c>
      <c r="V57" s="20" t="s">
        <v>42</v>
      </c>
      <c r="W57" s="20" t="s">
        <v>44</v>
      </c>
      <c r="X57" s="20" t="s">
        <v>42</v>
      </c>
      <c r="Y57" s="20" t="s">
        <v>42</v>
      </c>
      <c r="Z57" s="22" t="s">
        <v>80</v>
      </c>
      <c r="AA57" s="20" t="s">
        <v>42</v>
      </c>
      <c r="AB57" s="20" t="s">
        <v>42</v>
      </c>
      <c r="AC57" s="20" t="s">
        <v>42</v>
      </c>
      <c r="AD57" s="20" t="s">
        <v>42</v>
      </c>
      <c r="AE57" s="18" t="s">
        <v>222</v>
      </c>
      <c r="AF57" s="18"/>
    </row>
    <row r="58" ht="12.75" customHeight="1">
      <c r="A58" s="23"/>
      <c r="B58" s="29"/>
      <c r="G58" s="1">
        <v>4.0</v>
      </c>
      <c r="J58" s="20" t="s">
        <v>37</v>
      </c>
      <c r="K58" s="18" t="s">
        <v>223</v>
      </c>
      <c r="L58" s="18" t="str">
        <f t="shared" si="1"/>
        <v>Leucosolenia</v>
      </c>
      <c r="M58" s="20" t="s">
        <v>39</v>
      </c>
      <c r="N58" s="20" t="s">
        <v>77</v>
      </c>
      <c r="O58" s="21" t="s">
        <v>78</v>
      </c>
      <c r="P58" s="20" t="s">
        <v>55</v>
      </c>
      <c r="Q58" s="20" t="s">
        <v>42</v>
      </c>
      <c r="R58" s="20" t="s">
        <v>42</v>
      </c>
      <c r="S58" s="20" t="s">
        <v>224</v>
      </c>
      <c r="T58" s="20" t="s">
        <v>42</v>
      </c>
      <c r="U58" s="20" t="s">
        <v>42</v>
      </c>
      <c r="V58" s="20" t="s">
        <v>42</v>
      </c>
      <c r="W58" s="20" t="s">
        <v>42</v>
      </c>
      <c r="X58" s="20" t="s">
        <v>55</v>
      </c>
      <c r="Y58" s="20" t="s">
        <v>42</v>
      </c>
      <c r="Z58" s="22" t="s">
        <v>80</v>
      </c>
      <c r="AA58" s="20" t="s">
        <v>42</v>
      </c>
      <c r="AB58" s="20" t="s">
        <v>42</v>
      </c>
      <c r="AC58" s="20" t="s">
        <v>42</v>
      </c>
      <c r="AD58" s="20" t="s">
        <v>42</v>
      </c>
      <c r="AE58" s="18" t="s">
        <v>225</v>
      </c>
      <c r="AF58" s="18"/>
    </row>
    <row r="59" ht="12.75" customHeight="1">
      <c r="A59" s="14" t="s">
        <v>226</v>
      </c>
      <c r="B59" s="1" t="s">
        <v>227</v>
      </c>
      <c r="C59" s="1">
        <v>1888.0</v>
      </c>
      <c r="D59" s="1" t="s">
        <v>49</v>
      </c>
      <c r="E59" s="1">
        <v>0.0</v>
      </c>
      <c r="F59" s="1">
        <v>0.0</v>
      </c>
      <c r="G59" s="1">
        <v>4.0</v>
      </c>
      <c r="H59" s="1" t="s">
        <v>35</v>
      </c>
      <c r="I59" s="16" t="s">
        <v>228</v>
      </c>
      <c r="J59" s="16" t="s">
        <v>68</v>
      </c>
      <c r="K59" s="18" t="s">
        <v>69</v>
      </c>
      <c r="L59" s="18" t="str">
        <f t="shared" si="1"/>
        <v>Clathrina</v>
      </c>
      <c r="M59" s="19" t="s">
        <v>39</v>
      </c>
      <c r="N59" s="20" t="s">
        <v>218</v>
      </c>
      <c r="O59" s="21" t="s">
        <v>41</v>
      </c>
      <c r="P59" s="20" t="s">
        <v>42</v>
      </c>
      <c r="Q59" s="20" t="s">
        <v>42</v>
      </c>
      <c r="R59" s="20" t="s">
        <v>42</v>
      </c>
      <c r="S59" s="20" t="s">
        <v>229</v>
      </c>
      <c r="T59" s="20" t="s">
        <v>42</v>
      </c>
      <c r="U59" s="20" t="s">
        <v>44</v>
      </c>
      <c r="V59" s="20" t="s">
        <v>42</v>
      </c>
      <c r="W59" s="20" t="s">
        <v>42</v>
      </c>
      <c r="X59" s="20" t="s">
        <v>44</v>
      </c>
      <c r="Y59" s="20" t="s">
        <v>42</v>
      </c>
      <c r="Z59" s="22" t="s">
        <v>80</v>
      </c>
      <c r="AA59" s="20" t="s">
        <v>42</v>
      </c>
      <c r="AB59" s="20" t="s">
        <v>42</v>
      </c>
      <c r="AC59" s="20" t="s">
        <v>42</v>
      </c>
      <c r="AD59" s="20" t="s">
        <v>42</v>
      </c>
      <c r="AE59" s="17" t="s">
        <v>230</v>
      </c>
      <c r="AF59" s="17"/>
    </row>
    <row r="60" ht="12.75" customHeight="1">
      <c r="A60" s="23"/>
      <c r="G60" s="1">
        <v>4.0</v>
      </c>
      <c r="J60" s="16" t="s">
        <v>68</v>
      </c>
      <c r="K60" s="18" t="s">
        <v>100</v>
      </c>
      <c r="L60" s="18" t="str">
        <f t="shared" si="1"/>
        <v>Clathrina</v>
      </c>
      <c r="M60" s="19" t="s">
        <v>39</v>
      </c>
      <c r="N60" s="20" t="s">
        <v>218</v>
      </c>
      <c r="O60" s="21" t="s">
        <v>41</v>
      </c>
      <c r="P60" s="20" t="s">
        <v>42</v>
      </c>
      <c r="Q60" s="20" t="s">
        <v>42</v>
      </c>
      <c r="R60" s="20" t="s">
        <v>42</v>
      </c>
      <c r="S60" s="20" t="s">
        <v>231</v>
      </c>
      <c r="T60" s="20" t="s">
        <v>42</v>
      </c>
      <c r="U60" s="20" t="s">
        <v>42</v>
      </c>
      <c r="V60" s="20" t="s">
        <v>42</v>
      </c>
      <c r="W60" s="20" t="s">
        <v>42</v>
      </c>
      <c r="X60" s="20" t="s">
        <v>44</v>
      </c>
      <c r="Y60" s="20" t="s">
        <v>42</v>
      </c>
      <c r="Z60" s="22" t="s">
        <v>80</v>
      </c>
      <c r="AA60" s="20" t="s">
        <v>42</v>
      </c>
      <c r="AB60" s="20" t="s">
        <v>42</v>
      </c>
      <c r="AC60" s="20" t="s">
        <v>42</v>
      </c>
      <c r="AD60" s="20" t="s">
        <v>42</v>
      </c>
      <c r="AE60" s="18" t="s">
        <v>232</v>
      </c>
      <c r="AF60" s="18"/>
    </row>
    <row r="61" ht="12.75" customHeight="1">
      <c r="A61" s="23"/>
      <c r="G61" s="1">
        <v>4.0</v>
      </c>
      <c r="J61" s="16" t="s">
        <v>68</v>
      </c>
      <c r="K61" s="18" t="s">
        <v>97</v>
      </c>
      <c r="L61" s="18" t="str">
        <f t="shared" si="1"/>
        <v>Clathrina</v>
      </c>
      <c r="M61" s="19" t="s">
        <v>39</v>
      </c>
      <c r="N61" s="20" t="s">
        <v>218</v>
      </c>
      <c r="O61" s="21" t="s">
        <v>41</v>
      </c>
      <c r="P61" s="20" t="s">
        <v>42</v>
      </c>
      <c r="Q61" s="20" t="s">
        <v>42</v>
      </c>
      <c r="R61" s="20" t="s">
        <v>42</v>
      </c>
      <c r="S61" s="20" t="s">
        <v>233</v>
      </c>
      <c r="T61" s="20" t="s">
        <v>42</v>
      </c>
      <c r="U61" s="20" t="s">
        <v>44</v>
      </c>
      <c r="V61" s="20" t="s">
        <v>42</v>
      </c>
      <c r="W61" s="20" t="s">
        <v>42</v>
      </c>
      <c r="X61" s="20" t="s">
        <v>44</v>
      </c>
      <c r="Y61" s="20" t="s">
        <v>42</v>
      </c>
      <c r="Z61" s="22" t="s">
        <v>80</v>
      </c>
      <c r="AA61" s="20" t="s">
        <v>42</v>
      </c>
      <c r="AB61" s="20" t="s">
        <v>42</v>
      </c>
      <c r="AC61" s="20" t="s">
        <v>42</v>
      </c>
      <c r="AD61" s="20" t="s">
        <v>42</v>
      </c>
      <c r="AE61" s="18" t="s">
        <v>234</v>
      </c>
      <c r="AF61" s="18"/>
    </row>
    <row r="62" ht="12.75" customHeight="1">
      <c r="A62" s="23"/>
      <c r="G62" s="1">
        <v>4.0</v>
      </c>
      <c r="J62" s="16" t="s">
        <v>37</v>
      </c>
      <c r="K62" s="18" t="s">
        <v>235</v>
      </c>
      <c r="L62" s="18" t="str">
        <f t="shared" si="1"/>
        <v>Grantia</v>
      </c>
      <c r="M62" s="19" t="s">
        <v>39</v>
      </c>
      <c r="N62" s="20" t="s">
        <v>218</v>
      </c>
      <c r="O62" s="21" t="s">
        <v>41</v>
      </c>
      <c r="P62" s="20" t="s">
        <v>42</v>
      </c>
      <c r="Q62" s="20" t="s">
        <v>42</v>
      </c>
      <c r="R62" s="20" t="s">
        <v>42</v>
      </c>
      <c r="S62" s="20" t="s">
        <v>236</v>
      </c>
      <c r="T62" s="20" t="s">
        <v>42</v>
      </c>
      <c r="U62" s="20" t="s">
        <v>44</v>
      </c>
      <c r="V62" s="20" t="s">
        <v>42</v>
      </c>
      <c r="W62" s="20" t="s">
        <v>42</v>
      </c>
      <c r="X62" s="20" t="s">
        <v>44</v>
      </c>
      <c r="Y62" s="20" t="s">
        <v>42</v>
      </c>
      <c r="Z62" s="22" t="s">
        <v>80</v>
      </c>
      <c r="AA62" s="20" t="s">
        <v>42</v>
      </c>
      <c r="AB62" s="20" t="s">
        <v>42</v>
      </c>
      <c r="AC62" s="20" t="s">
        <v>42</v>
      </c>
      <c r="AD62" s="20" t="s">
        <v>42</v>
      </c>
      <c r="AE62" s="18" t="s">
        <v>237</v>
      </c>
      <c r="AF62" s="18"/>
    </row>
    <row r="63" ht="12.75" customHeight="1">
      <c r="A63" s="23"/>
      <c r="G63" s="1">
        <v>4.0</v>
      </c>
      <c r="J63" s="16" t="s">
        <v>37</v>
      </c>
      <c r="K63" s="18" t="s">
        <v>149</v>
      </c>
      <c r="L63" s="18" t="str">
        <f t="shared" si="1"/>
        <v>Sycon</v>
      </c>
      <c r="M63" s="19" t="s">
        <v>39</v>
      </c>
      <c r="N63" s="20" t="s">
        <v>218</v>
      </c>
      <c r="O63" s="21" t="s">
        <v>41</v>
      </c>
      <c r="P63" s="20" t="s">
        <v>42</v>
      </c>
      <c r="Q63" s="20" t="s">
        <v>42</v>
      </c>
      <c r="R63" s="20" t="s">
        <v>42</v>
      </c>
      <c r="S63" s="20" t="s">
        <v>238</v>
      </c>
      <c r="T63" s="20" t="s">
        <v>42</v>
      </c>
      <c r="U63" s="20" t="s">
        <v>44</v>
      </c>
      <c r="V63" s="20" t="s">
        <v>42</v>
      </c>
      <c r="W63" s="20" t="s">
        <v>42</v>
      </c>
      <c r="X63" s="20" t="s">
        <v>44</v>
      </c>
      <c r="Y63" s="20" t="s">
        <v>42</v>
      </c>
      <c r="Z63" s="22" t="s">
        <v>80</v>
      </c>
      <c r="AA63" s="20" t="s">
        <v>42</v>
      </c>
      <c r="AB63" s="20" t="s">
        <v>42</v>
      </c>
      <c r="AC63" s="20" t="s">
        <v>42</v>
      </c>
      <c r="AD63" s="20" t="s">
        <v>42</v>
      </c>
      <c r="AE63" s="18" t="s">
        <v>149</v>
      </c>
      <c r="AF63" s="18"/>
    </row>
    <row r="64" ht="12.75" customHeight="1">
      <c r="A64" s="23"/>
      <c r="G64" s="1">
        <v>4.0</v>
      </c>
      <c r="J64" s="16" t="s">
        <v>37</v>
      </c>
      <c r="K64" s="18" t="s">
        <v>239</v>
      </c>
      <c r="L64" s="18" t="str">
        <f t="shared" si="1"/>
        <v>Sycon</v>
      </c>
      <c r="M64" s="19" t="s">
        <v>39</v>
      </c>
      <c r="N64" s="20" t="s">
        <v>218</v>
      </c>
      <c r="O64" s="21" t="s">
        <v>41</v>
      </c>
      <c r="P64" s="20" t="s">
        <v>42</v>
      </c>
      <c r="Q64" s="20" t="s">
        <v>42</v>
      </c>
      <c r="R64" s="20" t="s">
        <v>42</v>
      </c>
      <c r="S64" s="20" t="s">
        <v>240</v>
      </c>
      <c r="T64" s="20" t="s">
        <v>42</v>
      </c>
      <c r="U64" s="20" t="s">
        <v>42</v>
      </c>
      <c r="V64" s="20" t="s">
        <v>42</v>
      </c>
      <c r="W64" s="20" t="s">
        <v>42</v>
      </c>
      <c r="X64" s="20" t="s">
        <v>44</v>
      </c>
      <c r="Y64" s="20" t="s">
        <v>42</v>
      </c>
      <c r="Z64" s="22" t="s">
        <v>80</v>
      </c>
      <c r="AA64" s="20" t="s">
        <v>42</v>
      </c>
      <c r="AB64" s="20" t="s">
        <v>42</v>
      </c>
      <c r="AC64" s="20" t="s">
        <v>42</v>
      </c>
      <c r="AD64" s="20" t="s">
        <v>42</v>
      </c>
      <c r="AE64" s="18" t="s">
        <v>239</v>
      </c>
      <c r="AF64" s="18"/>
    </row>
    <row r="65" ht="12.75" customHeight="1">
      <c r="A65" s="23"/>
      <c r="G65" s="1">
        <v>4.0</v>
      </c>
      <c r="J65" s="16" t="s">
        <v>37</v>
      </c>
      <c r="K65" s="18" t="s">
        <v>152</v>
      </c>
      <c r="L65" s="18" t="str">
        <f t="shared" si="1"/>
        <v>Ute</v>
      </c>
      <c r="M65" s="19" t="s">
        <v>39</v>
      </c>
      <c r="N65" s="20" t="s">
        <v>218</v>
      </c>
      <c r="O65" s="21" t="s">
        <v>41</v>
      </c>
      <c r="P65" s="20" t="s">
        <v>42</v>
      </c>
      <c r="Q65" s="20" t="s">
        <v>42</v>
      </c>
      <c r="R65" s="20" t="s">
        <v>42</v>
      </c>
      <c r="S65" s="20" t="s">
        <v>241</v>
      </c>
      <c r="T65" s="20" t="s">
        <v>42</v>
      </c>
      <c r="U65" s="20" t="s">
        <v>42</v>
      </c>
      <c r="V65" s="20" t="s">
        <v>42</v>
      </c>
      <c r="W65" s="20" t="s">
        <v>42</v>
      </c>
      <c r="X65" s="20" t="s">
        <v>44</v>
      </c>
      <c r="Y65" s="20" t="s">
        <v>42</v>
      </c>
      <c r="Z65" s="22" t="s">
        <v>80</v>
      </c>
      <c r="AA65" s="20" t="s">
        <v>42</v>
      </c>
      <c r="AB65" s="20" t="s">
        <v>42</v>
      </c>
      <c r="AC65" s="20" t="s">
        <v>42</v>
      </c>
      <c r="AD65" s="20" t="s">
        <v>42</v>
      </c>
      <c r="AE65" s="18" t="s">
        <v>152</v>
      </c>
      <c r="AF65" s="18"/>
    </row>
    <row r="66" ht="12.75" customHeight="1">
      <c r="A66" s="23"/>
      <c r="G66" s="1">
        <v>4.0</v>
      </c>
      <c r="J66" s="16" t="s">
        <v>37</v>
      </c>
      <c r="K66" s="18" t="s">
        <v>170</v>
      </c>
      <c r="L66" s="18" t="str">
        <f t="shared" si="1"/>
        <v>Leucandra</v>
      </c>
      <c r="M66" s="19" t="s">
        <v>39</v>
      </c>
      <c r="N66" s="20" t="s">
        <v>218</v>
      </c>
      <c r="O66" s="21" t="s">
        <v>41</v>
      </c>
      <c r="P66" s="20" t="s">
        <v>42</v>
      </c>
      <c r="Q66" s="20" t="s">
        <v>42</v>
      </c>
      <c r="R66" s="20" t="s">
        <v>42</v>
      </c>
      <c r="S66" s="20" t="s">
        <v>242</v>
      </c>
      <c r="T66" s="20" t="s">
        <v>42</v>
      </c>
      <c r="U66" s="20" t="s">
        <v>42</v>
      </c>
      <c r="V66" s="20" t="s">
        <v>42</v>
      </c>
      <c r="W66" s="20" t="s">
        <v>42</v>
      </c>
      <c r="X66" s="20" t="s">
        <v>44</v>
      </c>
      <c r="Y66" s="20" t="s">
        <v>42</v>
      </c>
      <c r="Z66" s="22" t="s">
        <v>80</v>
      </c>
      <c r="AA66" s="20" t="s">
        <v>42</v>
      </c>
      <c r="AB66" s="20" t="s">
        <v>42</v>
      </c>
      <c r="AC66" s="20" t="s">
        <v>42</v>
      </c>
      <c r="AD66" s="20" t="s">
        <v>42</v>
      </c>
      <c r="AE66" s="18" t="s">
        <v>243</v>
      </c>
      <c r="AF66" s="18"/>
    </row>
    <row r="67" ht="12.75" customHeight="1">
      <c r="A67" s="14" t="s">
        <v>244</v>
      </c>
      <c r="B67" s="1" t="s">
        <v>245</v>
      </c>
      <c r="C67" s="1">
        <v>1890.0</v>
      </c>
      <c r="D67" s="1" t="s">
        <v>120</v>
      </c>
      <c r="E67" s="1">
        <v>0.0</v>
      </c>
      <c r="F67" s="1" t="s">
        <v>120</v>
      </c>
      <c r="G67" s="1">
        <v>56.0</v>
      </c>
      <c r="H67" s="1" t="s">
        <v>35</v>
      </c>
      <c r="I67" s="16" t="s">
        <v>36</v>
      </c>
      <c r="J67" s="16" t="s">
        <v>37</v>
      </c>
      <c r="K67" s="17" t="s">
        <v>149</v>
      </c>
      <c r="L67" s="18" t="str">
        <f t="shared" si="1"/>
        <v>Sycon</v>
      </c>
      <c r="M67" s="19" t="s">
        <v>39</v>
      </c>
      <c r="N67" s="20" t="s">
        <v>77</v>
      </c>
      <c r="O67" s="21" t="s">
        <v>78</v>
      </c>
      <c r="P67" s="20" t="s">
        <v>55</v>
      </c>
      <c r="Q67" s="20" t="s">
        <v>42</v>
      </c>
      <c r="R67" s="20" t="s">
        <v>42</v>
      </c>
      <c r="S67" s="20" t="s">
        <v>246</v>
      </c>
      <c r="T67" s="20" t="s">
        <v>42</v>
      </c>
      <c r="U67" s="20" t="s">
        <v>42</v>
      </c>
      <c r="V67" s="20" t="s">
        <v>42</v>
      </c>
      <c r="W67" s="20" t="s">
        <v>55</v>
      </c>
      <c r="X67" s="20" t="s">
        <v>55</v>
      </c>
      <c r="Y67" s="20" t="s">
        <v>42</v>
      </c>
      <c r="Z67" s="20" t="s">
        <v>42</v>
      </c>
      <c r="AA67" s="20" t="s">
        <v>42</v>
      </c>
      <c r="AB67" s="20" t="s">
        <v>42</v>
      </c>
      <c r="AC67" s="20" t="s">
        <v>42</v>
      </c>
      <c r="AD67" s="20" t="s">
        <v>42</v>
      </c>
      <c r="AE67" s="18" t="s">
        <v>159</v>
      </c>
      <c r="AF67" s="18"/>
    </row>
    <row r="68" ht="12.75" customHeight="1">
      <c r="A68" s="23"/>
      <c r="G68" s="1">
        <v>56.0</v>
      </c>
      <c r="J68" s="16" t="s">
        <v>37</v>
      </c>
      <c r="K68" s="18" t="s">
        <v>247</v>
      </c>
      <c r="L68" s="18" t="str">
        <f t="shared" si="1"/>
        <v>Teichonopsis</v>
      </c>
      <c r="M68" s="19" t="s">
        <v>52</v>
      </c>
      <c r="N68" s="20" t="s">
        <v>53</v>
      </c>
      <c r="O68" s="21" t="s">
        <v>54</v>
      </c>
      <c r="P68" s="20" t="s">
        <v>55</v>
      </c>
      <c r="Q68" s="20" t="s">
        <v>55</v>
      </c>
      <c r="R68" s="20" t="s">
        <v>42</v>
      </c>
      <c r="S68" s="20" t="s">
        <v>154</v>
      </c>
      <c r="T68" s="20" t="s">
        <v>42</v>
      </c>
      <c r="U68" s="20" t="s">
        <v>42</v>
      </c>
      <c r="V68" s="20" t="s">
        <v>42</v>
      </c>
      <c r="W68" s="20" t="s">
        <v>55</v>
      </c>
      <c r="X68" s="20" t="s">
        <v>55</v>
      </c>
      <c r="Y68" s="20" t="s">
        <v>42</v>
      </c>
      <c r="Z68" s="20" t="s">
        <v>42</v>
      </c>
      <c r="AA68" s="20" t="s">
        <v>42</v>
      </c>
      <c r="AB68" s="20" t="s">
        <v>42</v>
      </c>
      <c r="AC68" s="20" t="s">
        <v>42</v>
      </c>
      <c r="AD68" s="20" t="s">
        <v>42</v>
      </c>
      <c r="AE68" s="18" t="s">
        <v>248</v>
      </c>
      <c r="AF68" s="18"/>
    </row>
    <row r="69" ht="12.75" customHeight="1">
      <c r="A69" s="31" t="s">
        <v>249</v>
      </c>
      <c r="B69" s="32" t="s">
        <v>250</v>
      </c>
      <c r="C69" s="1">
        <v>1891.0</v>
      </c>
      <c r="D69" s="1" t="s">
        <v>120</v>
      </c>
      <c r="E69" s="1">
        <v>0.0</v>
      </c>
      <c r="F69" s="1" t="s">
        <v>120</v>
      </c>
      <c r="G69" s="1">
        <v>56.0</v>
      </c>
      <c r="H69" s="1" t="s">
        <v>35</v>
      </c>
      <c r="I69" s="16" t="s">
        <v>36</v>
      </c>
      <c r="J69" s="16" t="s">
        <v>37</v>
      </c>
      <c r="K69" s="18" t="s">
        <v>247</v>
      </c>
      <c r="L69" s="18" t="str">
        <f t="shared" si="1"/>
        <v>Teichonopsis</v>
      </c>
      <c r="M69" s="19" t="s">
        <v>52</v>
      </c>
      <c r="N69" s="20" t="s">
        <v>53</v>
      </c>
      <c r="O69" s="21" t="s">
        <v>54</v>
      </c>
      <c r="P69" s="20" t="s">
        <v>55</v>
      </c>
      <c r="Q69" s="20" t="s">
        <v>55</v>
      </c>
      <c r="R69" s="20" t="s">
        <v>42</v>
      </c>
      <c r="S69" s="20" t="s">
        <v>251</v>
      </c>
      <c r="T69" s="20" t="s">
        <v>42</v>
      </c>
      <c r="U69" s="20" t="s">
        <v>55</v>
      </c>
      <c r="V69" s="20" t="s">
        <v>42</v>
      </c>
      <c r="W69" s="20" t="s">
        <v>55</v>
      </c>
      <c r="X69" s="20" t="s">
        <v>42</v>
      </c>
      <c r="Y69" s="20" t="s">
        <v>42</v>
      </c>
      <c r="Z69" s="20" t="s">
        <v>42</v>
      </c>
      <c r="AA69" s="20" t="s">
        <v>42</v>
      </c>
      <c r="AB69" s="20" t="s">
        <v>42</v>
      </c>
      <c r="AC69" s="20" t="s">
        <v>42</v>
      </c>
      <c r="AD69" s="20" t="s">
        <v>42</v>
      </c>
      <c r="AE69" s="18" t="s">
        <v>248</v>
      </c>
      <c r="AF69" s="18"/>
    </row>
    <row r="70" ht="12.75" customHeight="1">
      <c r="A70" s="31" t="s">
        <v>252</v>
      </c>
      <c r="B70" s="32" t="s">
        <v>253</v>
      </c>
      <c r="C70" s="1">
        <v>1891.0</v>
      </c>
      <c r="D70" s="1" t="s">
        <v>120</v>
      </c>
      <c r="E70" s="1">
        <v>0.0</v>
      </c>
      <c r="F70" s="1" t="s">
        <v>120</v>
      </c>
      <c r="G70" s="1">
        <v>56.0</v>
      </c>
      <c r="H70" s="1" t="s">
        <v>96</v>
      </c>
      <c r="I70" s="16" t="s">
        <v>36</v>
      </c>
      <c r="J70" s="16" t="s">
        <v>68</v>
      </c>
      <c r="K70" s="33" t="s">
        <v>254</v>
      </c>
      <c r="L70" s="18" t="str">
        <f t="shared" si="1"/>
        <v>Ascaltis</v>
      </c>
      <c r="M70" s="19" t="s">
        <v>52</v>
      </c>
      <c r="N70" s="34" t="s">
        <v>144</v>
      </c>
      <c r="O70" s="21" t="s">
        <v>54</v>
      </c>
      <c r="P70" s="20" t="s">
        <v>55</v>
      </c>
      <c r="Q70" s="20" t="s">
        <v>55</v>
      </c>
      <c r="R70" s="20" t="s">
        <v>42</v>
      </c>
      <c r="S70" s="34" t="s">
        <v>255</v>
      </c>
      <c r="T70" s="34" t="s">
        <v>42</v>
      </c>
      <c r="U70" s="34" t="s">
        <v>42</v>
      </c>
      <c r="V70" s="34" t="s">
        <v>42</v>
      </c>
      <c r="W70" s="34" t="s">
        <v>55</v>
      </c>
      <c r="X70" s="34" t="s">
        <v>42</v>
      </c>
      <c r="Y70" s="34" t="s">
        <v>42</v>
      </c>
      <c r="Z70" s="34" t="s">
        <v>42</v>
      </c>
      <c r="AA70" s="34" t="s">
        <v>42</v>
      </c>
      <c r="AB70" s="34" t="s">
        <v>42</v>
      </c>
      <c r="AC70" s="34" t="s">
        <v>42</v>
      </c>
      <c r="AD70" s="34" t="s">
        <v>42</v>
      </c>
      <c r="AE70" s="35" t="s">
        <v>256</v>
      </c>
      <c r="AF70" s="18"/>
    </row>
    <row r="71" ht="12.75" customHeight="1">
      <c r="A71" s="23"/>
      <c r="G71" s="1">
        <v>56.0</v>
      </c>
      <c r="J71" s="16" t="s">
        <v>68</v>
      </c>
      <c r="K71" s="33" t="s">
        <v>257</v>
      </c>
      <c r="L71" s="18" t="str">
        <f t="shared" si="1"/>
        <v>Alcaltis</v>
      </c>
      <c r="M71" s="19" t="s">
        <v>52</v>
      </c>
      <c r="N71" s="34" t="s">
        <v>144</v>
      </c>
      <c r="O71" s="21" t="s">
        <v>54</v>
      </c>
      <c r="P71" s="20" t="s">
        <v>55</v>
      </c>
      <c r="Q71" s="20" t="s">
        <v>55</v>
      </c>
      <c r="R71" s="20" t="s">
        <v>42</v>
      </c>
      <c r="S71" s="34" t="s">
        <v>258</v>
      </c>
      <c r="T71" s="34" t="s">
        <v>42</v>
      </c>
      <c r="U71" s="34" t="s">
        <v>42</v>
      </c>
      <c r="V71" s="34" t="s">
        <v>55</v>
      </c>
      <c r="W71" s="34" t="s">
        <v>42</v>
      </c>
      <c r="X71" s="34" t="s">
        <v>42</v>
      </c>
      <c r="Y71" s="34" t="s">
        <v>42</v>
      </c>
      <c r="Z71" s="34" t="s">
        <v>42</v>
      </c>
      <c r="AA71" s="34" t="s">
        <v>42</v>
      </c>
      <c r="AB71" s="34" t="s">
        <v>42</v>
      </c>
      <c r="AC71" s="34" t="s">
        <v>42</v>
      </c>
      <c r="AD71" s="34" t="s">
        <v>42</v>
      </c>
      <c r="AE71" s="35" t="s">
        <v>259</v>
      </c>
      <c r="AF71" s="18"/>
    </row>
    <row r="72" ht="12.75" customHeight="1">
      <c r="A72" s="31" t="s">
        <v>260</v>
      </c>
      <c r="B72" s="32" t="s">
        <v>261</v>
      </c>
      <c r="C72" s="32">
        <v>1893.0</v>
      </c>
      <c r="D72" s="1" t="s">
        <v>120</v>
      </c>
      <c r="E72" s="1">
        <v>0.0</v>
      </c>
      <c r="F72" s="1" t="s">
        <v>120</v>
      </c>
      <c r="G72" s="1">
        <v>56.0</v>
      </c>
      <c r="H72" s="1" t="s">
        <v>35</v>
      </c>
      <c r="I72" s="16" t="s">
        <v>36</v>
      </c>
      <c r="J72" s="16" t="s">
        <v>68</v>
      </c>
      <c r="K72" s="33" t="s">
        <v>262</v>
      </c>
      <c r="L72" s="18" t="str">
        <f t="shared" si="1"/>
        <v>Leucascus</v>
      </c>
      <c r="M72" s="19" t="s">
        <v>39</v>
      </c>
      <c r="N72" s="20" t="s">
        <v>218</v>
      </c>
      <c r="O72" s="21" t="s">
        <v>41</v>
      </c>
      <c r="P72" s="20" t="s">
        <v>42</v>
      </c>
      <c r="Q72" s="20" t="s">
        <v>42</v>
      </c>
      <c r="R72" s="20" t="s">
        <v>42</v>
      </c>
      <c r="S72" s="34" t="s">
        <v>263</v>
      </c>
      <c r="T72" s="34" t="s">
        <v>42</v>
      </c>
      <c r="U72" s="34" t="s">
        <v>42</v>
      </c>
      <c r="V72" s="34" t="s">
        <v>42</v>
      </c>
      <c r="W72" s="34" t="s">
        <v>44</v>
      </c>
      <c r="X72" s="34" t="s">
        <v>42</v>
      </c>
      <c r="Y72" s="34" t="s">
        <v>42</v>
      </c>
      <c r="Z72" s="34" t="s">
        <v>42</v>
      </c>
      <c r="AA72" s="34" t="s">
        <v>42</v>
      </c>
      <c r="AB72" s="34" t="s">
        <v>42</v>
      </c>
      <c r="AC72" s="34" t="s">
        <v>42</v>
      </c>
      <c r="AD72" s="34" t="s">
        <v>42</v>
      </c>
      <c r="AE72" s="33" t="s">
        <v>262</v>
      </c>
      <c r="AF72" s="18"/>
    </row>
    <row r="73" ht="12.75" customHeight="1">
      <c r="A73" s="23"/>
      <c r="G73" s="1">
        <v>56.0</v>
      </c>
      <c r="J73" s="16" t="s">
        <v>37</v>
      </c>
      <c r="K73" s="33" t="s">
        <v>264</v>
      </c>
      <c r="L73" s="18" t="str">
        <f t="shared" si="1"/>
        <v>Ute</v>
      </c>
      <c r="M73" s="19" t="s">
        <v>52</v>
      </c>
      <c r="N73" s="34" t="s">
        <v>144</v>
      </c>
      <c r="O73" s="21" t="s">
        <v>54</v>
      </c>
      <c r="P73" s="20" t="s">
        <v>55</v>
      </c>
      <c r="Q73" s="20" t="s">
        <v>55</v>
      </c>
      <c r="R73" s="20" t="s">
        <v>42</v>
      </c>
      <c r="S73" s="34" t="s">
        <v>258</v>
      </c>
      <c r="T73" s="34" t="s">
        <v>42</v>
      </c>
      <c r="U73" s="34" t="s">
        <v>42</v>
      </c>
      <c r="V73" s="34" t="s">
        <v>55</v>
      </c>
      <c r="W73" s="34" t="s">
        <v>42</v>
      </c>
      <c r="X73" s="34" t="s">
        <v>42</v>
      </c>
      <c r="Y73" s="34" t="s">
        <v>42</v>
      </c>
      <c r="Z73" s="34" t="s">
        <v>42</v>
      </c>
      <c r="AA73" s="34" t="s">
        <v>42</v>
      </c>
      <c r="AB73" s="34" t="s">
        <v>42</v>
      </c>
      <c r="AC73" s="34" t="s">
        <v>42</v>
      </c>
      <c r="AD73" s="34" t="s">
        <v>42</v>
      </c>
      <c r="AE73" s="33" t="s">
        <v>264</v>
      </c>
      <c r="AF73" s="18"/>
    </row>
    <row r="74" ht="12.75" customHeight="1">
      <c r="A74" s="23"/>
      <c r="G74" s="1">
        <v>56.0</v>
      </c>
      <c r="J74" s="16" t="s">
        <v>37</v>
      </c>
      <c r="K74" s="33" t="s">
        <v>265</v>
      </c>
      <c r="L74" s="18" t="str">
        <f t="shared" si="1"/>
        <v>Leucandra</v>
      </c>
      <c r="M74" s="19" t="s">
        <v>52</v>
      </c>
      <c r="N74" s="34" t="s">
        <v>144</v>
      </c>
      <c r="O74" s="21" t="s">
        <v>54</v>
      </c>
      <c r="P74" s="20" t="s">
        <v>55</v>
      </c>
      <c r="Q74" s="20" t="s">
        <v>55</v>
      </c>
      <c r="R74" s="20" t="s">
        <v>42</v>
      </c>
      <c r="S74" s="34" t="s">
        <v>258</v>
      </c>
      <c r="T74" s="34" t="s">
        <v>42</v>
      </c>
      <c r="U74" s="34" t="s">
        <v>42</v>
      </c>
      <c r="V74" s="34" t="s">
        <v>55</v>
      </c>
      <c r="W74" s="34" t="s">
        <v>42</v>
      </c>
      <c r="X74" s="34" t="s">
        <v>42</v>
      </c>
      <c r="Y74" s="34" t="s">
        <v>42</v>
      </c>
      <c r="Z74" s="34" t="s">
        <v>42</v>
      </c>
      <c r="AA74" s="34" t="s">
        <v>42</v>
      </c>
      <c r="AB74" s="34" t="s">
        <v>42</v>
      </c>
      <c r="AC74" s="34" t="s">
        <v>42</v>
      </c>
      <c r="AD74" s="34" t="s">
        <v>42</v>
      </c>
      <c r="AE74" s="33" t="s">
        <v>265</v>
      </c>
      <c r="AF74" s="18"/>
    </row>
    <row r="75" ht="12.75" customHeight="1">
      <c r="A75" s="23"/>
      <c r="G75" s="1">
        <v>56.0</v>
      </c>
      <c r="J75" s="16" t="s">
        <v>37</v>
      </c>
      <c r="K75" s="33" t="s">
        <v>266</v>
      </c>
      <c r="L75" s="18" t="str">
        <f t="shared" si="1"/>
        <v>Grantessa</v>
      </c>
      <c r="M75" s="19" t="s">
        <v>52</v>
      </c>
      <c r="N75" s="34" t="s">
        <v>144</v>
      </c>
      <c r="O75" s="21" t="s">
        <v>54</v>
      </c>
      <c r="P75" s="20" t="s">
        <v>55</v>
      </c>
      <c r="Q75" s="20" t="s">
        <v>55</v>
      </c>
      <c r="R75" s="20" t="s">
        <v>42</v>
      </c>
      <c r="S75" s="34" t="s">
        <v>267</v>
      </c>
      <c r="T75" s="34" t="s">
        <v>42</v>
      </c>
      <c r="U75" s="34" t="s">
        <v>42</v>
      </c>
      <c r="V75" s="34" t="s">
        <v>42</v>
      </c>
      <c r="W75" s="34" t="s">
        <v>55</v>
      </c>
      <c r="X75" s="34" t="s">
        <v>42</v>
      </c>
      <c r="Y75" s="34" t="s">
        <v>42</v>
      </c>
      <c r="Z75" s="34" t="s">
        <v>42</v>
      </c>
      <c r="AA75" s="34" t="s">
        <v>42</v>
      </c>
      <c r="AB75" s="34" t="s">
        <v>42</v>
      </c>
      <c r="AC75" s="34" t="s">
        <v>42</v>
      </c>
      <c r="AD75" s="34" t="s">
        <v>42</v>
      </c>
      <c r="AE75" s="33" t="s">
        <v>266</v>
      </c>
      <c r="AF75" s="18"/>
    </row>
    <row r="76" ht="12.75" customHeight="1">
      <c r="A76" s="14" t="s">
        <v>268</v>
      </c>
      <c r="B76" s="1" t="s">
        <v>269</v>
      </c>
      <c r="C76" s="1">
        <v>1896.0</v>
      </c>
      <c r="D76" s="1" t="s">
        <v>34</v>
      </c>
      <c r="E76" s="1">
        <v>0.0</v>
      </c>
      <c r="F76" s="1" t="s">
        <v>148</v>
      </c>
      <c r="G76" s="1">
        <v>2.0</v>
      </c>
      <c r="H76" s="1" t="s">
        <v>35</v>
      </c>
      <c r="I76" s="16" t="s">
        <v>36</v>
      </c>
      <c r="J76" s="16" t="s">
        <v>37</v>
      </c>
      <c r="K76" s="17" t="s">
        <v>76</v>
      </c>
      <c r="L76" s="18" t="str">
        <f t="shared" si="1"/>
        <v>Leucosolenia</v>
      </c>
      <c r="M76" s="19" t="s">
        <v>52</v>
      </c>
      <c r="N76" s="20" t="s">
        <v>150</v>
      </c>
      <c r="O76" s="21" t="s">
        <v>54</v>
      </c>
      <c r="P76" s="20" t="s">
        <v>55</v>
      </c>
      <c r="Q76" s="20" t="s">
        <v>55</v>
      </c>
      <c r="R76" s="20" t="s">
        <v>42</v>
      </c>
      <c r="S76" s="20" t="s">
        <v>270</v>
      </c>
      <c r="T76" s="20" t="s">
        <v>42</v>
      </c>
      <c r="U76" s="20" t="s">
        <v>42</v>
      </c>
      <c r="V76" s="20" t="s">
        <v>42</v>
      </c>
      <c r="W76" s="20" t="s">
        <v>42</v>
      </c>
      <c r="X76" s="20" t="s">
        <v>55</v>
      </c>
      <c r="Y76" s="20" t="s">
        <v>55</v>
      </c>
      <c r="Z76" s="22" t="s">
        <v>80</v>
      </c>
      <c r="AA76" s="20" t="s">
        <v>42</v>
      </c>
      <c r="AB76" s="20" t="s">
        <v>42</v>
      </c>
      <c r="AC76" s="20" t="s">
        <v>42</v>
      </c>
      <c r="AD76" s="20" t="s">
        <v>42</v>
      </c>
      <c r="AE76" s="18" t="s">
        <v>76</v>
      </c>
      <c r="AF76" s="18"/>
    </row>
    <row r="77" ht="12.75" customHeight="1">
      <c r="A77" s="23"/>
      <c r="G77" s="1">
        <v>4.0</v>
      </c>
      <c r="J77" s="16" t="s">
        <v>68</v>
      </c>
      <c r="K77" s="18" t="s">
        <v>106</v>
      </c>
      <c r="L77" s="18" t="str">
        <f t="shared" si="1"/>
        <v>Ascaltis</v>
      </c>
      <c r="M77" s="19" t="s">
        <v>52</v>
      </c>
      <c r="N77" s="20" t="s">
        <v>53</v>
      </c>
      <c r="O77" s="21" t="s">
        <v>54</v>
      </c>
      <c r="P77" s="20" t="s">
        <v>55</v>
      </c>
      <c r="Q77" s="20" t="s">
        <v>55</v>
      </c>
      <c r="R77" s="20" t="s">
        <v>42</v>
      </c>
      <c r="S77" s="20" t="s">
        <v>176</v>
      </c>
      <c r="T77" s="20" t="s">
        <v>42</v>
      </c>
      <c r="U77" s="20" t="s">
        <v>42</v>
      </c>
      <c r="V77" s="20" t="s">
        <v>42</v>
      </c>
      <c r="W77" s="20" t="s">
        <v>42</v>
      </c>
      <c r="X77" s="20" t="s">
        <v>55</v>
      </c>
      <c r="Y77" s="20" t="s">
        <v>42</v>
      </c>
      <c r="Z77" s="22" t="s">
        <v>80</v>
      </c>
      <c r="AA77" s="20" t="s">
        <v>42</v>
      </c>
      <c r="AB77" s="20" t="s">
        <v>42</v>
      </c>
      <c r="AC77" s="20" t="s">
        <v>42</v>
      </c>
      <c r="AD77" s="20" t="s">
        <v>42</v>
      </c>
      <c r="AE77" s="18" t="s">
        <v>271</v>
      </c>
      <c r="AF77" s="18"/>
    </row>
    <row r="78" ht="12.75" customHeight="1">
      <c r="A78" s="14" t="s">
        <v>272</v>
      </c>
      <c r="B78" s="25" t="s">
        <v>273</v>
      </c>
      <c r="C78" s="1">
        <v>1899.0</v>
      </c>
      <c r="D78" s="1" t="s">
        <v>48</v>
      </c>
      <c r="E78" s="1">
        <v>0.0</v>
      </c>
      <c r="F78" s="26" t="s">
        <v>274</v>
      </c>
      <c r="G78" s="1" t="s">
        <v>275</v>
      </c>
      <c r="H78" s="1" t="s">
        <v>35</v>
      </c>
      <c r="I78" s="16" t="s">
        <v>50</v>
      </c>
      <c r="J78" s="16" t="s">
        <v>37</v>
      </c>
      <c r="K78" s="17" t="s">
        <v>149</v>
      </c>
      <c r="L78" s="18" t="str">
        <f t="shared" si="1"/>
        <v>Sycon</v>
      </c>
      <c r="M78" s="19" t="s">
        <v>52</v>
      </c>
      <c r="N78" s="20" t="s">
        <v>276</v>
      </c>
      <c r="O78" s="21" t="s">
        <v>54</v>
      </c>
      <c r="P78" s="20" t="s">
        <v>55</v>
      </c>
      <c r="Q78" s="20" t="s">
        <v>55</v>
      </c>
      <c r="R78" s="20" t="s">
        <v>42</v>
      </c>
      <c r="S78" s="20" t="s">
        <v>277</v>
      </c>
      <c r="T78" s="20" t="s">
        <v>42</v>
      </c>
      <c r="U78" s="20" t="s">
        <v>55</v>
      </c>
      <c r="V78" s="20" t="s">
        <v>55</v>
      </c>
      <c r="W78" s="20" t="s">
        <v>55</v>
      </c>
      <c r="X78" s="20" t="s">
        <v>42</v>
      </c>
      <c r="Y78" s="20" t="s">
        <v>42</v>
      </c>
      <c r="Z78" s="20" t="s">
        <v>42</v>
      </c>
      <c r="AA78" s="20" t="s">
        <v>42</v>
      </c>
      <c r="AB78" s="20" t="s">
        <v>42</v>
      </c>
      <c r="AC78" s="20" t="s">
        <v>42</v>
      </c>
      <c r="AD78" s="20" t="s">
        <v>42</v>
      </c>
      <c r="AE78" s="18" t="s">
        <v>159</v>
      </c>
      <c r="AF78" s="18"/>
    </row>
    <row r="79" ht="12.75" customHeight="1">
      <c r="A79" s="14" t="s">
        <v>278</v>
      </c>
      <c r="B79" s="1" t="s">
        <v>279</v>
      </c>
      <c r="C79" s="1">
        <v>1900.0</v>
      </c>
      <c r="D79" s="1" t="s">
        <v>48</v>
      </c>
      <c r="E79" s="1">
        <v>0.0</v>
      </c>
      <c r="F79" s="1" t="s">
        <v>122</v>
      </c>
      <c r="G79" s="1">
        <v>4.0</v>
      </c>
      <c r="H79" s="1" t="s">
        <v>35</v>
      </c>
      <c r="I79" s="16" t="s">
        <v>50</v>
      </c>
      <c r="J79" s="16" t="s">
        <v>37</v>
      </c>
      <c r="K79" s="17" t="s">
        <v>149</v>
      </c>
      <c r="L79" s="18" t="str">
        <f t="shared" si="1"/>
        <v>Sycon</v>
      </c>
      <c r="M79" s="19" t="s">
        <v>52</v>
      </c>
      <c r="N79" s="20" t="s">
        <v>53</v>
      </c>
      <c r="O79" s="21" t="s">
        <v>54</v>
      </c>
      <c r="P79" s="20" t="s">
        <v>55</v>
      </c>
      <c r="Q79" s="20" t="s">
        <v>55</v>
      </c>
      <c r="R79" s="20" t="s">
        <v>42</v>
      </c>
      <c r="S79" s="20" t="s">
        <v>280</v>
      </c>
      <c r="T79" s="20" t="s">
        <v>42</v>
      </c>
      <c r="U79" s="20" t="s">
        <v>42</v>
      </c>
      <c r="V79" s="20" t="s">
        <v>42</v>
      </c>
      <c r="W79" s="20" t="s">
        <v>42</v>
      </c>
      <c r="X79" s="20" t="s">
        <v>42</v>
      </c>
      <c r="Y79" s="20" t="s">
        <v>42</v>
      </c>
      <c r="Z79" s="20" t="s">
        <v>42</v>
      </c>
      <c r="AA79" s="20" t="s">
        <v>42</v>
      </c>
      <c r="AB79" s="20" t="s">
        <v>42</v>
      </c>
      <c r="AC79" s="20" t="s">
        <v>55</v>
      </c>
      <c r="AD79" s="20" t="s">
        <v>42</v>
      </c>
      <c r="AE79" s="18" t="s">
        <v>159</v>
      </c>
      <c r="AF79" s="18"/>
    </row>
    <row r="80" ht="12.75" customHeight="1">
      <c r="A80" s="23"/>
      <c r="G80" s="1">
        <v>4.0</v>
      </c>
      <c r="J80" s="16" t="s">
        <v>37</v>
      </c>
      <c r="K80" s="18" t="s">
        <v>239</v>
      </c>
      <c r="L80" s="18" t="str">
        <f t="shared" si="1"/>
        <v>Sycon</v>
      </c>
      <c r="M80" s="19" t="s">
        <v>52</v>
      </c>
      <c r="N80" s="20" t="s">
        <v>53</v>
      </c>
      <c r="O80" s="21" t="s">
        <v>54</v>
      </c>
      <c r="P80" s="20" t="s">
        <v>55</v>
      </c>
      <c r="Q80" s="20" t="s">
        <v>55</v>
      </c>
      <c r="R80" s="20" t="s">
        <v>42</v>
      </c>
      <c r="S80" s="20" t="s">
        <v>281</v>
      </c>
      <c r="T80" s="20" t="s">
        <v>42</v>
      </c>
      <c r="U80" s="20" t="s">
        <v>42</v>
      </c>
      <c r="V80" s="20" t="s">
        <v>42</v>
      </c>
      <c r="W80" s="20" t="s">
        <v>55</v>
      </c>
      <c r="X80" s="20" t="s">
        <v>55</v>
      </c>
      <c r="Y80" s="20" t="s">
        <v>42</v>
      </c>
      <c r="Z80" s="20" t="s">
        <v>42</v>
      </c>
      <c r="AA80" s="20" t="s">
        <v>42</v>
      </c>
      <c r="AB80" s="20" t="s">
        <v>42</v>
      </c>
      <c r="AC80" s="20" t="s">
        <v>55</v>
      </c>
      <c r="AD80" s="20" t="s">
        <v>42</v>
      </c>
      <c r="AE80" s="18" t="s">
        <v>282</v>
      </c>
      <c r="AF80" s="18"/>
    </row>
    <row r="81" ht="12.75" customHeight="1">
      <c r="A81" s="14" t="s">
        <v>283</v>
      </c>
      <c r="B81" s="1" t="s">
        <v>284</v>
      </c>
      <c r="C81" s="1">
        <v>1900.0</v>
      </c>
      <c r="D81" s="1" t="s">
        <v>34</v>
      </c>
      <c r="E81" s="1">
        <v>0.0</v>
      </c>
      <c r="F81" s="1" t="s">
        <v>148</v>
      </c>
      <c r="G81" s="1">
        <v>2.0</v>
      </c>
      <c r="H81" s="1" t="s">
        <v>35</v>
      </c>
      <c r="I81" s="16" t="s">
        <v>162</v>
      </c>
      <c r="J81" s="16" t="s">
        <v>68</v>
      </c>
      <c r="K81" s="17" t="s">
        <v>81</v>
      </c>
      <c r="L81" s="18" t="str">
        <f t="shared" si="1"/>
        <v>Clathrina</v>
      </c>
      <c r="M81" s="19" t="s">
        <v>52</v>
      </c>
      <c r="N81" s="20" t="s">
        <v>285</v>
      </c>
      <c r="O81" s="21" t="s">
        <v>54</v>
      </c>
      <c r="P81" s="20" t="s">
        <v>55</v>
      </c>
      <c r="Q81" s="20" t="s">
        <v>55</v>
      </c>
      <c r="R81" s="20" t="s">
        <v>42</v>
      </c>
      <c r="S81" s="20" t="s">
        <v>286</v>
      </c>
      <c r="T81" s="20" t="s">
        <v>42</v>
      </c>
      <c r="U81" s="20" t="s">
        <v>42</v>
      </c>
      <c r="V81" s="20" t="s">
        <v>42</v>
      </c>
      <c r="W81" s="20" t="s">
        <v>42</v>
      </c>
      <c r="X81" s="20" t="s">
        <v>42</v>
      </c>
      <c r="Y81" s="20" t="s">
        <v>42</v>
      </c>
      <c r="Z81" s="20" t="s">
        <v>42</v>
      </c>
      <c r="AA81" s="20" t="s">
        <v>42</v>
      </c>
      <c r="AB81" s="20" t="s">
        <v>42</v>
      </c>
      <c r="AC81" s="20" t="s">
        <v>55</v>
      </c>
      <c r="AD81" s="20" t="s">
        <v>42</v>
      </c>
      <c r="AE81" s="18" t="s">
        <v>81</v>
      </c>
      <c r="AF81" s="18"/>
    </row>
    <row r="82" ht="12.75" customHeight="1">
      <c r="A82" s="23"/>
      <c r="G82" s="1">
        <v>2.0</v>
      </c>
      <c r="J82" s="16" t="s">
        <v>68</v>
      </c>
      <c r="K82" s="18" t="s">
        <v>69</v>
      </c>
      <c r="L82" s="18" t="str">
        <f t="shared" si="1"/>
        <v>Clathrina</v>
      </c>
      <c r="M82" s="19" t="s">
        <v>52</v>
      </c>
      <c r="N82" s="20" t="s">
        <v>53</v>
      </c>
      <c r="O82" s="21" t="s">
        <v>54</v>
      </c>
      <c r="P82" s="20" t="s">
        <v>55</v>
      </c>
      <c r="Q82" s="20" t="s">
        <v>55</v>
      </c>
      <c r="R82" s="20" t="s">
        <v>42</v>
      </c>
      <c r="S82" s="20" t="s">
        <v>287</v>
      </c>
      <c r="T82" s="20" t="s">
        <v>42</v>
      </c>
      <c r="U82" s="20" t="s">
        <v>42</v>
      </c>
      <c r="V82" s="20" t="s">
        <v>42</v>
      </c>
      <c r="W82" s="20" t="s">
        <v>42</v>
      </c>
      <c r="X82" s="20" t="s">
        <v>55</v>
      </c>
      <c r="Y82" s="20" t="s">
        <v>55</v>
      </c>
      <c r="Z82" s="20" t="s">
        <v>55</v>
      </c>
      <c r="AA82" s="20" t="s">
        <v>42</v>
      </c>
      <c r="AB82" s="20" t="s">
        <v>42</v>
      </c>
      <c r="AC82" s="20" t="s">
        <v>42</v>
      </c>
      <c r="AD82" s="20" t="s">
        <v>42</v>
      </c>
      <c r="AE82" s="18" t="s">
        <v>69</v>
      </c>
      <c r="AF82" s="18"/>
    </row>
    <row r="83" ht="12.75" customHeight="1">
      <c r="A83" s="36" t="s">
        <v>288</v>
      </c>
      <c r="B83" s="1" t="s">
        <v>289</v>
      </c>
      <c r="C83" s="16">
        <v>1900.0</v>
      </c>
      <c r="D83" s="16" t="s">
        <v>34</v>
      </c>
      <c r="E83" s="16">
        <v>0.0</v>
      </c>
      <c r="F83" s="17" t="s">
        <v>290</v>
      </c>
      <c r="G83" s="16" t="s">
        <v>275</v>
      </c>
      <c r="H83" s="16" t="s">
        <v>61</v>
      </c>
      <c r="I83" s="16" t="s">
        <v>36</v>
      </c>
      <c r="J83" s="16" t="s">
        <v>68</v>
      </c>
      <c r="K83" s="17" t="s">
        <v>69</v>
      </c>
      <c r="L83" s="18" t="str">
        <f t="shared" si="1"/>
        <v>Clathrina</v>
      </c>
      <c r="M83" s="19" t="s">
        <v>52</v>
      </c>
      <c r="N83" s="20" t="s">
        <v>173</v>
      </c>
      <c r="O83" s="21" t="s">
        <v>54</v>
      </c>
      <c r="P83" s="20" t="s">
        <v>55</v>
      </c>
      <c r="Q83" s="20" t="s">
        <v>55</v>
      </c>
      <c r="R83" s="20" t="s">
        <v>42</v>
      </c>
      <c r="S83" s="20" t="s">
        <v>291</v>
      </c>
      <c r="T83" s="20" t="s">
        <v>42</v>
      </c>
      <c r="U83" s="20" t="s">
        <v>42</v>
      </c>
      <c r="V83" s="20" t="s">
        <v>42</v>
      </c>
      <c r="W83" s="20" t="s">
        <v>42</v>
      </c>
      <c r="X83" s="20" t="s">
        <v>55</v>
      </c>
      <c r="Y83" s="20" t="s">
        <v>55</v>
      </c>
      <c r="Z83" s="20" t="s">
        <v>42</v>
      </c>
      <c r="AA83" s="20" t="s">
        <v>42</v>
      </c>
      <c r="AB83" s="20" t="s">
        <v>42</v>
      </c>
      <c r="AC83" s="20" t="s">
        <v>42</v>
      </c>
      <c r="AD83" s="20" t="s">
        <v>42</v>
      </c>
      <c r="AE83" s="17" t="s">
        <v>69</v>
      </c>
      <c r="AF83" s="17"/>
    </row>
    <row r="84" ht="12.75" customHeight="1">
      <c r="A84" s="23"/>
      <c r="G84" s="16" t="s">
        <v>275</v>
      </c>
      <c r="J84" s="16" t="s">
        <v>68</v>
      </c>
      <c r="K84" s="18" t="s">
        <v>81</v>
      </c>
      <c r="L84" s="18" t="str">
        <f t="shared" si="1"/>
        <v>Clathrina</v>
      </c>
      <c r="M84" s="19" t="s">
        <v>39</v>
      </c>
      <c r="N84" s="20" t="s">
        <v>77</v>
      </c>
      <c r="O84" s="21" t="s">
        <v>54</v>
      </c>
      <c r="P84" s="20" t="s">
        <v>55</v>
      </c>
      <c r="Q84" s="20" t="s">
        <v>42</v>
      </c>
      <c r="R84" s="20" t="s">
        <v>42</v>
      </c>
      <c r="S84" s="20" t="s">
        <v>292</v>
      </c>
      <c r="T84" s="20" t="s">
        <v>42</v>
      </c>
      <c r="U84" s="20" t="s">
        <v>42</v>
      </c>
      <c r="V84" s="20" t="s">
        <v>42</v>
      </c>
      <c r="W84" s="20" t="s">
        <v>42</v>
      </c>
      <c r="X84" s="20" t="s">
        <v>44</v>
      </c>
      <c r="Y84" s="20" t="s">
        <v>42</v>
      </c>
      <c r="Z84" s="20" t="s">
        <v>42</v>
      </c>
      <c r="AA84" s="20" t="s">
        <v>42</v>
      </c>
      <c r="AB84" s="20" t="s">
        <v>42</v>
      </c>
      <c r="AC84" s="20" t="s">
        <v>55</v>
      </c>
      <c r="AD84" s="20" t="s">
        <v>42</v>
      </c>
      <c r="AE84" s="18" t="s">
        <v>81</v>
      </c>
      <c r="AF84" s="18"/>
    </row>
    <row r="85" ht="12.75" customHeight="1">
      <c r="A85" s="23"/>
      <c r="G85" s="16" t="s">
        <v>275</v>
      </c>
      <c r="J85" s="16" t="s">
        <v>68</v>
      </c>
      <c r="K85" s="18" t="s">
        <v>103</v>
      </c>
      <c r="L85" s="18" t="str">
        <f t="shared" si="1"/>
        <v>Borojevia</v>
      </c>
      <c r="M85" s="19" t="s">
        <v>39</v>
      </c>
      <c r="N85" s="20" t="s">
        <v>77</v>
      </c>
      <c r="O85" s="21" t="s">
        <v>78</v>
      </c>
      <c r="P85" s="20" t="s">
        <v>55</v>
      </c>
      <c r="Q85" s="20" t="s">
        <v>42</v>
      </c>
      <c r="R85" s="20" t="s">
        <v>42</v>
      </c>
      <c r="S85" s="20" t="s">
        <v>293</v>
      </c>
      <c r="T85" s="20" t="s">
        <v>42</v>
      </c>
      <c r="U85" s="20" t="s">
        <v>42</v>
      </c>
      <c r="V85" s="20" t="s">
        <v>42</v>
      </c>
      <c r="W85" s="20" t="s">
        <v>42</v>
      </c>
      <c r="X85" s="20" t="s">
        <v>44</v>
      </c>
      <c r="Y85" s="20" t="s">
        <v>42</v>
      </c>
      <c r="Z85" s="20" t="s">
        <v>42</v>
      </c>
      <c r="AA85" s="20" t="s">
        <v>42</v>
      </c>
      <c r="AB85" s="20" t="s">
        <v>42</v>
      </c>
      <c r="AC85" s="20" t="s">
        <v>42</v>
      </c>
      <c r="AD85" s="20" t="s">
        <v>42</v>
      </c>
      <c r="AE85" s="18" t="s">
        <v>294</v>
      </c>
      <c r="AF85" s="18"/>
    </row>
    <row r="86" ht="12.75" customHeight="1">
      <c r="A86" s="23"/>
      <c r="G86" s="16" t="s">
        <v>275</v>
      </c>
      <c r="J86" s="16" t="s">
        <v>68</v>
      </c>
      <c r="K86" s="18" t="s">
        <v>106</v>
      </c>
      <c r="L86" s="18" t="str">
        <f t="shared" si="1"/>
        <v>Ascaltis</v>
      </c>
      <c r="M86" s="19" t="s">
        <v>52</v>
      </c>
      <c r="N86" s="20" t="s">
        <v>171</v>
      </c>
      <c r="O86" s="21" t="s">
        <v>54</v>
      </c>
      <c r="P86" s="20" t="s">
        <v>55</v>
      </c>
      <c r="Q86" s="20" t="s">
        <v>55</v>
      </c>
      <c r="R86" s="20" t="s">
        <v>42</v>
      </c>
      <c r="S86" s="20" t="s">
        <v>176</v>
      </c>
      <c r="T86" s="20" t="s">
        <v>42</v>
      </c>
      <c r="U86" s="20" t="s">
        <v>42</v>
      </c>
      <c r="V86" s="20" t="s">
        <v>42</v>
      </c>
      <c r="W86" s="20" t="s">
        <v>42</v>
      </c>
      <c r="X86" s="20" t="s">
        <v>55</v>
      </c>
      <c r="Y86" s="20" t="s">
        <v>42</v>
      </c>
      <c r="Z86" s="20" t="s">
        <v>42</v>
      </c>
      <c r="AA86" s="20" t="s">
        <v>42</v>
      </c>
      <c r="AB86" s="20" t="s">
        <v>42</v>
      </c>
      <c r="AC86" s="20" t="s">
        <v>42</v>
      </c>
      <c r="AD86" s="20" t="s">
        <v>42</v>
      </c>
      <c r="AE86" s="18" t="s">
        <v>106</v>
      </c>
      <c r="AF86" s="18"/>
    </row>
    <row r="87" ht="12.75" customHeight="1">
      <c r="A87" s="23"/>
      <c r="G87" s="16" t="s">
        <v>275</v>
      </c>
      <c r="J87" s="20" t="s">
        <v>37</v>
      </c>
      <c r="K87" s="17" t="s">
        <v>149</v>
      </c>
      <c r="L87" s="18" t="str">
        <f t="shared" si="1"/>
        <v>Sycon</v>
      </c>
      <c r="M87" s="19" t="s">
        <v>52</v>
      </c>
      <c r="N87" s="20" t="s">
        <v>171</v>
      </c>
      <c r="O87" s="21" t="s">
        <v>54</v>
      </c>
      <c r="P87" s="20" t="s">
        <v>55</v>
      </c>
      <c r="Q87" s="20" t="s">
        <v>55</v>
      </c>
      <c r="R87" s="20" t="s">
        <v>42</v>
      </c>
      <c r="S87" s="20" t="s">
        <v>295</v>
      </c>
      <c r="T87" s="20" t="s">
        <v>55</v>
      </c>
      <c r="U87" s="20" t="s">
        <v>42</v>
      </c>
      <c r="V87" s="20" t="s">
        <v>42</v>
      </c>
      <c r="W87" s="20" t="s">
        <v>42</v>
      </c>
      <c r="X87" s="20" t="s">
        <v>42</v>
      </c>
      <c r="Y87" s="20" t="s">
        <v>42</v>
      </c>
      <c r="Z87" s="20" t="s">
        <v>42</v>
      </c>
      <c r="AA87" s="20" t="s">
        <v>42</v>
      </c>
      <c r="AB87" s="20" t="s">
        <v>42</v>
      </c>
      <c r="AC87" s="20" t="s">
        <v>42</v>
      </c>
      <c r="AD87" s="20" t="s">
        <v>42</v>
      </c>
      <c r="AE87" s="17" t="s">
        <v>149</v>
      </c>
      <c r="AF87" s="17"/>
    </row>
    <row r="88" ht="12.75" customHeight="1">
      <c r="A88" s="14" t="s">
        <v>296</v>
      </c>
      <c r="B88" s="1" t="s">
        <v>297</v>
      </c>
      <c r="C88" s="1">
        <v>1902.0</v>
      </c>
      <c r="D88" s="1" t="s">
        <v>148</v>
      </c>
      <c r="E88" s="1">
        <v>0.0</v>
      </c>
      <c r="F88" s="1" t="s">
        <v>148</v>
      </c>
      <c r="G88" s="1">
        <v>4.0</v>
      </c>
      <c r="H88" s="1" t="s">
        <v>35</v>
      </c>
      <c r="I88" s="16" t="s">
        <v>162</v>
      </c>
      <c r="J88" s="16" t="s">
        <v>37</v>
      </c>
      <c r="K88" s="17" t="s">
        <v>149</v>
      </c>
      <c r="L88" s="18" t="str">
        <f t="shared" si="1"/>
        <v>Sycon</v>
      </c>
      <c r="M88" s="19" t="s">
        <v>39</v>
      </c>
      <c r="N88" s="20" t="s">
        <v>77</v>
      </c>
      <c r="O88" s="21" t="s">
        <v>78</v>
      </c>
      <c r="P88" s="20" t="s">
        <v>55</v>
      </c>
      <c r="Q88" s="20" t="s">
        <v>42</v>
      </c>
      <c r="R88" s="20" t="s">
        <v>42</v>
      </c>
      <c r="S88" s="20" t="s">
        <v>298</v>
      </c>
      <c r="T88" s="20" t="s">
        <v>42</v>
      </c>
      <c r="U88" s="20" t="s">
        <v>55</v>
      </c>
      <c r="V88" s="20" t="s">
        <v>42</v>
      </c>
      <c r="W88" s="20" t="s">
        <v>55</v>
      </c>
      <c r="X88" s="20" t="s">
        <v>55</v>
      </c>
      <c r="Y88" s="20" t="s">
        <v>42</v>
      </c>
      <c r="Z88" s="20" t="s">
        <v>42</v>
      </c>
      <c r="AA88" s="20" t="s">
        <v>42</v>
      </c>
      <c r="AB88" s="20" t="s">
        <v>42</v>
      </c>
      <c r="AC88" s="20" t="s">
        <v>42</v>
      </c>
      <c r="AD88" s="20" t="s">
        <v>42</v>
      </c>
      <c r="AE88" s="18" t="s">
        <v>159</v>
      </c>
      <c r="AF88" s="18"/>
    </row>
    <row r="89" ht="12.75" customHeight="1">
      <c r="A89" s="14" t="s">
        <v>299</v>
      </c>
      <c r="B89" s="20" t="s">
        <v>300</v>
      </c>
      <c r="C89" s="1">
        <v>1903.0</v>
      </c>
      <c r="D89" s="1" t="s">
        <v>48</v>
      </c>
      <c r="E89" s="1">
        <v>0.0</v>
      </c>
      <c r="F89" s="26" t="s">
        <v>274</v>
      </c>
      <c r="G89" s="1" t="s">
        <v>275</v>
      </c>
      <c r="H89" s="1" t="s">
        <v>35</v>
      </c>
      <c r="I89" s="16" t="s">
        <v>50</v>
      </c>
      <c r="J89" s="16" t="s">
        <v>37</v>
      </c>
      <c r="K89" s="17" t="s">
        <v>149</v>
      </c>
      <c r="L89" s="18" t="str">
        <f t="shared" si="1"/>
        <v>Sycon</v>
      </c>
      <c r="M89" s="19" t="s">
        <v>39</v>
      </c>
      <c r="N89" s="20" t="s">
        <v>77</v>
      </c>
      <c r="O89" s="21" t="s">
        <v>78</v>
      </c>
      <c r="P89" s="20" t="s">
        <v>55</v>
      </c>
      <c r="Q89" s="20" t="s">
        <v>42</v>
      </c>
      <c r="R89" s="20" t="s">
        <v>42</v>
      </c>
      <c r="S89" s="20" t="s">
        <v>301</v>
      </c>
      <c r="T89" s="20" t="s">
        <v>55</v>
      </c>
      <c r="U89" s="20" t="s">
        <v>42</v>
      </c>
      <c r="V89" s="20" t="s">
        <v>42</v>
      </c>
      <c r="W89" s="20" t="s">
        <v>42</v>
      </c>
      <c r="X89" s="20" t="s">
        <v>42</v>
      </c>
      <c r="Y89" s="20" t="s">
        <v>42</v>
      </c>
      <c r="Z89" s="20" t="s">
        <v>42</v>
      </c>
      <c r="AA89" s="20" t="s">
        <v>42</v>
      </c>
      <c r="AB89" s="20" t="s">
        <v>42</v>
      </c>
      <c r="AC89" s="20" t="s">
        <v>42</v>
      </c>
      <c r="AD89" s="20" t="s">
        <v>42</v>
      </c>
      <c r="AE89" s="18" t="s">
        <v>159</v>
      </c>
      <c r="AF89" s="18"/>
    </row>
    <row r="90" ht="12.75" customHeight="1">
      <c r="A90" s="14" t="s">
        <v>302</v>
      </c>
      <c r="B90" s="20" t="s">
        <v>303</v>
      </c>
      <c r="C90" s="1">
        <v>1904.0</v>
      </c>
      <c r="D90" s="1" t="s">
        <v>48</v>
      </c>
      <c r="E90" s="1">
        <v>0.0</v>
      </c>
      <c r="F90" s="26" t="s">
        <v>274</v>
      </c>
      <c r="G90" s="1" t="s">
        <v>275</v>
      </c>
      <c r="H90" s="1" t="s">
        <v>35</v>
      </c>
      <c r="I90" s="16" t="s">
        <v>50</v>
      </c>
      <c r="J90" s="16" t="s">
        <v>37</v>
      </c>
      <c r="K90" s="17" t="s">
        <v>149</v>
      </c>
      <c r="L90" s="18" t="str">
        <f t="shared" si="1"/>
        <v>Sycon</v>
      </c>
      <c r="M90" s="19" t="s">
        <v>52</v>
      </c>
      <c r="N90" s="20" t="s">
        <v>53</v>
      </c>
      <c r="O90" s="30" t="s">
        <v>54</v>
      </c>
      <c r="P90" s="20" t="s">
        <v>55</v>
      </c>
      <c r="Q90" s="20" t="s">
        <v>55</v>
      </c>
      <c r="R90" s="20" t="s">
        <v>42</v>
      </c>
      <c r="S90" s="20" t="s">
        <v>304</v>
      </c>
      <c r="T90" s="20" t="s">
        <v>55</v>
      </c>
      <c r="U90" s="20" t="s">
        <v>55</v>
      </c>
      <c r="V90" s="20" t="s">
        <v>42</v>
      </c>
      <c r="W90" s="20" t="s">
        <v>42</v>
      </c>
      <c r="X90" s="20" t="s">
        <v>42</v>
      </c>
      <c r="Y90" s="20" t="s">
        <v>42</v>
      </c>
      <c r="Z90" s="20" t="s">
        <v>42</v>
      </c>
      <c r="AA90" s="20" t="s">
        <v>42</v>
      </c>
      <c r="AB90" s="20" t="s">
        <v>42</v>
      </c>
      <c r="AC90" s="20" t="s">
        <v>42</v>
      </c>
      <c r="AD90" s="20" t="s">
        <v>42</v>
      </c>
      <c r="AE90" s="18" t="s">
        <v>159</v>
      </c>
      <c r="AF90" s="18"/>
    </row>
    <row r="91" ht="12.75" customHeight="1">
      <c r="A91" s="14" t="s">
        <v>305</v>
      </c>
      <c r="B91" s="20" t="s">
        <v>306</v>
      </c>
      <c r="C91" s="1">
        <v>1906.0</v>
      </c>
      <c r="D91" s="1" t="s">
        <v>48</v>
      </c>
      <c r="E91" s="1">
        <v>0.0</v>
      </c>
      <c r="F91" s="1" t="s">
        <v>49</v>
      </c>
      <c r="G91" s="1">
        <v>4.0</v>
      </c>
      <c r="H91" s="1" t="s">
        <v>35</v>
      </c>
      <c r="I91" s="1" t="s">
        <v>50</v>
      </c>
      <c r="J91" s="1" t="s">
        <v>37</v>
      </c>
      <c r="K91" s="37" t="s">
        <v>149</v>
      </c>
      <c r="L91" s="37" t="str">
        <f t="shared" si="1"/>
        <v>Sycon</v>
      </c>
      <c r="M91" s="15" t="s">
        <v>39</v>
      </c>
      <c r="N91" s="15" t="s">
        <v>307</v>
      </c>
      <c r="O91" s="21" t="s">
        <v>78</v>
      </c>
      <c r="P91" s="15" t="s">
        <v>55</v>
      </c>
      <c r="Q91" s="15" t="s">
        <v>42</v>
      </c>
      <c r="R91" s="15" t="s">
        <v>42</v>
      </c>
      <c r="S91" s="1" t="s">
        <v>308</v>
      </c>
      <c r="T91" s="15" t="s">
        <v>42</v>
      </c>
      <c r="U91" s="15" t="s">
        <v>42</v>
      </c>
      <c r="V91" s="15" t="s">
        <v>42</v>
      </c>
      <c r="W91" s="15" t="s">
        <v>42</v>
      </c>
      <c r="X91" s="15" t="s">
        <v>55</v>
      </c>
      <c r="Y91" s="15" t="s">
        <v>42</v>
      </c>
      <c r="Z91" s="15" t="s">
        <v>42</v>
      </c>
      <c r="AA91" s="15" t="s">
        <v>42</v>
      </c>
      <c r="AB91" s="15" t="s">
        <v>42</v>
      </c>
      <c r="AC91" s="15" t="s">
        <v>42</v>
      </c>
      <c r="AD91" s="25" t="s">
        <v>42</v>
      </c>
      <c r="AE91" s="37" t="s">
        <v>159</v>
      </c>
      <c r="AF91" s="37"/>
    </row>
    <row r="92" ht="12.75" customHeight="1">
      <c r="A92" s="14" t="s">
        <v>309</v>
      </c>
      <c r="B92" s="20" t="s">
        <v>310</v>
      </c>
      <c r="C92" s="16">
        <v>1906.0</v>
      </c>
      <c r="D92" s="16" t="s">
        <v>48</v>
      </c>
      <c r="E92" s="16">
        <v>0.0</v>
      </c>
      <c r="F92" s="1" t="s">
        <v>49</v>
      </c>
      <c r="G92" s="1">
        <v>4.0</v>
      </c>
      <c r="H92" s="16" t="s">
        <v>311</v>
      </c>
      <c r="I92" s="16" t="s">
        <v>50</v>
      </c>
      <c r="J92" s="16" t="s">
        <v>37</v>
      </c>
      <c r="K92" s="17" t="s">
        <v>149</v>
      </c>
      <c r="L92" s="18" t="str">
        <f t="shared" si="1"/>
        <v>Sycon</v>
      </c>
      <c r="M92" s="19" t="s">
        <v>39</v>
      </c>
      <c r="N92" s="20" t="s">
        <v>77</v>
      </c>
      <c r="O92" s="21" t="s">
        <v>78</v>
      </c>
      <c r="P92" s="20" t="s">
        <v>55</v>
      </c>
      <c r="Q92" s="20" t="s">
        <v>42</v>
      </c>
      <c r="R92" s="20" t="s">
        <v>42</v>
      </c>
      <c r="S92" s="20" t="s">
        <v>312</v>
      </c>
      <c r="T92" s="20" t="s">
        <v>42</v>
      </c>
      <c r="U92" s="20" t="s">
        <v>42</v>
      </c>
      <c r="V92" s="20" t="s">
        <v>55</v>
      </c>
      <c r="W92" s="20" t="s">
        <v>55</v>
      </c>
      <c r="X92" s="20" t="s">
        <v>55</v>
      </c>
      <c r="Y92" s="20" t="s">
        <v>42</v>
      </c>
      <c r="Z92" s="20" t="s">
        <v>42</v>
      </c>
      <c r="AA92" s="20" t="s">
        <v>42</v>
      </c>
      <c r="AB92" s="20" t="s">
        <v>42</v>
      </c>
      <c r="AC92" s="20" t="s">
        <v>42</v>
      </c>
      <c r="AD92" s="20" t="s">
        <v>42</v>
      </c>
      <c r="AE92" s="18" t="s">
        <v>159</v>
      </c>
      <c r="AF92" s="18"/>
    </row>
    <row r="93" ht="12.75" customHeight="1">
      <c r="A93" s="14" t="s">
        <v>313</v>
      </c>
      <c r="B93" s="20" t="s">
        <v>314</v>
      </c>
      <c r="C93" s="1">
        <v>1906.0</v>
      </c>
      <c r="D93" s="1" t="s">
        <v>48</v>
      </c>
      <c r="E93" s="1">
        <v>0.0</v>
      </c>
      <c r="F93" s="1" t="s">
        <v>49</v>
      </c>
      <c r="G93" s="1">
        <v>4.0</v>
      </c>
      <c r="H93" s="1" t="s">
        <v>311</v>
      </c>
      <c r="I93" s="16" t="s">
        <v>50</v>
      </c>
      <c r="J93" s="16" t="s">
        <v>37</v>
      </c>
      <c r="K93" s="17" t="s">
        <v>149</v>
      </c>
      <c r="L93" s="18" t="str">
        <f t="shared" si="1"/>
        <v>Sycon</v>
      </c>
      <c r="M93" s="19" t="s">
        <v>39</v>
      </c>
      <c r="N93" s="20" t="s">
        <v>77</v>
      </c>
      <c r="O93" s="21" t="s">
        <v>78</v>
      </c>
      <c r="P93" s="20" t="s">
        <v>55</v>
      </c>
      <c r="Q93" s="20" t="s">
        <v>42</v>
      </c>
      <c r="R93" s="20" t="s">
        <v>42</v>
      </c>
      <c r="S93" s="20" t="s">
        <v>315</v>
      </c>
      <c r="T93" s="20" t="s">
        <v>42</v>
      </c>
      <c r="U93" s="20" t="s">
        <v>42</v>
      </c>
      <c r="V93" s="20" t="s">
        <v>42</v>
      </c>
      <c r="W93" s="20" t="s">
        <v>42</v>
      </c>
      <c r="X93" s="20" t="s">
        <v>55</v>
      </c>
      <c r="Y93" s="20" t="s">
        <v>42</v>
      </c>
      <c r="Z93" s="20" t="s">
        <v>42</v>
      </c>
      <c r="AA93" s="20" t="s">
        <v>42</v>
      </c>
      <c r="AB93" s="20" t="s">
        <v>42</v>
      </c>
      <c r="AC93" s="20" t="s">
        <v>42</v>
      </c>
      <c r="AD93" s="20" t="s">
        <v>42</v>
      </c>
      <c r="AE93" s="18" t="s">
        <v>159</v>
      </c>
      <c r="AF93" s="18"/>
    </row>
    <row r="94" ht="12.75" customHeight="1">
      <c r="A94" s="14" t="s">
        <v>316</v>
      </c>
      <c r="B94" s="20" t="s">
        <v>317</v>
      </c>
      <c r="C94" s="1">
        <v>1908.0</v>
      </c>
      <c r="D94" s="1" t="s">
        <v>48</v>
      </c>
      <c r="E94" s="1">
        <v>0.0</v>
      </c>
      <c r="F94" s="1" t="s">
        <v>49</v>
      </c>
      <c r="G94" s="1">
        <v>4.0</v>
      </c>
      <c r="H94" s="1" t="s">
        <v>35</v>
      </c>
      <c r="I94" s="16" t="s">
        <v>50</v>
      </c>
      <c r="J94" s="16" t="s">
        <v>37</v>
      </c>
      <c r="K94" s="17" t="s">
        <v>149</v>
      </c>
      <c r="L94" s="18" t="str">
        <f t="shared" si="1"/>
        <v>Sycon</v>
      </c>
      <c r="M94" s="19" t="s">
        <v>318</v>
      </c>
      <c r="N94" s="20" t="s">
        <v>319</v>
      </c>
      <c r="O94" s="30" t="s">
        <v>54</v>
      </c>
      <c r="P94" s="20" t="s">
        <v>55</v>
      </c>
      <c r="Q94" s="20" t="s">
        <v>55</v>
      </c>
      <c r="R94" s="20" t="s">
        <v>42</v>
      </c>
      <c r="S94" s="20" t="s">
        <v>320</v>
      </c>
      <c r="T94" s="20" t="s">
        <v>42</v>
      </c>
      <c r="U94" s="20" t="s">
        <v>55</v>
      </c>
      <c r="V94" s="20" t="s">
        <v>42</v>
      </c>
      <c r="W94" s="20" t="s">
        <v>55</v>
      </c>
      <c r="X94" s="20" t="s">
        <v>55</v>
      </c>
      <c r="Y94" s="20" t="s">
        <v>55</v>
      </c>
      <c r="Z94" s="20" t="s">
        <v>42</v>
      </c>
      <c r="AA94" s="20" t="s">
        <v>42</v>
      </c>
      <c r="AB94" s="20" t="s">
        <v>42</v>
      </c>
      <c r="AC94" s="20" t="s">
        <v>42</v>
      </c>
      <c r="AD94" s="20" t="s">
        <v>42</v>
      </c>
      <c r="AE94" s="17" t="s">
        <v>149</v>
      </c>
      <c r="AF94" s="17"/>
    </row>
    <row r="95" ht="12.75" customHeight="1">
      <c r="A95" s="14" t="s">
        <v>321</v>
      </c>
      <c r="B95" s="1" t="s">
        <v>322</v>
      </c>
      <c r="C95" s="1">
        <v>1910.0</v>
      </c>
      <c r="D95" s="1" t="s">
        <v>48</v>
      </c>
      <c r="E95" s="1">
        <v>0.0</v>
      </c>
      <c r="F95" s="1" t="s">
        <v>49</v>
      </c>
      <c r="G95" s="1">
        <v>4.0</v>
      </c>
      <c r="H95" s="1" t="s">
        <v>61</v>
      </c>
      <c r="I95" s="16" t="s">
        <v>50</v>
      </c>
      <c r="J95" s="16" t="s">
        <v>37</v>
      </c>
      <c r="K95" s="17" t="s">
        <v>149</v>
      </c>
      <c r="L95" s="18" t="str">
        <f t="shared" si="1"/>
        <v>Sycon</v>
      </c>
      <c r="M95" s="19" t="s">
        <v>52</v>
      </c>
      <c r="N95" s="20" t="s">
        <v>144</v>
      </c>
      <c r="O95" s="21" t="s">
        <v>54</v>
      </c>
      <c r="P95" s="20" t="s">
        <v>55</v>
      </c>
      <c r="Q95" s="20" t="s">
        <v>55</v>
      </c>
      <c r="R95" s="20" t="s">
        <v>42</v>
      </c>
      <c r="S95" s="20" t="s">
        <v>323</v>
      </c>
      <c r="T95" s="20" t="s">
        <v>42</v>
      </c>
      <c r="U95" s="20" t="s">
        <v>55</v>
      </c>
      <c r="V95" s="20" t="s">
        <v>42</v>
      </c>
      <c r="W95" s="20" t="s">
        <v>42</v>
      </c>
      <c r="X95" s="20" t="s">
        <v>42</v>
      </c>
      <c r="Y95" s="20" t="s">
        <v>42</v>
      </c>
      <c r="Z95" s="20" t="s">
        <v>42</v>
      </c>
      <c r="AA95" s="20" t="s">
        <v>42</v>
      </c>
      <c r="AB95" s="20" t="s">
        <v>42</v>
      </c>
      <c r="AC95" s="20" t="s">
        <v>42</v>
      </c>
      <c r="AD95" s="20" t="s">
        <v>42</v>
      </c>
      <c r="AE95" s="18" t="s">
        <v>159</v>
      </c>
      <c r="AF95" s="18"/>
    </row>
    <row r="96" ht="12.75" customHeight="1">
      <c r="A96" s="23"/>
      <c r="G96" s="1">
        <v>4.0</v>
      </c>
      <c r="J96" s="16" t="s">
        <v>37</v>
      </c>
      <c r="K96" s="18" t="s">
        <v>239</v>
      </c>
      <c r="L96" s="18" t="str">
        <f t="shared" si="1"/>
        <v>Sycon</v>
      </c>
      <c r="M96" s="19" t="s">
        <v>52</v>
      </c>
      <c r="N96" s="20" t="s">
        <v>53</v>
      </c>
      <c r="O96" s="21" t="s">
        <v>54</v>
      </c>
      <c r="P96" s="20" t="s">
        <v>55</v>
      </c>
      <c r="Q96" s="20" t="s">
        <v>55</v>
      </c>
      <c r="R96" s="20" t="s">
        <v>42</v>
      </c>
      <c r="S96" s="20" t="s">
        <v>324</v>
      </c>
      <c r="T96" s="20" t="s">
        <v>42</v>
      </c>
      <c r="U96" s="20" t="s">
        <v>55</v>
      </c>
      <c r="V96" s="20" t="s">
        <v>42</v>
      </c>
      <c r="W96" s="20" t="s">
        <v>42</v>
      </c>
      <c r="X96" s="20" t="s">
        <v>42</v>
      </c>
      <c r="Y96" s="20" t="s">
        <v>42</v>
      </c>
      <c r="Z96" s="20" t="s">
        <v>42</v>
      </c>
      <c r="AA96" s="20" t="s">
        <v>42</v>
      </c>
      <c r="AB96" s="20" t="s">
        <v>42</v>
      </c>
      <c r="AC96" s="20" t="s">
        <v>42</v>
      </c>
      <c r="AD96" s="20" t="s">
        <v>42</v>
      </c>
      <c r="AE96" s="38" t="s">
        <v>282</v>
      </c>
      <c r="AF96" s="38"/>
    </row>
    <row r="97" ht="12.75" customHeight="1">
      <c r="A97" s="14" t="s">
        <v>325</v>
      </c>
      <c r="B97" s="39" t="s">
        <v>326</v>
      </c>
      <c r="C97" s="1">
        <v>1911.0</v>
      </c>
      <c r="D97" s="1" t="s">
        <v>34</v>
      </c>
      <c r="E97" s="1">
        <v>0.0</v>
      </c>
      <c r="F97" s="1" t="s">
        <v>49</v>
      </c>
      <c r="G97" s="1">
        <v>4.0</v>
      </c>
      <c r="H97" s="1" t="s">
        <v>35</v>
      </c>
      <c r="I97" s="16" t="s">
        <v>36</v>
      </c>
      <c r="J97" s="16" t="s">
        <v>37</v>
      </c>
      <c r="K97" s="17" t="s">
        <v>149</v>
      </c>
      <c r="L97" s="18" t="str">
        <f t="shared" si="1"/>
        <v>Sycon</v>
      </c>
      <c r="M97" s="19" t="s">
        <v>52</v>
      </c>
      <c r="N97" s="20" t="s">
        <v>327</v>
      </c>
      <c r="O97" s="21" t="s">
        <v>54</v>
      </c>
      <c r="P97" s="20" t="s">
        <v>55</v>
      </c>
      <c r="Q97" s="20" t="s">
        <v>55</v>
      </c>
      <c r="R97" s="20" t="s">
        <v>42</v>
      </c>
      <c r="S97" s="20" t="s">
        <v>328</v>
      </c>
      <c r="T97" s="20" t="s">
        <v>42</v>
      </c>
      <c r="U97" s="20" t="s">
        <v>42</v>
      </c>
      <c r="V97" s="20" t="s">
        <v>42</v>
      </c>
      <c r="W97" s="20" t="s">
        <v>42</v>
      </c>
      <c r="X97" s="20" t="s">
        <v>42</v>
      </c>
      <c r="Y97" s="20" t="s">
        <v>42</v>
      </c>
      <c r="Z97" s="20" t="s">
        <v>42</v>
      </c>
      <c r="AA97" s="20" t="s">
        <v>42</v>
      </c>
      <c r="AB97" s="20" t="s">
        <v>55</v>
      </c>
      <c r="AC97" s="20" t="s">
        <v>42</v>
      </c>
      <c r="AD97" s="20" t="s">
        <v>42</v>
      </c>
      <c r="AE97" s="18" t="s">
        <v>149</v>
      </c>
      <c r="AF97" s="18"/>
    </row>
    <row r="98" ht="12.75" customHeight="1">
      <c r="A98" s="14" t="s">
        <v>329</v>
      </c>
      <c r="B98" s="1" t="s">
        <v>330</v>
      </c>
      <c r="C98" s="1">
        <v>1914.0</v>
      </c>
      <c r="D98" s="1" t="s">
        <v>34</v>
      </c>
      <c r="E98" s="1">
        <v>0.0</v>
      </c>
      <c r="F98" s="1" t="s">
        <v>34</v>
      </c>
      <c r="G98" s="1">
        <v>2.0</v>
      </c>
      <c r="H98" s="1" t="s">
        <v>35</v>
      </c>
      <c r="I98" s="16" t="s">
        <v>36</v>
      </c>
      <c r="J98" s="16" t="s">
        <v>37</v>
      </c>
      <c r="K98" s="17" t="s">
        <v>38</v>
      </c>
      <c r="L98" s="18" t="str">
        <f t="shared" si="1"/>
        <v>Grantia</v>
      </c>
      <c r="M98" s="19" t="s">
        <v>52</v>
      </c>
      <c r="N98" s="20" t="s">
        <v>144</v>
      </c>
      <c r="O98" s="21" t="s">
        <v>54</v>
      </c>
      <c r="P98" s="20" t="s">
        <v>55</v>
      </c>
      <c r="Q98" s="20" t="s">
        <v>55</v>
      </c>
      <c r="R98" s="20" t="s">
        <v>42</v>
      </c>
      <c r="S98" s="20" t="s">
        <v>331</v>
      </c>
      <c r="T98" s="20" t="s">
        <v>55</v>
      </c>
      <c r="U98" s="20" t="s">
        <v>55</v>
      </c>
      <c r="V98" s="20" t="s">
        <v>55</v>
      </c>
      <c r="W98" s="20" t="s">
        <v>42</v>
      </c>
      <c r="X98" s="20" t="s">
        <v>42</v>
      </c>
      <c r="Y98" s="20" t="s">
        <v>42</v>
      </c>
      <c r="Z98" s="20" t="s">
        <v>42</v>
      </c>
      <c r="AA98" s="20" t="s">
        <v>42</v>
      </c>
      <c r="AB98" s="20" t="s">
        <v>42</v>
      </c>
      <c r="AC98" s="20" t="s">
        <v>55</v>
      </c>
      <c r="AD98" s="20" t="s">
        <v>42</v>
      </c>
      <c r="AE98" s="17" t="s">
        <v>38</v>
      </c>
      <c r="AF98" s="17"/>
    </row>
    <row r="99" ht="12.75" customHeight="1">
      <c r="A99" s="14" t="s">
        <v>332</v>
      </c>
      <c r="B99" s="27" t="s">
        <v>333</v>
      </c>
      <c r="C99" s="1">
        <v>1914.0</v>
      </c>
      <c r="D99" s="1" t="s">
        <v>34</v>
      </c>
      <c r="E99" s="1">
        <v>0.0</v>
      </c>
      <c r="F99" s="1" t="s">
        <v>34</v>
      </c>
      <c r="G99" s="1">
        <v>2.0</v>
      </c>
      <c r="H99" s="1" t="s">
        <v>35</v>
      </c>
      <c r="I99" s="16" t="s">
        <v>36</v>
      </c>
      <c r="J99" s="16" t="s">
        <v>37</v>
      </c>
      <c r="K99" s="17" t="s">
        <v>51</v>
      </c>
      <c r="L99" s="18" t="str">
        <f t="shared" si="1"/>
        <v>Sycon</v>
      </c>
      <c r="M99" s="19" t="s">
        <v>334</v>
      </c>
      <c r="N99" s="20" t="s">
        <v>335</v>
      </c>
      <c r="O99" s="21" t="s">
        <v>78</v>
      </c>
      <c r="P99" s="20" t="s">
        <v>55</v>
      </c>
      <c r="Q99" s="20" t="s">
        <v>42</v>
      </c>
      <c r="R99" s="20" t="s">
        <v>42</v>
      </c>
      <c r="S99" s="20" t="s">
        <v>336</v>
      </c>
      <c r="T99" s="20" t="s">
        <v>42</v>
      </c>
      <c r="U99" s="20" t="s">
        <v>42</v>
      </c>
      <c r="V99" s="20" t="s">
        <v>42</v>
      </c>
      <c r="W99" s="20" t="s">
        <v>42</v>
      </c>
      <c r="X99" s="20" t="s">
        <v>42</v>
      </c>
      <c r="Y99" s="20" t="s">
        <v>42</v>
      </c>
      <c r="Z99" s="20" t="s">
        <v>55</v>
      </c>
      <c r="AA99" s="20" t="s">
        <v>42</v>
      </c>
      <c r="AB99" s="20" t="s">
        <v>42</v>
      </c>
      <c r="AC99" s="20" t="s">
        <v>55</v>
      </c>
      <c r="AD99" s="20" t="s">
        <v>42</v>
      </c>
      <c r="AE99" s="18" t="s">
        <v>337</v>
      </c>
      <c r="AF99" s="18"/>
    </row>
    <row r="100" ht="12.75" customHeight="1">
      <c r="A100" s="23"/>
      <c r="B100" s="28"/>
      <c r="G100" s="1">
        <v>2.0</v>
      </c>
      <c r="J100" s="16" t="s">
        <v>37</v>
      </c>
      <c r="K100" s="17" t="s">
        <v>38</v>
      </c>
      <c r="L100" s="18" t="str">
        <f t="shared" si="1"/>
        <v>Grantia</v>
      </c>
      <c r="M100" s="19" t="s">
        <v>334</v>
      </c>
      <c r="N100" s="20" t="s">
        <v>335</v>
      </c>
      <c r="O100" s="21" t="s">
        <v>78</v>
      </c>
      <c r="P100" s="20" t="s">
        <v>55</v>
      </c>
      <c r="Q100" s="20" t="s">
        <v>42</v>
      </c>
      <c r="R100" s="20" t="s">
        <v>42</v>
      </c>
      <c r="S100" s="20" t="s">
        <v>336</v>
      </c>
      <c r="T100" s="20" t="s">
        <v>42</v>
      </c>
      <c r="U100" s="20" t="s">
        <v>42</v>
      </c>
      <c r="V100" s="20" t="s">
        <v>42</v>
      </c>
      <c r="W100" s="20" t="s">
        <v>42</v>
      </c>
      <c r="X100" s="20" t="s">
        <v>42</v>
      </c>
      <c r="Y100" s="20" t="s">
        <v>42</v>
      </c>
      <c r="Z100" s="20" t="s">
        <v>55</v>
      </c>
      <c r="AA100" s="20" t="s">
        <v>42</v>
      </c>
      <c r="AB100" s="20" t="s">
        <v>42</v>
      </c>
      <c r="AC100" s="20" t="s">
        <v>55</v>
      </c>
      <c r="AD100" s="20" t="s">
        <v>42</v>
      </c>
      <c r="AE100" s="17" t="s">
        <v>38</v>
      </c>
      <c r="AF100" s="17"/>
    </row>
    <row r="101" ht="12.75" customHeight="1">
      <c r="A101" s="23"/>
      <c r="B101" s="29"/>
      <c r="G101" s="1">
        <v>2.0</v>
      </c>
      <c r="J101" s="16" t="s">
        <v>37</v>
      </c>
      <c r="K101" s="17" t="s">
        <v>338</v>
      </c>
      <c r="L101" s="18" t="str">
        <f t="shared" si="1"/>
        <v>Leucosolenia</v>
      </c>
      <c r="M101" s="19" t="s">
        <v>334</v>
      </c>
      <c r="N101" s="20" t="s">
        <v>335</v>
      </c>
      <c r="O101" s="21" t="s">
        <v>78</v>
      </c>
      <c r="P101" s="20" t="s">
        <v>55</v>
      </c>
      <c r="Q101" s="20" t="s">
        <v>42</v>
      </c>
      <c r="R101" s="20" t="s">
        <v>42</v>
      </c>
      <c r="S101" s="20" t="s">
        <v>336</v>
      </c>
      <c r="T101" s="20" t="s">
        <v>42</v>
      </c>
      <c r="U101" s="20" t="s">
        <v>42</v>
      </c>
      <c r="V101" s="20" t="s">
        <v>42</v>
      </c>
      <c r="W101" s="20" t="s">
        <v>42</v>
      </c>
      <c r="X101" s="20" t="s">
        <v>42</v>
      </c>
      <c r="Y101" s="20" t="s">
        <v>42</v>
      </c>
      <c r="Z101" s="20" t="s">
        <v>55</v>
      </c>
      <c r="AA101" s="20" t="s">
        <v>42</v>
      </c>
      <c r="AB101" s="20" t="s">
        <v>42</v>
      </c>
      <c r="AC101" s="20" t="s">
        <v>55</v>
      </c>
      <c r="AD101" s="20" t="s">
        <v>42</v>
      </c>
      <c r="AE101" s="17" t="s">
        <v>339</v>
      </c>
      <c r="AF101" s="17"/>
    </row>
    <row r="102" ht="12.75" customHeight="1">
      <c r="A102" s="14" t="s">
        <v>340</v>
      </c>
      <c r="B102" s="20" t="s">
        <v>341</v>
      </c>
      <c r="C102" s="1">
        <v>1917.0</v>
      </c>
      <c r="D102" s="1" t="s">
        <v>122</v>
      </c>
      <c r="E102" s="1">
        <v>0.0</v>
      </c>
      <c r="F102" s="1" t="s">
        <v>122</v>
      </c>
      <c r="G102" s="1">
        <v>4.0</v>
      </c>
      <c r="H102" s="1" t="s">
        <v>342</v>
      </c>
      <c r="I102" s="16" t="s">
        <v>343</v>
      </c>
      <c r="J102" s="16" t="s">
        <v>68</v>
      </c>
      <c r="K102" s="17" t="s">
        <v>344</v>
      </c>
      <c r="L102" s="18" t="str">
        <f t="shared" si="1"/>
        <v>Clathrina</v>
      </c>
      <c r="M102" s="19" t="s">
        <v>52</v>
      </c>
      <c r="N102" s="20" t="s">
        <v>345</v>
      </c>
      <c r="O102" s="21" t="s">
        <v>54</v>
      </c>
      <c r="P102" s="20" t="s">
        <v>55</v>
      </c>
      <c r="Q102" s="20" t="s">
        <v>55</v>
      </c>
      <c r="R102" s="20" t="s">
        <v>42</v>
      </c>
      <c r="S102" s="20" t="s">
        <v>346</v>
      </c>
      <c r="T102" s="20" t="s">
        <v>55</v>
      </c>
      <c r="U102" s="20" t="s">
        <v>42</v>
      </c>
      <c r="V102" s="20" t="s">
        <v>42</v>
      </c>
      <c r="W102" s="20" t="s">
        <v>42</v>
      </c>
      <c r="X102" s="20" t="s">
        <v>42</v>
      </c>
      <c r="Y102" s="20" t="s">
        <v>55</v>
      </c>
      <c r="Z102" s="20" t="s">
        <v>42</v>
      </c>
      <c r="AA102" s="20" t="s">
        <v>71</v>
      </c>
      <c r="AB102" s="20" t="s">
        <v>42</v>
      </c>
      <c r="AC102" s="20" t="s">
        <v>55</v>
      </c>
      <c r="AD102" s="20" t="s">
        <v>42</v>
      </c>
      <c r="AE102" s="18" t="s">
        <v>69</v>
      </c>
      <c r="AF102" s="18"/>
    </row>
    <row r="103" ht="12.75" customHeight="1">
      <c r="A103" s="14" t="s">
        <v>347</v>
      </c>
      <c r="B103" s="20" t="s">
        <v>348</v>
      </c>
      <c r="C103" s="1">
        <v>1917.0</v>
      </c>
      <c r="D103" s="1" t="s">
        <v>34</v>
      </c>
      <c r="E103" s="1">
        <v>0.0</v>
      </c>
      <c r="F103" s="1" t="s">
        <v>34</v>
      </c>
      <c r="G103" s="1">
        <v>2.0</v>
      </c>
      <c r="H103" s="1" t="s">
        <v>35</v>
      </c>
      <c r="I103" s="16" t="s">
        <v>36</v>
      </c>
      <c r="J103" s="16" t="s">
        <v>37</v>
      </c>
      <c r="K103" s="17" t="s">
        <v>38</v>
      </c>
      <c r="L103" s="18" t="str">
        <f t="shared" si="1"/>
        <v>Grantia</v>
      </c>
      <c r="M103" s="19" t="s">
        <v>52</v>
      </c>
      <c r="N103" s="20" t="s">
        <v>144</v>
      </c>
      <c r="O103" s="21" t="s">
        <v>54</v>
      </c>
      <c r="P103" s="20" t="s">
        <v>55</v>
      </c>
      <c r="Q103" s="20" t="s">
        <v>55</v>
      </c>
      <c r="R103" s="20" t="s">
        <v>42</v>
      </c>
      <c r="S103" s="20" t="s">
        <v>349</v>
      </c>
      <c r="T103" s="20" t="s">
        <v>42</v>
      </c>
      <c r="U103" s="20" t="s">
        <v>55</v>
      </c>
      <c r="V103" s="20" t="s">
        <v>42</v>
      </c>
      <c r="W103" s="20" t="s">
        <v>55</v>
      </c>
      <c r="X103" s="20" t="s">
        <v>55</v>
      </c>
      <c r="Y103" s="20" t="s">
        <v>42</v>
      </c>
      <c r="Z103" s="20" t="s">
        <v>55</v>
      </c>
      <c r="AA103" s="20" t="s">
        <v>42</v>
      </c>
      <c r="AB103" s="20" t="s">
        <v>42</v>
      </c>
      <c r="AC103" s="20" t="s">
        <v>42</v>
      </c>
      <c r="AD103" s="20" t="s">
        <v>42</v>
      </c>
      <c r="AE103" s="17" t="s">
        <v>38</v>
      </c>
      <c r="AF103" s="17"/>
    </row>
    <row r="104" ht="12.75" customHeight="1">
      <c r="A104" s="14" t="s">
        <v>350</v>
      </c>
      <c r="B104" s="20" t="s">
        <v>351</v>
      </c>
      <c r="C104" s="1">
        <v>1918.0</v>
      </c>
      <c r="D104" s="1" t="s">
        <v>34</v>
      </c>
      <c r="E104" s="1">
        <v>0.0</v>
      </c>
      <c r="F104" s="1" t="s">
        <v>34</v>
      </c>
      <c r="G104" s="1">
        <v>2.0</v>
      </c>
      <c r="H104" s="1" t="s">
        <v>35</v>
      </c>
      <c r="I104" s="16" t="s">
        <v>36</v>
      </c>
      <c r="J104" s="16" t="s">
        <v>37</v>
      </c>
      <c r="K104" s="17" t="s">
        <v>38</v>
      </c>
      <c r="L104" s="18" t="str">
        <f t="shared" si="1"/>
        <v>Grantia</v>
      </c>
      <c r="M104" s="19" t="s">
        <v>52</v>
      </c>
      <c r="N104" s="20" t="s">
        <v>352</v>
      </c>
      <c r="O104" s="21" t="s">
        <v>54</v>
      </c>
      <c r="P104" s="20" t="s">
        <v>55</v>
      </c>
      <c r="Q104" s="20" t="s">
        <v>55</v>
      </c>
      <c r="R104" s="20" t="s">
        <v>42</v>
      </c>
      <c r="S104" s="20" t="s">
        <v>353</v>
      </c>
      <c r="T104" s="20" t="s">
        <v>42</v>
      </c>
      <c r="U104" s="20" t="s">
        <v>42</v>
      </c>
      <c r="V104" s="20" t="s">
        <v>42</v>
      </c>
      <c r="W104" s="20" t="s">
        <v>42</v>
      </c>
      <c r="X104" s="20" t="s">
        <v>55</v>
      </c>
      <c r="Y104" s="20" t="s">
        <v>42</v>
      </c>
      <c r="Z104" s="20" t="s">
        <v>42</v>
      </c>
      <c r="AA104" s="20" t="s">
        <v>42</v>
      </c>
      <c r="AB104" s="20" t="s">
        <v>42</v>
      </c>
      <c r="AC104" s="20" t="s">
        <v>42</v>
      </c>
      <c r="AD104" s="20" t="s">
        <v>42</v>
      </c>
      <c r="AE104" s="17" t="s">
        <v>38</v>
      </c>
      <c r="AF104" s="17"/>
    </row>
    <row r="105" ht="12.75" customHeight="1">
      <c r="A105" s="14" t="s">
        <v>354</v>
      </c>
      <c r="B105" s="1" t="s">
        <v>355</v>
      </c>
      <c r="C105" s="1">
        <v>1920.0</v>
      </c>
      <c r="D105" s="1" t="s">
        <v>34</v>
      </c>
      <c r="E105" s="1">
        <v>0.0</v>
      </c>
      <c r="F105" s="1" t="s">
        <v>49</v>
      </c>
      <c r="G105" s="1">
        <v>4.0</v>
      </c>
      <c r="H105" s="1" t="s">
        <v>35</v>
      </c>
      <c r="I105" s="16" t="s">
        <v>36</v>
      </c>
      <c r="J105" s="16" t="s">
        <v>37</v>
      </c>
      <c r="K105" s="17" t="s">
        <v>149</v>
      </c>
      <c r="L105" s="18" t="str">
        <f t="shared" si="1"/>
        <v>Sycon</v>
      </c>
      <c r="M105" s="19" t="s">
        <v>52</v>
      </c>
      <c r="N105" s="20" t="s">
        <v>144</v>
      </c>
      <c r="O105" s="21" t="s">
        <v>54</v>
      </c>
      <c r="P105" s="20" t="s">
        <v>55</v>
      </c>
      <c r="Q105" s="20" t="s">
        <v>55</v>
      </c>
      <c r="R105" s="20" t="s">
        <v>42</v>
      </c>
      <c r="S105" s="20" t="s">
        <v>356</v>
      </c>
      <c r="T105" s="20" t="s">
        <v>55</v>
      </c>
      <c r="U105" s="20" t="s">
        <v>55</v>
      </c>
      <c r="V105" s="20" t="s">
        <v>55</v>
      </c>
      <c r="W105" s="20" t="s">
        <v>42</v>
      </c>
      <c r="X105" s="20" t="s">
        <v>42</v>
      </c>
      <c r="Y105" s="20" t="s">
        <v>42</v>
      </c>
      <c r="Z105" s="22" t="s">
        <v>80</v>
      </c>
      <c r="AA105" s="20" t="s">
        <v>42</v>
      </c>
      <c r="AB105" s="20" t="s">
        <v>42</v>
      </c>
      <c r="AC105" s="20" t="s">
        <v>42</v>
      </c>
      <c r="AD105" s="20" t="s">
        <v>42</v>
      </c>
      <c r="AE105" s="18" t="s">
        <v>357</v>
      </c>
      <c r="AF105" s="18"/>
    </row>
    <row r="106" ht="12.75" customHeight="1">
      <c r="A106" s="23"/>
      <c r="G106" s="1">
        <v>4.0</v>
      </c>
      <c r="J106" s="16" t="s">
        <v>68</v>
      </c>
      <c r="K106" s="18" t="s">
        <v>81</v>
      </c>
      <c r="L106" s="18" t="str">
        <f t="shared" si="1"/>
        <v>Clathrina</v>
      </c>
      <c r="M106" s="19" t="s">
        <v>52</v>
      </c>
      <c r="N106" s="20" t="s">
        <v>144</v>
      </c>
      <c r="O106" s="21" t="s">
        <v>54</v>
      </c>
      <c r="P106" s="20" t="s">
        <v>55</v>
      </c>
      <c r="Q106" s="20" t="s">
        <v>55</v>
      </c>
      <c r="R106" s="20" t="s">
        <v>42</v>
      </c>
      <c r="S106" s="20" t="s">
        <v>358</v>
      </c>
      <c r="T106" s="20" t="s">
        <v>55</v>
      </c>
      <c r="U106" s="20" t="s">
        <v>42</v>
      </c>
      <c r="V106" s="20" t="s">
        <v>42</v>
      </c>
      <c r="W106" s="20" t="s">
        <v>42</v>
      </c>
      <c r="X106" s="20" t="s">
        <v>42</v>
      </c>
      <c r="Y106" s="20" t="s">
        <v>42</v>
      </c>
      <c r="Z106" s="22" t="s">
        <v>80</v>
      </c>
      <c r="AA106" s="20" t="s">
        <v>42</v>
      </c>
      <c r="AB106" s="20" t="s">
        <v>42</v>
      </c>
      <c r="AC106" s="20" t="s">
        <v>42</v>
      </c>
      <c r="AD106" s="20" t="s">
        <v>42</v>
      </c>
      <c r="AE106" s="18" t="s">
        <v>359</v>
      </c>
      <c r="AF106" s="18"/>
    </row>
    <row r="107" ht="12.75" customHeight="1">
      <c r="A107" s="14" t="s">
        <v>360</v>
      </c>
      <c r="B107" s="20" t="s">
        <v>361</v>
      </c>
      <c r="C107" s="1">
        <v>1920.0</v>
      </c>
      <c r="D107" s="1" t="s">
        <v>34</v>
      </c>
      <c r="E107" s="1">
        <v>0.0</v>
      </c>
      <c r="F107" s="1" t="s">
        <v>34</v>
      </c>
      <c r="G107" s="1">
        <v>2.0</v>
      </c>
      <c r="H107" s="1" t="s">
        <v>35</v>
      </c>
      <c r="I107" s="16" t="s">
        <v>36</v>
      </c>
      <c r="J107" s="16" t="s">
        <v>37</v>
      </c>
      <c r="K107" s="17" t="s">
        <v>38</v>
      </c>
      <c r="L107" s="18" t="str">
        <f t="shared" si="1"/>
        <v>Grantia</v>
      </c>
      <c r="M107" s="19" t="s">
        <v>52</v>
      </c>
      <c r="N107" s="20" t="s">
        <v>144</v>
      </c>
      <c r="O107" s="21" t="s">
        <v>54</v>
      </c>
      <c r="P107" s="20" t="s">
        <v>55</v>
      </c>
      <c r="Q107" s="20" t="s">
        <v>55</v>
      </c>
      <c r="R107" s="20" t="s">
        <v>42</v>
      </c>
      <c r="S107" s="20" t="s">
        <v>362</v>
      </c>
      <c r="T107" s="20" t="s">
        <v>55</v>
      </c>
      <c r="U107" s="20" t="s">
        <v>55</v>
      </c>
      <c r="V107" s="20" t="s">
        <v>55</v>
      </c>
      <c r="W107" s="20" t="s">
        <v>55</v>
      </c>
      <c r="X107" s="20" t="s">
        <v>55</v>
      </c>
      <c r="Y107" s="20" t="s">
        <v>42</v>
      </c>
      <c r="Z107" s="20" t="s">
        <v>42</v>
      </c>
      <c r="AA107" s="20" t="s">
        <v>42</v>
      </c>
      <c r="AB107" s="20" t="s">
        <v>42</v>
      </c>
      <c r="AC107" s="20" t="s">
        <v>42</v>
      </c>
      <c r="AD107" s="20" t="s">
        <v>42</v>
      </c>
      <c r="AE107" s="17" t="s">
        <v>38</v>
      </c>
      <c r="AF107" s="17"/>
    </row>
    <row r="108" ht="12.75" customHeight="1">
      <c r="A108" s="14" t="s">
        <v>363</v>
      </c>
      <c r="B108" s="20" t="s">
        <v>364</v>
      </c>
      <c r="C108" s="1">
        <v>1920.0</v>
      </c>
      <c r="D108" s="1" t="s">
        <v>34</v>
      </c>
      <c r="E108" s="1">
        <v>0.0</v>
      </c>
      <c r="F108" s="1" t="s">
        <v>34</v>
      </c>
      <c r="G108" s="1">
        <v>2.0</v>
      </c>
      <c r="H108" s="1" t="s">
        <v>35</v>
      </c>
      <c r="I108" s="16" t="s">
        <v>36</v>
      </c>
      <c r="J108" s="16" t="s">
        <v>37</v>
      </c>
      <c r="K108" s="17" t="s">
        <v>38</v>
      </c>
      <c r="L108" s="18" t="str">
        <f t="shared" si="1"/>
        <v>Grantia</v>
      </c>
      <c r="M108" s="19" t="s">
        <v>52</v>
      </c>
      <c r="N108" s="20" t="s">
        <v>144</v>
      </c>
      <c r="O108" s="21" t="s">
        <v>54</v>
      </c>
      <c r="P108" s="20" t="s">
        <v>55</v>
      </c>
      <c r="Q108" s="20" t="s">
        <v>55</v>
      </c>
      <c r="R108" s="20" t="s">
        <v>42</v>
      </c>
      <c r="S108" s="20" t="s">
        <v>365</v>
      </c>
      <c r="T108" s="20" t="s">
        <v>55</v>
      </c>
      <c r="U108" s="20" t="s">
        <v>55</v>
      </c>
      <c r="V108" s="20" t="s">
        <v>55</v>
      </c>
      <c r="W108" s="20" t="s">
        <v>42</v>
      </c>
      <c r="X108" s="20" t="s">
        <v>42</v>
      </c>
      <c r="Y108" s="20" t="s">
        <v>42</v>
      </c>
      <c r="Z108" s="20" t="s">
        <v>42</v>
      </c>
      <c r="AA108" s="20" t="s">
        <v>42</v>
      </c>
      <c r="AB108" s="20" t="s">
        <v>42</v>
      </c>
      <c r="AC108" s="20" t="s">
        <v>42</v>
      </c>
      <c r="AD108" s="20" t="s">
        <v>42</v>
      </c>
      <c r="AE108" s="17" t="s">
        <v>38</v>
      </c>
      <c r="AF108" s="17"/>
    </row>
    <row r="109" ht="12.75" customHeight="1">
      <c r="A109" s="14" t="s">
        <v>366</v>
      </c>
      <c r="B109" s="1" t="s">
        <v>367</v>
      </c>
      <c r="C109" s="1">
        <v>1920.0</v>
      </c>
      <c r="D109" s="1" t="s">
        <v>34</v>
      </c>
      <c r="E109" s="1">
        <v>0.0</v>
      </c>
      <c r="F109" s="1" t="s">
        <v>34</v>
      </c>
      <c r="G109" s="1">
        <v>2.0</v>
      </c>
      <c r="H109" s="1" t="s">
        <v>35</v>
      </c>
      <c r="I109" s="16" t="s">
        <v>36</v>
      </c>
      <c r="J109" s="16" t="s">
        <v>37</v>
      </c>
      <c r="K109" s="17" t="s">
        <v>51</v>
      </c>
      <c r="L109" s="18" t="str">
        <f t="shared" si="1"/>
        <v>Sycon</v>
      </c>
      <c r="M109" s="19" t="s">
        <v>334</v>
      </c>
      <c r="N109" s="20" t="s">
        <v>335</v>
      </c>
      <c r="O109" s="21" t="s">
        <v>41</v>
      </c>
      <c r="P109" s="20" t="s">
        <v>42</v>
      </c>
      <c r="Q109" s="20" t="s">
        <v>42</v>
      </c>
      <c r="R109" s="20" t="s">
        <v>42</v>
      </c>
      <c r="S109" s="20" t="s">
        <v>368</v>
      </c>
      <c r="T109" s="20" t="s">
        <v>42</v>
      </c>
      <c r="U109" s="20" t="s">
        <v>42</v>
      </c>
      <c r="V109" s="20" t="s">
        <v>42</v>
      </c>
      <c r="W109" s="20" t="s">
        <v>42</v>
      </c>
      <c r="X109" s="20" t="s">
        <v>42</v>
      </c>
      <c r="Y109" s="20" t="s">
        <v>42</v>
      </c>
      <c r="Z109" s="22" t="s">
        <v>80</v>
      </c>
      <c r="AA109" s="20" t="s">
        <v>42</v>
      </c>
      <c r="AB109" s="20" t="s">
        <v>42</v>
      </c>
      <c r="AC109" s="20" t="s">
        <v>44</v>
      </c>
      <c r="AD109" s="20" t="s">
        <v>42</v>
      </c>
      <c r="AE109" s="18" t="s">
        <v>337</v>
      </c>
      <c r="AF109" s="18"/>
    </row>
    <row r="110" ht="12.75" customHeight="1">
      <c r="A110" s="23"/>
      <c r="G110" s="1">
        <v>2.0</v>
      </c>
      <c r="J110" s="16" t="s">
        <v>37</v>
      </c>
      <c r="K110" s="18" t="s">
        <v>38</v>
      </c>
      <c r="L110" s="18" t="str">
        <f t="shared" si="1"/>
        <v>Grantia</v>
      </c>
      <c r="M110" s="19" t="s">
        <v>334</v>
      </c>
      <c r="N110" s="20" t="s">
        <v>335</v>
      </c>
      <c r="O110" s="21" t="s">
        <v>41</v>
      </c>
      <c r="P110" s="20" t="s">
        <v>42</v>
      </c>
      <c r="Q110" s="20" t="s">
        <v>42</v>
      </c>
      <c r="R110" s="20" t="s">
        <v>42</v>
      </c>
      <c r="S110" s="20" t="s">
        <v>368</v>
      </c>
      <c r="T110" s="20" t="s">
        <v>42</v>
      </c>
      <c r="U110" s="20" t="s">
        <v>42</v>
      </c>
      <c r="V110" s="20" t="s">
        <v>42</v>
      </c>
      <c r="W110" s="20" t="s">
        <v>42</v>
      </c>
      <c r="X110" s="20" t="s">
        <v>42</v>
      </c>
      <c r="Y110" s="20" t="s">
        <v>42</v>
      </c>
      <c r="Z110" s="22" t="s">
        <v>80</v>
      </c>
      <c r="AA110" s="20" t="s">
        <v>42</v>
      </c>
      <c r="AB110" s="20" t="s">
        <v>42</v>
      </c>
      <c r="AC110" s="20" t="s">
        <v>44</v>
      </c>
      <c r="AD110" s="20" t="s">
        <v>42</v>
      </c>
      <c r="AE110" s="18" t="s">
        <v>38</v>
      </c>
      <c r="AF110" s="18"/>
    </row>
    <row r="111" ht="12.75" customHeight="1">
      <c r="A111" s="14" t="s">
        <v>369</v>
      </c>
      <c r="B111" s="20" t="s">
        <v>370</v>
      </c>
      <c r="C111" s="1">
        <v>1921.0</v>
      </c>
      <c r="D111" s="1" t="s">
        <v>34</v>
      </c>
      <c r="E111" s="1">
        <v>0.0</v>
      </c>
      <c r="F111" s="1" t="s">
        <v>34</v>
      </c>
      <c r="G111" s="1">
        <v>2.0</v>
      </c>
      <c r="H111" s="1" t="s">
        <v>35</v>
      </c>
      <c r="I111" s="16" t="s">
        <v>36</v>
      </c>
      <c r="J111" s="16" t="s">
        <v>37</v>
      </c>
      <c r="K111" s="17" t="s">
        <v>51</v>
      </c>
      <c r="L111" s="18" t="str">
        <f t="shared" si="1"/>
        <v>Sycon</v>
      </c>
      <c r="M111" s="19" t="s">
        <v>52</v>
      </c>
      <c r="N111" s="20" t="s">
        <v>371</v>
      </c>
      <c r="O111" s="21" t="s">
        <v>54</v>
      </c>
      <c r="P111" s="20" t="s">
        <v>55</v>
      </c>
      <c r="Q111" s="20" t="s">
        <v>55</v>
      </c>
      <c r="R111" s="20" t="s">
        <v>42</v>
      </c>
      <c r="S111" s="20" t="s">
        <v>372</v>
      </c>
      <c r="T111" s="20" t="s">
        <v>42</v>
      </c>
      <c r="U111" s="20" t="s">
        <v>42</v>
      </c>
      <c r="V111" s="20" t="s">
        <v>42</v>
      </c>
      <c r="W111" s="20" t="s">
        <v>42</v>
      </c>
      <c r="X111" s="20" t="s">
        <v>42</v>
      </c>
      <c r="Y111" s="20" t="s">
        <v>42</v>
      </c>
      <c r="Z111" s="20" t="s">
        <v>42</v>
      </c>
      <c r="AA111" s="20" t="s">
        <v>42</v>
      </c>
      <c r="AB111" s="20" t="s">
        <v>55</v>
      </c>
      <c r="AC111" s="20" t="s">
        <v>55</v>
      </c>
      <c r="AD111" s="20" t="s">
        <v>42</v>
      </c>
      <c r="AE111" s="18" t="s">
        <v>337</v>
      </c>
      <c r="AF111" s="18"/>
    </row>
    <row r="112" ht="12.75" customHeight="1">
      <c r="A112" s="14" t="s">
        <v>373</v>
      </c>
      <c r="B112" s="20" t="s">
        <v>374</v>
      </c>
      <c r="C112" s="1">
        <v>1921.0</v>
      </c>
      <c r="D112" s="1" t="s">
        <v>34</v>
      </c>
      <c r="E112" s="1">
        <v>0.0</v>
      </c>
      <c r="F112" s="1" t="s">
        <v>34</v>
      </c>
      <c r="G112" s="1">
        <v>2.0</v>
      </c>
      <c r="H112" s="1" t="s">
        <v>311</v>
      </c>
      <c r="I112" s="16" t="s">
        <v>36</v>
      </c>
      <c r="J112" s="16" t="s">
        <v>37</v>
      </c>
      <c r="K112" s="17" t="s">
        <v>38</v>
      </c>
      <c r="L112" s="18" t="str">
        <f t="shared" si="1"/>
        <v>Grantia</v>
      </c>
      <c r="M112" s="19" t="s">
        <v>39</v>
      </c>
      <c r="N112" s="20" t="s">
        <v>375</v>
      </c>
      <c r="O112" s="21" t="s">
        <v>78</v>
      </c>
      <c r="P112" s="20" t="s">
        <v>55</v>
      </c>
      <c r="Q112" s="20" t="s">
        <v>42</v>
      </c>
      <c r="R112" s="20" t="s">
        <v>42</v>
      </c>
      <c r="S112" s="20" t="s">
        <v>376</v>
      </c>
      <c r="T112" s="20" t="s">
        <v>55</v>
      </c>
      <c r="U112" s="20" t="s">
        <v>42</v>
      </c>
      <c r="V112" s="20" t="s">
        <v>42</v>
      </c>
      <c r="W112" s="20" t="s">
        <v>42</v>
      </c>
      <c r="X112" s="20" t="s">
        <v>42</v>
      </c>
      <c r="Y112" s="20" t="s">
        <v>42</v>
      </c>
      <c r="Z112" s="20" t="s">
        <v>42</v>
      </c>
      <c r="AA112" s="20" t="s">
        <v>42</v>
      </c>
      <c r="AB112" s="20" t="s">
        <v>55</v>
      </c>
      <c r="AC112" s="20"/>
      <c r="AD112" s="20" t="s">
        <v>42</v>
      </c>
      <c r="AE112" s="17" t="s">
        <v>38</v>
      </c>
      <c r="AF112" s="17"/>
    </row>
    <row r="113" ht="12.75" customHeight="1">
      <c r="A113" s="14" t="s">
        <v>377</v>
      </c>
      <c r="B113" s="20" t="s">
        <v>378</v>
      </c>
      <c r="C113" s="1">
        <v>1924.0</v>
      </c>
      <c r="D113" s="1" t="s">
        <v>34</v>
      </c>
      <c r="E113" s="1" t="s">
        <v>34</v>
      </c>
      <c r="F113" s="1" t="s">
        <v>120</v>
      </c>
      <c r="G113" s="1">
        <v>58.0</v>
      </c>
      <c r="H113" s="1" t="s">
        <v>35</v>
      </c>
      <c r="I113" s="16" t="s">
        <v>36</v>
      </c>
      <c r="J113" s="16" t="s">
        <v>68</v>
      </c>
      <c r="K113" s="17" t="s">
        <v>379</v>
      </c>
      <c r="L113" s="18" t="str">
        <f t="shared" si="1"/>
        <v>Leucetta</v>
      </c>
      <c r="M113" s="19" t="s">
        <v>39</v>
      </c>
      <c r="N113" s="20" t="s">
        <v>380</v>
      </c>
      <c r="O113" s="21" t="s">
        <v>41</v>
      </c>
      <c r="P113" s="20" t="s">
        <v>42</v>
      </c>
      <c r="Q113" s="20" t="s">
        <v>42</v>
      </c>
      <c r="R113" s="20" t="s">
        <v>42</v>
      </c>
      <c r="S113" s="20" t="s">
        <v>381</v>
      </c>
      <c r="T113" s="20" t="s">
        <v>42</v>
      </c>
      <c r="U113" s="20" t="s">
        <v>42</v>
      </c>
      <c r="V113" s="20" t="s">
        <v>42</v>
      </c>
      <c r="W113" s="20" t="s">
        <v>44</v>
      </c>
      <c r="X113" s="20" t="s">
        <v>42</v>
      </c>
      <c r="Y113" s="20" t="s">
        <v>42</v>
      </c>
      <c r="Z113" s="20" t="s">
        <v>42</v>
      </c>
      <c r="AA113" s="20" t="s">
        <v>42</v>
      </c>
      <c r="AB113" s="20" t="s">
        <v>42</v>
      </c>
      <c r="AC113" s="20" t="s">
        <v>42</v>
      </c>
      <c r="AD113" s="20" t="s">
        <v>42</v>
      </c>
      <c r="AE113" s="18" t="s">
        <v>379</v>
      </c>
      <c r="AF113" s="18"/>
    </row>
    <row r="114" ht="12.75" customHeight="1">
      <c r="A114" s="14" t="s">
        <v>382</v>
      </c>
      <c r="B114" s="1" t="s">
        <v>383</v>
      </c>
      <c r="C114" s="1">
        <v>1927.0</v>
      </c>
      <c r="D114" s="1" t="s">
        <v>384</v>
      </c>
      <c r="E114" s="1">
        <v>0.0</v>
      </c>
      <c r="F114" s="1" t="s">
        <v>385</v>
      </c>
      <c r="G114" s="1">
        <v>2.0</v>
      </c>
      <c r="H114" s="1" t="s">
        <v>35</v>
      </c>
      <c r="I114" s="16" t="s">
        <v>36</v>
      </c>
      <c r="J114" s="16" t="s">
        <v>37</v>
      </c>
      <c r="K114" s="17" t="s">
        <v>51</v>
      </c>
      <c r="L114" s="18" t="str">
        <f t="shared" si="1"/>
        <v>Sycon</v>
      </c>
      <c r="M114" s="19" t="s">
        <v>52</v>
      </c>
      <c r="N114" s="20" t="s">
        <v>144</v>
      </c>
      <c r="O114" s="21" t="s">
        <v>54</v>
      </c>
      <c r="P114" s="20" t="s">
        <v>55</v>
      </c>
      <c r="Q114" s="20" t="s">
        <v>55</v>
      </c>
      <c r="R114" s="20" t="s">
        <v>42</v>
      </c>
      <c r="S114" s="20" t="s">
        <v>386</v>
      </c>
      <c r="T114" s="20" t="s">
        <v>55</v>
      </c>
      <c r="U114" s="20" t="s">
        <v>55</v>
      </c>
      <c r="V114" s="20" t="s">
        <v>55</v>
      </c>
      <c r="W114" s="20" t="s">
        <v>42</v>
      </c>
      <c r="X114" s="20" t="s">
        <v>42</v>
      </c>
      <c r="Y114" s="20" t="s">
        <v>42</v>
      </c>
      <c r="Z114" s="20" t="s">
        <v>42</v>
      </c>
      <c r="AA114" s="20" t="s">
        <v>42</v>
      </c>
      <c r="AB114" s="20" t="s">
        <v>42</v>
      </c>
      <c r="AC114" s="20" t="s">
        <v>42</v>
      </c>
      <c r="AD114" s="20" t="s">
        <v>42</v>
      </c>
      <c r="AE114" s="18" t="s">
        <v>387</v>
      </c>
      <c r="AF114" s="18"/>
    </row>
    <row r="115" ht="12.75" customHeight="1">
      <c r="A115" s="23"/>
      <c r="G115" s="1">
        <v>2.0</v>
      </c>
      <c r="J115" s="16" t="s">
        <v>37</v>
      </c>
      <c r="K115" s="18" t="s">
        <v>38</v>
      </c>
      <c r="L115" s="18" t="str">
        <f t="shared" si="1"/>
        <v>Grantia</v>
      </c>
      <c r="M115" s="19" t="s">
        <v>52</v>
      </c>
      <c r="N115" s="20" t="s">
        <v>144</v>
      </c>
      <c r="O115" s="21" t="s">
        <v>54</v>
      </c>
      <c r="P115" s="20" t="s">
        <v>55</v>
      </c>
      <c r="Q115" s="20" t="s">
        <v>55</v>
      </c>
      <c r="R115" s="20" t="s">
        <v>42</v>
      </c>
      <c r="S115" s="20" t="s">
        <v>386</v>
      </c>
      <c r="T115" s="20" t="s">
        <v>55</v>
      </c>
      <c r="U115" s="20" t="s">
        <v>55</v>
      </c>
      <c r="V115" s="20" t="s">
        <v>55</v>
      </c>
      <c r="W115" s="20" t="s">
        <v>42</v>
      </c>
      <c r="X115" s="20" t="s">
        <v>42</v>
      </c>
      <c r="Y115" s="20" t="s">
        <v>42</v>
      </c>
      <c r="Z115" s="20" t="s">
        <v>42</v>
      </c>
      <c r="AA115" s="20" t="s">
        <v>42</v>
      </c>
      <c r="AB115" s="20" t="s">
        <v>42</v>
      </c>
      <c r="AC115" s="20" t="s">
        <v>42</v>
      </c>
      <c r="AD115" s="20" t="s">
        <v>42</v>
      </c>
      <c r="AE115" s="17" t="s">
        <v>38</v>
      </c>
      <c r="AF115" s="17"/>
    </row>
    <row r="116" ht="12.75" customHeight="1">
      <c r="A116" s="14" t="s">
        <v>388</v>
      </c>
      <c r="B116" s="1" t="s">
        <v>389</v>
      </c>
      <c r="C116" s="1">
        <v>1929.0</v>
      </c>
      <c r="D116" s="1" t="s">
        <v>384</v>
      </c>
      <c r="E116" s="1" t="s">
        <v>384</v>
      </c>
      <c r="F116" s="1" t="s">
        <v>385</v>
      </c>
      <c r="G116" s="1">
        <v>2.0</v>
      </c>
      <c r="H116" s="1" t="s">
        <v>311</v>
      </c>
      <c r="I116" s="16" t="s">
        <v>36</v>
      </c>
      <c r="J116" s="16" t="s">
        <v>37</v>
      </c>
      <c r="K116" s="17" t="s">
        <v>38</v>
      </c>
      <c r="L116" s="18" t="str">
        <f t="shared" si="1"/>
        <v>Grantia</v>
      </c>
      <c r="M116" s="19" t="s">
        <v>52</v>
      </c>
      <c r="N116" s="20" t="s">
        <v>144</v>
      </c>
      <c r="O116" s="21" t="s">
        <v>54</v>
      </c>
      <c r="P116" s="20" t="s">
        <v>55</v>
      </c>
      <c r="Q116" s="20" t="s">
        <v>55</v>
      </c>
      <c r="R116" s="20" t="s">
        <v>42</v>
      </c>
      <c r="S116" s="20" t="s">
        <v>390</v>
      </c>
      <c r="T116" s="20" t="s">
        <v>42</v>
      </c>
      <c r="U116" s="20" t="s">
        <v>42</v>
      </c>
      <c r="V116" s="20" t="s">
        <v>42</v>
      </c>
      <c r="W116" s="20" t="s">
        <v>42</v>
      </c>
      <c r="X116" s="20" t="s">
        <v>55</v>
      </c>
      <c r="Y116" s="20" t="s">
        <v>42</v>
      </c>
      <c r="Z116" s="20" t="s">
        <v>42</v>
      </c>
      <c r="AA116" s="20" t="s">
        <v>42</v>
      </c>
      <c r="AB116" s="20" t="s">
        <v>42</v>
      </c>
      <c r="AC116" s="20" t="s">
        <v>42</v>
      </c>
      <c r="AD116" s="20" t="s">
        <v>42</v>
      </c>
      <c r="AE116" s="17" t="s">
        <v>38</v>
      </c>
      <c r="AF116" s="17"/>
    </row>
    <row r="117" ht="12.75" customHeight="1">
      <c r="A117" s="14" t="s">
        <v>391</v>
      </c>
      <c r="B117" s="1" t="s">
        <v>392</v>
      </c>
      <c r="C117" s="1">
        <v>1932.0</v>
      </c>
      <c r="D117" s="1" t="s">
        <v>148</v>
      </c>
      <c r="E117" s="1" t="s">
        <v>148</v>
      </c>
      <c r="F117" s="1" t="s">
        <v>148</v>
      </c>
      <c r="G117" s="1">
        <v>4.0</v>
      </c>
      <c r="H117" s="1" t="s">
        <v>35</v>
      </c>
      <c r="I117" s="16" t="s">
        <v>162</v>
      </c>
      <c r="J117" s="16" t="s">
        <v>37</v>
      </c>
      <c r="K117" s="17" t="s">
        <v>149</v>
      </c>
      <c r="L117" s="18" t="str">
        <f t="shared" si="1"/>
        <v>Sycon</v>
      </c>
      <c r="M117" s="19" t="s">
        <v>52</v>
      </c>
      <c r="N117" s="20" t="s">
        <v>144</v>
      </c>
      <c r="O117" s="21" t="s">
        <v>54</v>
      </c>
      <c r="P117" s="20" t="s">
        <v>55</v>
      </c>
      <c r="Q117" s="20" t="s">
        <v>55</v>
      </c>
      <c r="R117" s="20" t="s">
        <v>42</v>
      </c>
      <c r="S117" s="20" t="s">
        <v>393</v>
      </c>
      <c r="T117" s="20" t="s">
        <v>55</v>
      </c>
      <c r="U117" s="20" t="s">
        <v>55</v>
      </c>
      <c r="V117" s="20" t="s">
        <v>55</v>
      </c>
      <c r="W117" s="20" t="s">
        <v>42</v>
      </c>
      <c r="X117" s="20" t="s">
        <v>42</v>
      </c>
      <c r="Y117" s="20" t="s">
        <v>42</v>
      </c>
      <c r="Z117" s="20" t="s">
        <v>42</v>
      </c>
      <c r="AA117" s="20" t="s">
        <v>42</v>
      </c>
      <c r="AB117" s="20" t="s">
        <v>42</v>
      </c>
      <c r="AC117" s="20" t="s">
        <v>42</v>
      </c>
      <c r="AD117" s="20" t="s">
        <v>42</v>
      </c>
      <c r="AE117" s="18" t="s">
        <v>51</v>
      </c>
      <c r="AF117" s="18"/>
    </row>
    <row r="118" ht="12.75" customHeight="1">
      <c r="A118" s="14" t="s">
        <v>394</v>
      </c>
      <c r="B118" s="1" t="s">
        <v>395</v>
      </c>
      <c r="C118" s="1">
        <v>1933.0</v>
      </c>
      <c r="D118" s="1" t="s">
        <v>148</v>
      </c>
      <c r="E118" s="1" t="s">
        <v>148</v>
      </c>
      <c r="F118" s="1" t="s">
        <v>148</v>
      </c>
      <c r="G118" s="1">
        <v>4.0</v>
      </c>
      <c r="H118" s="1" t="s">
        <v>35</v>
      </c>
      <c r="I118" s="16" t="s">
        <v>162</v>
      </c>
      <c r="J118" s="16" t="s">
        <v>37</v>
      </c>
      <c r="K118" s="17" t="s">
        <v>149</v>
      </c>
      <c r="L118" s="18" t="str">
        <f t="shared" si="1"/>
        <v>Sycon</v>
      </c>
      <c r="M118" s="19" t="s">
        <v>52</v>
      </c>
      <c r="N118" s="20" t="s">
        <v>144</v>
      </c>
      <c r="O118" s="21" t="s">
        <v>54</v>
      </c>
      <c r="P118" s="20" t="s">
        <v>55</v>
      </c>
      <c r="Q118" s="20" t="s">
        <v>55</v>
      </c>
      <c r="R118" s="20" t="s">
        <v>42</v>
      </c>
      <c r="S118" s="20" t="s">
        <v>24</v>
      </c>
      <c r="T118" s="20" t="s">
        <v>42</v>
      </c>
      <c r="U118" s="20" t="s">
        <v>42</v>
      </c>
      <c r="V118" s="20" t="s">
        <v>42</v>
      </c>
      <c r="W118" s="20" t="s">
        <v>42</v>
      </c>
      <c r="X118" s="20" t="s">
        <v>55</v>
      </c>
      <c r="Y118" s="20" t="s">
        <v>42</v>
      </c>
      <c r="Z118" s="20" t="s">
        <v>42</v>
      </c>
      <c r="AA118" s="20" t="s">
        <v>42</v>
      </c>
      <c r="AB118" s="20" t="s">
        <v>42</v>
      </c>
      <c r="AC118" s="20" t="s">
        <v>42</v>
      </c>
      <c r="AD118" s="20" t="s">
        <v>42</v>
      </c>
      <c r="AE118" s="18" t="s">
        <v>51</v>
      </c>
      <c r="AF118" s="18"/>
    </row>
    <row r="119" ht="12.75" customHeight="1">
      <c r="A119" s="23"/>
      <c r="G119" s="1">
        <v>4.0</v>
      </c>
      <c r="J119" s="16" t="s">
        <v>37</v>
      </c>
      <c r="K119" s="18" t="s">
        <v>38</v>
      </c>
      <c r="L119" s="18" t="str">
        <f t="shared" si="1"/>
        <v>Grantia</v>
      </c>
      <c r="M119" s="19" t="s">
        <v>52</v>
      </c>
      <c r="N119" s="20" t="s">
        <v>144</v>
      </c>
      <c r="O119" s="21" t="s">
        <v>54</v>
      </c>
      <c r="P119" s="20" t="s">
        <v>55</v>
      </c>
      <c r="Q119" s="20" t="s">
        <v>55</v>
      </c>
      <c r="R119" s="20" t="s">
        <v>42</v>
      </c>
      <c r="S119" s="20" t="s">
        <v>23</v>
      </c>
      <c r="T119" s="20" t="s">
        <v>42</v>
      </c>
      <c r="U119" s="20" t="s">
        <v>42</v>
      </c>
      <c r="V119" s="20" t="s">
        <v>42</v>
      </c>
      <c r="W119" s="20" t="s">
        <v>55</v>
      </c>
      <c r="X119" s="20" t="s">
        <v>42</v>
      </c>
      <c r="Y119" s="20" t="s">
        <v>42</v>
      </c>
      <c r="Z119" s="20" t="s">
        <v>42</v>
      </c>
      <c r="AA119" s="20" t="s">
        <v>42</v>
      </c>
      <c r="AB119" s="20" t="s">
        <v>42</v>
      </c>
      <c r="AC119" s="20" t="s">
        <v>42</v>
      </c>
      <c r="AD119" s="20" t="s">
        <v>42</v>
      </c>
      <c r="AE119" s="18" t="s">
        <v>396</v>
      </c>
      <c r="AF119" s="18"/>
    </row>
    <row r="120" ht="12.75" customHeight="1">
      <c r="A120" s="14" t="s">
        <v>397</v>
      </c>
      <c r="B120" s="1" t="s">
        <v>398</v>
      </c>
      <c r="C120" s="1">
        <v>1933.0</v>
      </c>
      <c r="D120" s="1" t="s">
        <v>148</v>
      </c>
      <c r="E120" s="1" t="s">
        <v>148</v>
      </c>
      <c r="F120" s="1" t="s">
        <v>148</v>
      </c>
      <c r="G120" s="1">
        <v>4.0</v>
      </c>
      <c r="H120" s="1" t="s">
        <v>35</v>
      </c>
      <c r="I120" s="16" t="s">
        <v>162</v>
      </c>
      <c r="J120" s="16" t="s">
        <v>37</v>
      </c>
      <c r="K120" s="17" t="s">
        <v>51</v>
      </c>
      <c r="L120" s="18" t="str">
        <f t="shared" si="1"/>
        <v>Sycon</v>
      </c>
      <c r="M120" s="19" t="s">
        <v>52</v>
      </c>
      <c r="N120" s="20" t="s">
        <v>144</v>
      </c>
      <c r="O120" s="21" t="s">
        <v>54</v>
      </c>
      <c r="P120" s="20" t="s">
        <v>55</v>
      </c>
      <c r="Q120" s="20" t="s">
        <v>55</v>
      </c>
      <c r="R120" s="20" t="s">
        <v>42</v>
      </c>
      <c r="S120" s="20" t="s">
        <v>399</v>
      </c>
      <c r="T120" s="20" t="s">
        <v>55</v>
      </c>
      <c r="U120" s="20" t="s">
        <v>55</v>
      </c>
      <c r="V120" s="20" t="s">
        <v>55</v>
      </c>
      <c r="W120" s="20" t="s">
        <v>42</v>
      </c>
      <c r="X120" s="20" t="s">
        <v>42</v>
      </c>
      <c r="Y120" s="20" t="s">
        <v>42</v>
      </c>
      <c r="Z120" s="20" t="s">
        <v>42</v>
      </c>
      <c r="AA120" s="20" t="s">
        <v>42</v>
      </c>
      <c r="AB120" s="20" t="s">
        <v>42</v>
      </c>
      <c r="AC120" s="20" t="s">
        <v>42</v>
      </c>
      <c r="AD120" s="20" t="s">
        <v>42</v>
      </c>
      <c r="AE120" s="18" t="s">
        <v>51</v>
      </c>
      <c r="AF120" s="18"/>
    </row>
    <row r="121" ht="12.75" customHeight="1">
      <c r="A121" s="23"/>
      <c r="G121" s="1">
        <v>4.0</v>
      </c>
      <c r="J121" s="16" t="s">
        <v>37</v>
      </c>
      <c r="K121" s="18" t="s">
        <v>38</v>
      </c>
      <c r="L121" s="18" t="str">
        <f t="shared" si="1"/>
        <v>Grantia</v>
      </c>
      <c r="M121" s="19" t="s">
        <v>52</v>
      </c>
      <c r="N121" s="20" t="s">
        <v>144</v>
      </c>
      <c r="O121" s="21" t="s">
        <v>54</v>
      </c>
      <c r="P121" s="20" t="s">
        <v>55</v>
      </c>
      <c r="Q121" s="20" t="s">
        <v>55</v>
      </c>
      <c r="R121" s="20" t="s">
        <v>42</v>
      </c>
      <c r="S121" s="20" t="s">
        <v>399</v>
      </c>
      <c r="T121" s="20" t="s">
        <v>55</v>
      </c>
      <c r="U121" s="20" t="s">
        <v>55</v>
      </c>
      <c r="V121" s="20" t="s">
        <v>55</v>
      </c>
      <c r="W121" s="20" t="s">
        <v>42</v>
      </c>
      <c r="X121" s="20" t="s">
        <v>42</v>
      </c>
      <c r="Y121" s="20" t="s">
        <v>42</v>
      </c>
      <c r="Z121" s="20" t="s">
        <v>42</v>
      </c>
      <c r="AA121" s="20" t="s">
        <v>42</v>
      </c>
      <c r="AB121" s="20" t="s">
        <v>42</v>
      </c>
      <c r="AC121" s="20" t="s">
        <v>42</v>
      </c>
      <c r="AD121" s="20" t="s">
        <v>42</v>
      </c>
      <c r="AE121" s="18" t="s">
        <v>396</v>
      </c>
      <c r="AF121" s="18"/>
    </row>
    <row r="122" ht="12.75" customHeight="1">
      <c r="A122" s="14" t="s">
        <v>400</v>
      </c>
      <c r="B122" s="1" t="s">
        <v>401</v>
      </c>
      <c r="C122" s="1">
        <v>1935.0</v>
      </c>
      <c r="D122" s="1" t="s">
        <v>148</v>
      </c>
      <c r="E122" s="1" t="s">
        <v>148</v>
      </c>
      <c r="F122" s="1" t="s">
        <v>148</v>
      </c>
      <c r="G122" s="1">
        <v>4.0</v>
      </c>
      <c r="H122" s="1" t="s">
        <v>311</v>
      </c>
      <c r="I122" s="16" t="s">
        <v>162</v>
      </c>
      <c r="J122" s="16" t="s">
        <v>37</v>
      </c>
      <c r="K122" s="17" t="s">
        <v>38</v>
      </c>
      <c r="L122" s="18" t="str">
        <f t="shared" si="1"/>
        <v>Grantia</v>
      </c>
      <c r="M122" s="19" t="s">
        <v>52</v>
      </c>
      <c r="N122" s="20" t="s">
        <v>144</v>
      </c>
      <c r="O122" s="21" t="s">
        <v>54</v>
      </c>
      <c r="P122" s="20" t="s">
        <v>55</v>
      </c>
      <c r="Q122" s="20" t="s">
        <v>55</v>
      </c>
      <c r="R122" s="20" t="s">
        <v>42</v>
      </c>
      <c r="S122" s="20" t="s">
        <v>402</v>
      </c>
      <c r="T122" s="20" t="s">
        <v>42</v>
      </c>
      <c r="U122" s="20" t="s">
        <v>42</v>
      </c>
      <c r="V122" s="20" t="s">
        <v>42</v>
      </c>
      <c r="W122" s="20" t="s">
        <v>55</v>
      </c>
      <c r="X122" s="20" t="s">
        <v>55</v>
      </c>
      <c r="Y122" s="20" t="s">
        <v>42</v>
      </c>
      <c r="Z122" s="20" t="s">
        <v>42</v>
      </c>
      <c r="AA122" s="20" t="s">
        <v>42</v>
      </c>
      <c r="AB122" s="20" t="s">
        <v>42</v>
      </c>
      <c r="AC122" s="20" t="s">
        <v>42</v>
      </c>
      <c r="AD122" s="20" t="s">
        <v>42</v>
      </c>
      <c r="AE122" s="18" t="s">
        <v>396</v>
      </c>
      <c r="AF122" s="18"/>
    </row>
    <row r="123" ht="12.75" customHeight="1">
      <c r="A123" s="14" t="s">
        <v>403</v>
      </c>
      <c r="B123" s="1" t="s">
        <v>404</v>
      </c>
      <c r="C123" s="1">
        <v>1935.0</v>
      </c>
      <c r="D123" s="1" t="s">
        <v>148</v>
      </c>
      <c r="E123" s="1" t="s">
        <v>148</v>
      </c>
      <c r="F123" s="1" t="s">
        <v>148</v>
      </c>
      <c r="G123" s="1">
        <v>4.0</v>
      </c>
      <c r="H123" s="1" t="s">
        <v>35</v>
      </c>
      <c r="I123" s="16" t="s">
        <v>162</v>
      </c>
      <c r="J123" s="16" t="s">
        <v>37</v>
      </c>
      <c r="K123" s="17" t="s">
        <v>149</v>
      </c>
      <c r="L123" s="18" t="str">
        <f t="shared" si="1"/>
        <v>Sycon</v>
      </c>
      <c r="M123" s="19" t="s">
        <v>52</v>
      </c>
      <c r="N123" s="20" t="s">
        <v>144</v>
      </c>
      <c r="O123" s="21" t="s">
        <v>54</v>
      </c>
      <c r="P123" s="20" t="s">
        <v>55</v>
      </c>
      <c r="Q123" s="20" t="s">
        <v>55</v>
      </c>
      <c r="R123" s="20" t="s">
        <v>42</v>
      </c>
      <c r="S123" s="20" t="s">
        <v>405</v>
      </c>
      <c r="T123" s="20" t="s">
        <v>42</v>
      </c>
      <c r="U123" s="20" t="s">
        <v>55</v>
      </c>
      <c r="V123" s="20" t="s">
        <v>42</v>
      </c>
      <c r="W123" s="20" t="s">
        <v>42</v>
      </c>
      <c r="X123" s="20" t="s">
        <v>42</v>
      </c>
      <c r="Y123" s="20" t="s">
        <v>42</v>
      </c>
      <c r="Z123" s="20" t="s">
        <v>42</v>
      </c>
      <c r="AA123" s="20" t="s">
        <v>42</v>
      </c>
      <c r="AB123" s="20" t="s">
        <v>42</v>
      </c>
      <c r="AC123" s="20" t="s">
        <v>42</v>
      </c>
      <c r="AD123" s="20" t="s">
        <v>42</v>
      </c>
      <c r="AE123" s="18" t="s">
        <v>149</v>
      </c>
      <c r="AF123" s="18"/>
    </row>
    <row r="124" ht="12.75" customHeight="1">
      <c r="A124" s="14" t="s">
        <v>406</v>
      </c>
      <c r="B124" s="1" t="s">
        <v>407</v>
      </c>
      <c r="C124" s="1">
        <v>1936.0</v>
      </c>
      <c r="D124" s="1" t="s">
        <v>148</v>
      </c>
      <c r="E124" s="1" t="s">
        <v>148</v>
      </c>
      <c r="F124" s="1" t="s">
        <v>148</v>
      </c>
      <c r="G124" s="1">
        <v>4.0</v>
      </c>
      <c r="H124" s="1" t="s">
        <v>35</v>
      </c>
      <c r="I124" s="16" t="s">
        <v>162</v>
      </c>
      <c r="J124" s="16" t="s">
        <v>37</v>
      </c>
      <c r="K124" s="17" t="s">
        <v>149</v>
      </c>
      <c r="L124" s="18" t="str">
        <f t="shared" si="1"/>
        <v>Sycon</v>
      </c>
      <c r="M124" s="19" t="s">
        <v>52</v>
      </c>
      <c r="N124" s="20" t="s">
        <v>144</v>
      </c>
      <c r="O124" s="21" t="s">
        <v>54</v>
      </c>
      <c r="P124" s="20" t="s">
        <v>55</v>
      </c>
      <c r="Q124" s="20" t="s">
        <v>55</v>
      </c>
      <c r="R124" s="20" t="s">
        <v>42</v>
      </c>
      <c r="S124" s="20" t="s">
        <v>408</v>
      </c>
      <c r="T124" s="20" t="s">
        <v>42</v>
      </c>
      <c r="U124" s="20" t="s">
        <v>55</v>
      </c>
      <c r="V124" s="20" t="s">
        <v>42</v>
      </c>
      <c r="W124" s="20" t="s">
        <v>42</v>
      </c>
      <c r="X124" s="20" t="s">
        <v>42</v>
      </c>
      <c r="Y124" s="20" t="s">
        <v>42</v>
      </c>
      <c r="Z124" s="20" t="s">
        <v>42</v>
      </c>
      <c r="AA124" s="20" t="s">
        <v>42</v>
      </c>
      <c r="AB124" s="20" t="s">
        <v>42</v>
      </c>
      <c r="AC124" s="20" t="s">
        <v>42</v>
      </c>
      <c r="AD124" s="20" t="s">
        <v>42</v>
      </c>
      <c r="AE124" s="18" t="s">
        <v>149</v>
      </c>
      <c r="AF124" s="18"/>
    </row>
    <row r="125" ht="12.75" customHeight="1">
      <c r="A125" s="23"/>
      <c r="G125" s="1">
        <v>4.0</v>
      </c>
      <c r="J125" s="16" t="s">
        <v>37</v>
      </c>
      <c r="K125" s="18" t="s">
        <v>38</v>
      </c>
      <c r="L125" s="18" t="str">
        <f t="shared" si="1"/>
        <v>Grantia</v>
      </c>
      <c r="M125" s="19" t="s">
        <v>52</v>
      </c>
      <c r="N125" s="20" t="s">
        <v>144</v>
      </c>
      <c r="O125" s="21" t="s">
        <v>54</v>
      </c>
      <c r="P125" s="20" t="s">
        <v>55</v>
      </c>
      <c r="Q125" s="20" t="s">
        <v>55</v>
      </c>
      <c r="R125" s="20" t="s">
        <v>42</v>
      </c>
      <c r="S125" s="20" t="s">
        <v>408</v>
      </c>
      <c r="T125" s="20" t="s">
        <v>42</v>
      </c>
      <c r="U125" s="20" t="s">
        <v>55</v>
      </c>
      <c r="V125" s="20" t="s">
        <v>42</v>
      </c>
      <c r="W125" s="20" t="s">
        <v>42</v>
      </c>
      <c r="X125" s="20" t="s">
        <v>42</v>
      </c>
      <c r="Y125" s="20" t="s">
        <v>42</v>
      </c>
      <c r="Z125" s="20" t="s">
        <v>42</v>
      </c>
      <c r="AA125" s="20" t="s">
        <v>42</v>
      </c>
      <c r="AB125" s="20" t="s">
        <v>42</v>
      </c>
      <c r="AC125" s="20" t="s">
        <v>42</v>
      </c>
      <c r="AD125" s="20" t="s">
        <v>42</v>
      </c>
      <c r="AE125" s="18" t="s">
        <v>396</v>
      </c>
      <c r="AF125" s="18"/>
    </row>
    <row r="126" ht="12.75" customHeight="1">
      <c r="A126" s="14" t="s">
        <v>409</v>
      </c>
      <c r="B126" s="1" t="s">
        <v>410</v>
      </c>
      <c r="C126" s="1">
        <v>1937.0</v>
      </c>
      <c r="D126" s="1" t="s">
        <v>148</v>
      </c>
      <c r="E126" s="1" t="s">
        <v>148</v>
      </c>
      <c r="F126" s="1" t="s">
        <v>148</v>
      </c>
      <c r="G126" s="1">
        <v>4.0</v>
      </c>
      <c r="H126" s="1" t="s">
        <v>35</v>
      </c>
      <c r="I126" s="16" t="s">
        <v>162</v>
      </c>
      <c r="J126" s="16" t="s">
        <v>37</v>
      </c>
      <c r="K126" s="17" t="s">
        <v>149</v>
      </c>
      <c r="L126" s="18" t="str">
        <f t="shared" si="1"/>
        <v>Sycon</v>
      </c>
      <c r="M126" s="19" t="s">
        <v>52</v>
      </c>
      <c r="N126" s="20" t="s">
        <v>171</v>
      </c>
      <c r="O126" s="21" t="s">
        <v>54</v>
      </c>
      <c r="P126" s="20" t="s">
        <v>55</v>
      </c>
      <c r="Q126" s="20" t="s">
        <v>55</v>
      </c>
      <c r="R126" s="20" t="s">
        <v>42</v>
      </c>
      <c r="S126" s="20" t="s">
        <v>23</v>
      </c>
      <c r="T126" s="20" t="s">
        <v>42</v>
      </c>
      <c r="U126" s="20" t="s">
        <v>42</v>
      </c>
      <c r="V126" s="20" t="s">
        <v>42</v>
      </c>
      <c r="W126" s="20" t="s">
        <v>55</v>
      </c>
      <c r="X126" s="20" t="s">
        <v>42</v>
      </c>
      <c r="Y126" s="20" t="s">
        <v>42</v>
      </c>
      <c r="Z126" s="20" t="s">
        <v>42</v>
      </c>
      <c r="AA126" s="20" t="s">
        <v>42</v>
      </c>
      <c r="AB126" s="20" t="s">
        <v>42</v>
      </c>
      <c r="AC126" s="20" t="s">
        <v>42</v>
      </c>
      <c r="AD126" s="20" t="s">
        <v>42</v>
      </c>
      <c r="AE126" s="17" t="s">
        <v>149</v>
      </c>
      <c r="AF126" s="17"/>
    </row>
    <row r="127" ht="12.75" customHeight="1">
      <c r="A127" s="14" t="s">
        <v>411</v>
      </c>
      <c r="B127" s="1" t="s">
        <v>412</v>
      </c>
      <c r="C127" s="1">
        <v>1937.0</v>
      </c>
      <c r="D127" s="1" t="s">
        <v>148</v>
      </c>
      <c r="E127" s="1" t="s">
        <v>148</v>
      </c>
      <c r="F127" s="1" t="s">
        <v>148</v>
      </c>
      <c r="G127" s="1">
        <v>4.0</v>
      </c>
      <c r="H127" s="1" t="s">
        <v>61</v>
      </c>
      <c r="I127" s="16" t="s">
        <v>162</v>
      </c>
      <c r="J127" s="16" t="s">
        <v>37</v>
      </c>
      <c r="K127" s="17" t="s">
        <v>149</v>
      </c>
      <c r="L127" s="18" t="str">
        <f t="shared" si="1"/>
        <v>Sycon</v>
      </c>
      <c r="M127" s="19" t="s">
        <v>52</v>
      </c>
      <c r="N127" s="20" t="s">
        <v>173</v>
      </c>
      <c r="O127" s="21" t="s">
        <v>54</v>
      </c>
      <c r="P127" s="20" t="s">
        <v>55</v>
      </c>
      <c r="Q127" s="20" t="s">
        <v>55</v>
      </c>
      <c r="R127" s="20" t="s">
        <v>42</v>
      </c>
      <c r="S127" s="20" t="s">
        <v>413</v>
      </c>
      <c r="T127" s="20" t="s">
        <v>55</v>
      </c>
      <c r="U127" s="20" t="s">
        <v>55</v>
      </c>
      <c r="V127" s="20" t="s">
        <v>55</v>
      </c>
      <c r="W127" s="20" t="s">
        <v>55</v>
      </c>
      <c r="X127" s="20" t="s">
        <v>55</v>
      </c>
      <c r="Y127" s="20" t="s">
        <v>42</v>
      </c>
      <c r="Z127" s="20" t="s">
        <v>42</v>
      </c>
      <c r="AA127" s="20" t="s">
        <v>42</v>
      </c>
      <c r="AB127" s="20" t="s">
        <v>42</v>
      </c>
      <c r="AC127" s="20" t="s">
        <v>42</v>
      </c>
      <c r="AD127" s="20" t="s">
        <v>42</v>
      </c>
      <c r="AE127" s="18" t="s">
        <v>149</v>
      </c>
      <c r="AF127" s="18"/>
    </row>
    <row r="128" ht="12.75" customHeight="1">
      <c r="A128" s="23"/>
      <c r="G128" s="1">
        <v>4.0</v>
      </c>
      <c r="J128" s="16" t="s">
        <v>37</v>
      </c>
      <c r="K128" s="18" t="s">
        <v>38</v>
      </c>
      <c r="L128" s="18" t="str">
        <f t="shared" si="1"/>
        <v>Grantia</v>
      </c>
      <c r="M128" s="19" t="s">
        <v>52</v>
      </c>
      <c r="N128" s="20" t="s">
        <v>173</v>
      </c>
      <c r="O128" s="21" t="s">
        <v>54</v>
      </c>
      <c r="P128" s="20" t="s">
        <v>55</v>
      </c>
      <c r="Q128" s="20" t="s">
        <v>55</v>
      </c>
      <c r="R128" s="20" t="s">
        <v>42</v>
      </c>
      <c r="S128" s="20" t="s">
        <v>414</v>
      </c>
      <c r="T128" s="20" t="s">
        <v>55</v>
      </c>
      <c r="U128" s="20" t="s">
        <v>55</v>
      </c>
      <c r="V128" s="20" t="s">
        <v>55</v>
      </c>
      <c r="W128" s="20" t="s">
        <v>55</v>
      </c>
      <c r="X128" s="20" t="s">
        <v>55</v>
      </c>
      <c r="Y128" s="20" t="s">
        <v>42</v>
      </c>
      <c r="Z128" s="20" t="s">
        <v>42</v>
      </c>
      <c r="AA128" s="20" t="s">
        <v>42</v>
      </c>
      <c r="AB128" s="20" t="s">
        <v>42</v>
      </c>
      <c r="AC128" s="20" t="s">
        <v>42</v>
      </c>
      <c r="AD128" s="20" t="s">
        <v>42</v>
      </c>
      <c r="AE128" s="18" t="s">
        <v>396</v>
      </c>
      <c r="AF128" s="18"/>
    </row>
    <row r="129" ht="12.75" customHeight="1">
      <c r="A129" s="14" t="s">
        <v>415</v>
      </c>
      <c r="B129" s="1" t="s">
        <v>416</v>
      </c>
      <c r="C129" s="1">
        <v>1938.0</v>
      </c>
      <c r="D129" s="1" t="s">
        <v>148</v>
      </c>
      <c r="E129" s="1" t="s">
        <v>148</v>
      </c>
      <c r="F129" s="1" t="s">
        <v>148</v>
      </c>
      <c r="G129" s="1">
        <v>4.0</v>
      </c>
      <c r="H129" s="1" t="s">
        <v>35</v>
      </c>
      <c r="I129" s="16" t="s">
        <v>162</v>
      </c>
      <c r="J129" s="16" t="s">
        <v>37</v>
      </c>
      <c r="K129" s="17" t="s">
        <v>149</v>
      </c>
      <c r="L129" s="18" t="str">
        <f t="shared" si="1"/>
        <v>Sycon</v>
      </c>
      <c r="M129" s="19" t="s">
        <v>39</v>
      </c>
      <c r="N129" s="20" t="s">
        <v>218</v>
      </c>
      <c r="O129" s="21" t="s">
        <v>41</v>
      </c>
      <c r="P129" s="20" t="s">
        <v>42</v>
      </c>
      <c r="Q129" s="20" t="s">
        <v>42</v>
      </c>
      <c r="R129" s="20" t="s">
        <v>42</v>
      </c>
      <c r="S129" s="20" t="s">
        <v>417</v>
      </c>
      <c r="T129" s="20" t="s">
        <v>44</v>
      </c>
      <c r="U129" s="20" t="s">
        <v>42</v>
      </c>
      <c r="V129" s="20" t="s">
        <v>42</v>
      </c>
      <c r="W129" s="20" t="s">
        <v>42</v>
      </c>
      <c r="X129" s="20" t="s">
        <v>42</v>
      </c>
      <c r="Y129" s="20" t="s">
        <v>42</v>
      </c>
      <c r="Z129" s="20" t="s">
        <v>42</v>
      </c>
      <c r="AA129" s="20" t="s">
        <v>42</v>
      </c>
      <c r="AB129" s="20" t="s">
        <v>42</v>
      </c>
      <c r="AC129" s="20" t="s">
        <v>42</v>
      </c>
      <c r="AD129" s="20" t="s">
        <v>42</v>
      </c>
      <c r="AE129" s="18" t="s">
        <v>149</v>
      </c>
      <c r="AF129" s="18"/>
    </row>
    <row r="130" ht="12.75" customHeight="1">
      <c r="A130" s="23"/>
      <c r="G130" s="1">
        <v>4.0</v>
      </c>
      <c r="J130" s="16" t="s">
        <v>37</v>
      </c>
      <c r="K130" s="18" t="s">
        <v>38</v>
      </c>
      <c r="L130" s="18" t="str">
        <f t="shared" si="1"/>
        <v>Grantia</v>
      </c>
      <c r="M130" s="19" t="s">
        <v>39</v>
      </c>
      <c r="N130" s="20" t="s">
        <v>218</v>
      </c>
      <c r="O130" s="21" t="s">
        <v>41</v>
      </c>
      <c r="P130" s="20" t="s">
        <v>42</v>
      </c>
      <c r="Q130" s="20" t="s">
        <v>42</v>
      </c>
      <c r="R130" s="20" t="s">
        <v>42</v>
      </c>
      <c r="S130" s="20" t="s">
        <v>417</v>
      </c>
      <c r="T130" s="20" t="s">
        <v>44</v>
      </c>
      <c r="U130" s="20" t="s">
        <v>42</v>
      </c>
      <c r="V130" s="20" t="s">
        <v>42</v>
      </c>
      <c r="W130" s="20" t="s">
        <v>42</v>
      </c>
      <c r="X130" s="20" t="s">
        <v>42</v>
      </c>
      <c r="Y130" s="20" t="s">
        <v>42</v>
      </c>
      <c r="Z130" s="20" t="s">
        <v>42</v>
      </c>
      <c r="AA130" s="20" t="s">
        <v>42</v>
      </c>
      <c r="AB130" s="20" t="s">
        <v>42</v>
      </c>
      <c r="AC130" s="20" t="s">
        <v>42</v>
      </c>
      <c r="AD130" s="20" t="s">
        <v>42</v>
      </c>
      <c r="AE130" s="18" t="s">
        <v>396</v>
      </c>
      <c r="AF130" s="18"/>
    </row>
    <row r="131" ht="12.75" customHeight="1">
      <c r="A131" s="14" t="s">
        <v>418</v>
      </c>
      <c r="B131" s="1" t="s">
        <v>419</v>
      </c>
      <c r="C131" s="1">
        <v>1938.0</v>
      </c>
      <c r="D131" s="1" t="s">
        <v>148</v>
      </c>
      <c r="E131" s="1" t="s">
        <v>148</v>
      </c>
      <c r="F131" s="1" t="s">
        <v>148</v>
      </c>
      <c r="G131" s="1">
        <v>4.0</v>
      </c>
      <c r="H131" s="1" t="s">
        <v>35</v>
      </c>
      <c r="I131" s="16" t="s">
        <v>162</v>
      </c>
      <c r="J131" s="16" t="s">
        <v>37</v>
      </c>
      <c r="K131" s="17" t="s">
        <v>149</v>
      </c>
      <c r="L131" s="18" t="str">
        <f t="shared" si="1"/>
        <v>Sycon</v>
      </c>
      <c r="M131" s="19" t="s">
        <v>52</v>
      </c>
      <c r="N131" s="20" t="s">
        <v>171</v>
      </c>
      <c r="O131" s="21" t="s">
        <v>54</v>
      </c>
      <c r="P131" s="20" t="s">
        <v>55</v>
      </c>
      <c r="Q131" s="20" t="s">
        <v>55</v>
      </c>
      <c r="R131" s="20" t="s">
        <v>42</v>
      </c>
      <c r="S131" s="20" t="s">
        <v>24</v>
      </c>
      <c r="T131" s="20" t="s">
        <v>42</v>
      </c>
      <c r="U131" s="20" t="s">
        <v>42</v>
      </c>
      <c r="V131" s="20" t="s">
        <v>42</v>
      </c>
      <c r="W131" s="20" t="s">
        <v>42</v>
      </c>
      <c r="X131" s="20" t="s">
        <v>55</v>
      </c>
      <c r="Y131" s="20" t="s">
        <v>42</v>
      </c>
      <c r="Z131" s="20" t="s">
        <v>42</v>
      </c>
      <c r="AA131" s="20" t="s">
        <v>42</v>
      </c>
      <c r="AB131" s="20" t="s">
        <v>42</v>
      </c>
      <c r="AC131" s="20" t="s">
        <v>42</v>
      </c>
      <c r="AD131" s="20" t="s">
        <v>42</v>
      </c>
      <c r="AE131" s="18" t="s">
        <v>149</v>
      </c>
      <c r="AF131" s="18"/>
    </row>
    <row r="132" ht="12.75" customHeight="1">
      <c r="A132" s="23"/>
      <c r="G132" s="1">
        <v>4.0</v>
      </c>
      <c r="J132" s="16" t="s">
        <v>37</v>
      </c>
      <c r="K132" s="17" t="s">
        <v>38</v>
      </c>
      <c r="L132" s="18" t="str">
        <f t="shared" si="1"/>
        <v>Grantia</v>
      </c>
      <c r="M132" s="19" t="s">
        <v>52</v>
      </c>
      <c r="N132" s="20" t="s">
        <v>171</v>
      </c>
      <c r="O132" s="21" t="s">
        <v>54</v>
      </c>
      <c r="P132" s="20" t="s">
        <v>55</v>
      </c>
      <c r="Q132" s="20" t="s">
        <v>55</v>
      </c>
      <c r="R132" s="20" t="s">
        <v>42</v>
      </c>
      <c r="S132" s="20" t="s">
        <v>23</v>
      </c>
      <c r="T132" s="20" t="s">
        <v>42</v>
      </c>
      <c r="U132" s="20" t="s">
        <v>42</v>
      </c>
      <c r="V132" s="20" t="s">
        <v>42</v>
      </c>
      <c r="W132" s="20" t="s">
        <v>55</v>
      </c>
      <c r="X132" s="20" t="s">
        <v>42</v>
      </c>
      <c r="Y132" s="20" t="s">
        <v>42</v>
      </c>
      <c r="Z132" s="20" t="s">
        <v>42</v>
      </c>
      <c r="AA132" s="20" t="s">
        <v>42</v>
      </c>
      <c r="AB132" s="20" t="s">
        <v>42</v>
      </c>
      <c r="AC132" s="20" t="s">
        <v>42</v>
      </c>
      <c r="AD132" s="20" t="s">
        <v>42</v>
      </c>
      <c r="AE132" s="18" t="s">
        <v>396</v>
      </c>
      <c r="AF132" s="18"/>
    </row>
    <row r="133" ht="12.75" customHeight="1">
      <c r="A133" s="14" t="s">
        <v>420</v>
      </c>
      <c r="B133" s="40" t="s">
        <v>421</v>
      </c>
      <c r="C133" s="1">
        <v>1938.0</v>
      </c>
      <c r="D133" s="1" t="s">
        <v>48</v>
      </c>
      <c r="E133" s="1">
        <v>0.0</v>
      </c>
      <c r="F133" s="1" t="s">
        <v>49</v>
      </c>
      <c r="G133" s="1">
        <v>4.0</v>
      </c>
      <c r="H133" s="1" t="s">
        <v>35</v>
      </c>
      <c r="I133" s="16" t="s">
        <v>50</v>
      </c>
      <c r="J133" s="16" t="s">
        <v>37</v>
      </c>
      <c r="K133" s="17" t="s">
        <v>239</v>
      </c>
      <c r="L133" s="18" t="str">
        <f t="shared" si="1"/>
        <v>Sycon</v>
      </c>
      <c r="M133" s="19" t="s">
        <v>52</v>
      </c>
      <c r="N133" s="20" t="s">
        <v>171</v>
      </c>
      <c r="O133" s="21" t="s">
        <v>54</v>
      </c>
      <c r="P133" s="20" t="s">
        <v>55</v>
      </c>
      <c r="Q133" s="20" t="s">
        <v>55</v>
      </c>
      <c r="R133" s="20" t="s">
        <v>42</v>
      </c>
      <c r="S133" s="20" t="s">
        <v>422</v>
      </c>
      <c r="T133" s="20" t="s">
        <v>42</v>
      </c>
      <c r="U133" s="20" t="s">
        <v>42</v>
      </c>
      <c r="V133" s="20" t="s">
        <v>42</v>
      </c>
      <c r="W133" s="20" t="s">
        <v>55</v>
      </c>
      <c r="X133" s="20" t="s">
        <v>55</v>
      </c>
      <c r="Y133" s="20" t="s">
        <v>42</v>
      </c>
      <c r="Z133" s="20" t="s">
        <v>42</v>
      </c>
      <c r="AA133" s="20" t="s">
        <v>42</v>
      </c>
      <c r="AB133" s="20" t="s">
        <v>42</v>
      </c>
      <c r="AC133" s="20" t="s">
        <v>42</v>
      </c>
      <c r="AD133" s="20" t="s">
        <v>42</v>
      </c>
      <c r="AE133" s="18" t="s">
        <v>282</v>
      </c>
      <c r="AF133" s="18"/>
    </row>
    <row r="134" ht="12.75" customHeight="1">
      <c r="A134" s="23"/>
      <c r="G134" s="1">
        <v>4.0</v>
      </c>
      <c r="J134" s="16" t="s">
        <v>37</v>
      </c>
      <c r="K134" s="17" t="s">
        <v>170</v>
      </c>
      <c r="L134" s="18" t="str">
        <f t="shared" si="1"/>
        <v>Leucandra</v>
      </c>
      <c r="M134" s="19" t="s">
        <v>52</v>
      </c>
      <c r="N134" s="20" t="s">
        <v>171</v>
      </c>
      <c r="O134" s="21" t="s">
        <v>54</v>
      </c>
      <c r="P134" s="20" t="s">
        <v>55</v>
      </c>
      <c r="Q134" s="20" t="s">
        <v>55</v>
      </c>
      <c r="R134" s="20" t="s">
        <v>42</v>
      </c>
      <c r="S134" s="20" t="s">
        <v>423</v>
      </c>
      <c r="T134" s="20" t="s">
        <v>42</v>
      </c>
      <c r="U134" s="20" t="s">
        <v>42</v>
      </c>
      <c r="V134" s="20" t="s">
        <v>42</v>
      </c>
      <c r="W134" s="20" t="s">
        <v>55</v>
      </c>
      <c r="X134" s="20" t="s">
        <v>42</v>
      </c>
      <c r="Y134" s="20" t="s">
        <v>42</v>
      </c>
      <c r="Z134" s="20" t="s">
        <v>42</v>
      </c>
      <c r="AA134" s="20" t="s">
        <v>42</v>
      </c>
      <c r="AB134" s="20" t="s">
        <v>42</v>
      </c>
      <c r="AC134" s="20" t="s">
        <v>42</v>
      </c>
      <c r="AD134" s="20" t="s">
        <v>42</v>
      </c>
      <c r="AE134" s="18" t="s">
        <v>170</v>
      </c>
      <c r="AF134" s="18"/>
    </row>
    <row r="135" ht="12.75" customHeight="1">
      <c r="A135" s="14" t="s">
        <v>424</v>
      </c>
      <c r="B135" s="1" t="s">
        <v>425</v>
      </c>
      <c r="C135" s="1">
        <v>1939.0</v>
      </c>
      <c r="D135" s="1" t="s">
        <v>148</v>
      </c>
      <c r="E135" s="1" t="s">
        <v>148</v>
      </c>
      <c r="F135" s="1" t="s">
        <v>148</v>
      </c>
      <c r="G135" s="1">
        <v>4.0</v>
      </c>
      <c r="H135" s="1" t="s">
        <v>35</v>
      </c>
      <c r="I135" s="16" t="s">
        <v>162</v>
      </c>
      <c r="J135" s="16" t="s">
        <v>37</v>
      </c>
      <c r="K135" s="17" t="s">
        <v>149</v>
      </c>
      <c r="L135" s="18" t="str">
        <f t="shared" si="1"/>
        <v>Sycon</v>
      </c>
      <c r="M135" s="19" t="s">
        <v>52</v>
      </c>
      <c r="N135" s="20" t="s">
        <v>171</v>
      </c>
      <c r="O135" s="21" t="s">
        <v>54</v>
      </c>
      <c r="P135" s="20" t="s">
        <v>55</v>
      </c>
      <c r="Q135" s="20" t="s">
        <v>55</v>
      </c>
      <c r="R135" s="20" t="s">
        <v>42</v>
      </c>
      <c r="S135" s="20" t="s">
        <v>426</v>
      </c>
      <c r="T135" s="20" t="s">
        <v>42</v>
      </c>
      <c r="U135" s="20" t="s">
        <v>55</v>
      </c>
      <c r="V135" s="20" t="s">
        <v>42</v>
      </c>
      <c r="W135" s="20" t="s">
        <v>42</v>
      </c>
      <c r="X135" s="20" t="s">
        <v>42</v>
      </c>
      <c r="Y135" s="20" t="s">
        <v>42</v>
      </c>
      <c r="Z135" s="20" t="s">
        <v>42</v>
      </c>
      <c r="AA135" s="20" t="s">
        <v>42</v>
      </c>
      <c r="AB135" s="20" t="s">
        <v>42</v>
      </c>
      <c r="AC135" s="20" t="s">
        <v>42</v>
      </c>
      <c r="AD135" s="20" t="s">
        <v>42</v>
      </c>
      <c r="AE135" s="18" t="s">
        <v>149</v>
      </c>
      <c r="AF135" s="18"/>
    </row>
    <row r="136" ht="12.75" customHeight="1">
      <c r="A136" s="23"/>
      <c r="G136" s="1">
        <v>4.0</v>
      </c>
      <c r="J136" s="16" t="s">
        <v>37</v>
      </c>
      <c r="K136" s="18" t="s">
        <v>38</v>
      </c>
      <c r="L136" s="18" t="str">
        <f t="shared" si="1"/>
        <v>Grantia</v>
      </c>
      <c r="M136" s="19" t="s">
        <v>52</v>
      </c>
      <c r="N136" s="20" t="s">
        <v>171</v>
      </c>
      <c r="O136" s="21" t="s">
        <v>54</v>
      </c>
      <c r="P136" s="20" t="s">
        <v>55</v>
      </c>
      <c r="Q136" s="20" t="s">
        <v>55</v>
      </c>
      <c r="R136" s="20" t="s">
        <v>42</v>
      </c>
      <c r="S136" s="20" t="s">
        <v>427</v>
      </c>
      <c r="T136" s="20" t="s">
        <v>42</v>
      </c>
      <c r="U136" s="20" t="s">
        <v>55</v>
      </c>
      <c r="V136" s="20" t="s">
        <v>42</v>
      </c>
      <c r="W136" s="20" t="s">
        <v>55</v>
      </c>
      <c r="X136" s="20" t="s">
        <v>42</v>
      </c>
      <c r="Y136" s="20" t="s">
        <v>42</v>
      </c>
      <c r="Z136" s="20" t="s">
        <v>42</v>
      </c>
      <c r="AA136" s="20" t="s">
        <v>42</v>
      </c>
      <c r="AB136" s="20" t="s">
        <v>42</v>
      </c>
      <c r="AC136" s="20" t="s">
        <v>42</v>
      </c>
      <c r="AD136" s="20" t="s">
        <v>42</v>
      </c>
      <c r="AE136" s="18" t="s">
        <v>396</v>
      </c>
      <c r="AF136" s="18"/>
    </row>
    <row r="137" ht="12.75" customHeight="1">
      <c r="A137" s="14" t="s">
        <v>428</v>
      </c>
      <c r="B137" s="1" t="s">
        <v>429</v>
      </c>
      <c r="C137" s="1">
        <v>1941.0</v>
      </c>
      <c r="D137" s="1" t="s">
        <v>148</v>
      </c>
      <c r="E137" s="1" t="s">
        <v>148</v>
      </c>
      <c r="F137" s="1" t="s">
        <v>148</v>
      </c>
      <c r="G137" s="1">
        <v>4.0</v>
      </c>
      <c r="H137" s="1" t="s">
        <v>35</v>
      </c>
      <c r="I137" s="16" t="s">
        <v>162</v>
      </c>
      <c r="J137" s="16" t="s">
        <v>37</v>
      </c>
      <c r="K137" s="17" t="s">
        <v>51</v>
      </c>
      <c r="L137" s="18" t="str">
        <f t="shared" si="1"/>
        <v>Sycon</v>
      </c>
      <c r="M137" s="19" t="s">
        <v>52</v>
      </c>
      <c r="N137" s="20" t="s">
        <v>171</v>
      </c>
      <c r="O137" s="21" t="s">
        <v>54</v>
      </c>
      <c r="P137" s="20" t="s">
        <v>55</v>
      </c>
      <c r="Q137" s="20" t="s">
        <v>55</v>
      </c>
      <c r="R137" s="20" t="s">
        <v>42</v>
      </c>
      <c r="S137" s="20" t="s">
        <v>430</v>
      </c>
      <c r="T137" s="20" t="s">
        <v>42</v>
      </c>
      <c r="U137" s="20" t="s">
        <v>42</v>
      </c>
      <c r="V137" s="20" t="s">
        <v>42</v>
      </c>
      <c r="W137" s="20" t="s">
        <v>55</v>
      </c>
      <c r="X137" s="20" t="s">
        <v>55</v>
      </c>
      <c r="Y137" s="20" t="s">
        <v>42</v>
      </c>
      <c r="Z137" s="20" t="s">
        <v>42</v>
      </c>
      <c r="AA137" s="20" t="s">
        <v>42</v>
      </c>
      <c r="AB137" s="20" t="s">
        <v>42</v>
      </c>
      <c r="AC137" s="20" t="s">
        <v>42</v>
      </c>
      <c r="AD137" s="20" t="s">
        <v>42</v>
      </c>
      <c r="AE137" s="18" t="s">
        <v>431</v>
      </c>
      <c r="AF137" s="18"/>
    </row>
    <row r="138" ht="12.75" customHeight="1">
      <c r="A138" s="23"/>
      <c r="G138" s="1">
        <v>4.0</v>
      </c>
      <c r="J138" s="16" t="s">
        <v>37</v>
      </c>
      <c r="K138" s="18" t="s">
        <v>432</v>
      </c>
      <c r="L138" s="18" t="str">
        <f t="shared" si="1"/>
        <v>Sycon</v>
      </c>
      <c r="M138" s="19" t="s">
        <v>52</v>
      </c>
      <c r="N138" s="20" t="s">
        <v>171</v>
      </c>
      <c r="O138" s="21" t="s">
        <v>54</v>
      </c>
      <c r="P138" s="20" t="s">
        <v>55</v>
      </c>
      <c r="Q138" s="20" t="s">
        <v>55</v>
      </c>
      <c r="R138" s="20" t="s">
        <v>42</v>
      </c>
      <c r="S138" s="20" t="s">
        <v>430</v>
      </c>
      <c r="T138" s="20" t="s">
        <v>42</v>
      </c>
      <c r="U138" s="20" t="s">
        <v>42</v>
      </c>
      <c r="V138" s="20" t="s">
        <v>42</v>
      </c>
      <c r="W138" s="20" t="s">
        <v>42</v>
      </c>
      <c r="X138" s="20" t="s">
        <v>55</v>
      </c>
      <c r="Y138" s="20" t="s">
        <v>42</v>
      </c>
      <c r="Z138" s="20" t="s">
        <v>42</v>
      </c>
      <c r="AA138" s="20" t="s">
        <v>42</v>
      </c>
      <c r="AB138" s="20" t="s">
        <v>42</v>
      </c>
      <c r="AC138" s="20" t="s">
        <v>42</v>
      </c>
      <c r="AD138" s="20" t="s">
        <v>42</v>
      </c>
      <c r="AE138" s="18" t="s">
        <v>432</v>
      </c>
      <c r="AF138" s="18"/>
    </row>
    <row r="139" ht="12.75" customHeight="1">
      <c r="A139" s="14" t="s">
        <v>433</v>
      </c>
      <c r="B139" s="1" t="s">
        <v>434</v>
      </c>
      <c r="C139" s="1">
        <v>1942.0</v>
      </c>
      <c r="D139" s="1" t="s">
        <v>148</v>
      </c>
      <c r="E139" s="1" t="s">
        <v>148</v>
      </c>
      <c r="F139" s="1" t="s">
        <v>148</v>
      </c>
      <c r="G139" s="1">
        <v>4.0</v>
      </c>
      <c r="H139" s="1" t="s">
        <v>35</v>
      </c>
      <c r="I139" s="16" t="s">
        <v>162</v>
      </c>
      <c r="J139" s="16" t="s">
        <v>37</v>
      </c>
      <c r="K139" s="26" t="s">
        <v>435</v>
      </c>
      <c r="L139" s="18" t="str">
        <f t="shared" si="1"/>
        <v>Leuconia</v>
      </c>
      <c r="M139" s="19" t="s">
        <v>52</v>
      </c>
      <c r="N139" s="20" t="s">
        <v>171</v>
      </c>
      <c r="O139" s="21" t="s">
        <v>54</v>
      </c>
      <c r="P139" s="20" t="s">
        <v>55</v>
      </c>
      <c r="Q139" s="20" t="s">
        <v>55</v>
      </c>
      <c r="R139" s="20" t="s">
        <v>42</v>
      </c>
      <c r="S139" s="20" t="s">
        <v>436</v>
      </c>
      <c r="T139" s="20" t="s">
        <v>42</v>
      </c>
      <c r="U139" s="20" t="s">
        <v>55</v>
      </c>
      <c r="V139" s="20" t="s">
        <v>55</v>
      </c>
      <c r="W139" s="20" t="s">
        <v>42</v>
      </c>
      <c r="X139" s="20" t="s">
        <v>42</v>
      </c>
      <c r="Y139" s="20" t="s">
        <v>42</v>
      </c>
      <c r="Z139" s="20" t="s">
        <v>42</v>
      </c>
      <c r="AA139" s="20" t="s">
        <v>42</v>
      </c>
      <c r="AB139" s="20" t="s">
        <v>42</v>
      </c>
      <c r="AC139" s="20" t="s">
        <v>42</v>
      </c>
      <c r="AD139" s="20" t="s">
        <v>42</v>
      </c>
      <c r="AE139" s="18" t="s">
        <v>437</v>
      </c>
      <c r="AF139" s="18"/>
    </row>
    <row r="140" ht="12.75" customHeight="1">
      <c r="A140" s="23"/>
      <c r="G140" s="1">
        <v>4.0</v>
      </c>
      <c r="J140" s="16" t="s">
        <v>37</v>
      </c>
      <c r="K140" s="41" t="s">
        <v>438</v>
      </c>
      <c r="L140" s="18" t="str">
        <f t="shared" si="1"/>
        <v>Leuconia</v>
      </c>
      <c r="M140" s="19" t="s">
        <v>52</v>
      </c>
      <c r="N140" s="20" t="s">
        <v>171</v>
      </c>
      <c r="O140" s="21" t="s">
        <v>54</v>
      </c>
      <c r="P140" s="20" t="s">
        <v>55</v>
      </c>
      <c r="Q140" s="20" t="s">
        <v>55</v>
      </c>
      <c r="R140" s="20" t="s">
        <v>42</v>
      </c>
      <c r="S140" s="20" t="s">
        <v>439</v>
      </c>
      <c r="T140" s="20" t="s">
        <v>42</v>
      </c>
      <c r="U140" s="20" t="s">
        <v>55</v>
      </c>
      <c r="V140" s="20" t="s">
        <v>42</v>
      </c>
      <c r="W140" s="20" t="s">
        <v>42</v>
      </c>
      <c r="X140" s="20" t="s">
        <v>42</v>
      </c>
      <c r="Y140" s="20" t="s">
        <v>42</v>
      </c>
      <c r="Z140" s="20" t="s">
        <v>42</v>
      </c>
      <c r="AA140" s="20" t="s">
        <v>42</v>
      </c>
      <c r="AB140" s="20" t="s">
        <v>42</v>
      </c>
      <c r="AC140" s="20" t="s">
        <v>42</v>
      </c>
      <c r="AD140" s="20" t="s">
        <v>42</v>
      </c>
      <c r="AE140" s="18" t="s">
        <v>440</v>
      </c>
      <c r="AF140" s="18"/>
    </row>
    <row r="141" ht="12.75" customHeight="1">
      <c r="A141" s="23"/>
      <c r="G141" s="1">
        <v>4.0</v>
      </c>
      <c r="J141" s="16" t="s">
        <v>37</v>
      </c>
      <c r="K141" s="41" t="s">
        <v>441</v>
      </c>
      <c r="L141" s="18" t="str">
        <f t="shared" si="1"/>
        <v>Leucandra</v>
      </c>
      <c r="M141" s="19" t="s">
        <v>52</v>
      </c>
      <c r="N141" s="20" t="s">
        <v>171</v>
      </c>
      <c r="O141" s="21" t="s">
        <v>54</v>
      </c>
      <c r="P141" s="20" t="s">
        <v>55</v>
      </c>
      <c r="Q141" s="20" t="s">
        <v>55</v>
      </c>
      <c r="R141" s="20" t="s">
        <v>42</v>
      </c>
      <c r="S141" s="20" t="s">
        <v>436</v>
      </c>
      <c r="T141" s="20" t="s">
        <v>42</v>
      </c>
      <c r="U141" s="20" t="s">
        <v>55</v>
      </c>
      <c r="V141" s="20" t="s">
        <v>55</v>
      </c>
      <c r="W141" s="20" t="s">
        <v>42</v>
      </c>
      <c r="X141" s="20" t="s">
        <v>55</v>
      </c>
      <c r="Y141" s="20" t="s">
        <v>42</v>
      </c>
      <c r="Z141" s="20" t="s">
        <v>42</v>
      </c>
      <c r="AA141" s="20" t="s">
        <v>42</v>
      </c>
      <c r="AB141" s="20" t="s">
        <v>42</v>
      </c>
      <c r="AC141" s="20" t="s">
        <v>42</v>
      </c>
      <c r="AD141" s="20" t="s">
        <v>42</v>
      </c>
      <c r="AE141" s="18" t="s">
        <v>441</v>
      </c>
      <c r="AF141" s="18"/>
    </row>
    <row r="142" ht="12.75" customHeight="1">
      <c r="A142" s="23"/>
      <c r="G142" s="1">
        <v>4.0</v>
      </c>
      <c r="J142" s="16" t="s">
        <v>37</v>
      </c>
      <c r="K142" s="41" t="s">
        <v>223</v>
      </c>
      <c r="L142" s="18" t="str">
        <f t="shared" si="1"/>
        <v>Leucosolenia</v>
      </c>
      <c r="M142" s="19" t="s">
        <v>52</v>
      </c>
      <c r="N142" s="20" t="s">
        <v>171</v>
      </c>
      <c r="O142" s="21" t="s">
        <v>54</v>
      </c>
      <c r="P142" s="20" t="s">
        <v>55</v>
      </c>
      <c r="Q142" s="20" t="s">
        <v>55</v>
      </c>
      <c r="R142" s="20" t="s">
        <v>42</v>
      </c>
      <c r="S142" s="20" t="s">
        <v>442</v>
      </c>
      <c r="T142" s="20" t="s">
        <v>42</v>
      </c>
      <c r="U142" s="20" t="s">
        <v>55</v>
      </c>
      <c r="V142" s="20" t="s">
        <v>55</v>
      </c>
      <c r="W142" s="20" t="s">
        <v>55</v>
      </c>
      <c r="X142" s="20" t="s">
        <v>55</v>
      </c>
      <c r="Y142" s="20" t="s">
        <v>55</v>
      </c>
      <c r="Z142" s="20" t="s">
        <v>55</v>
      </c>
      <c r="AA142" s="20" t="s">
        <v>42</v>
      </c>
      <c r="AB142" s="20" t="s">
        <v>42</v>
      </c>
      <c r="AC142" s="20" t="s">
        <v>42</v>
      </c>
      <c r="AD142" s="20" t="s">
        <v>42</v>
      </c>
      <c r="AE142" s="18" t="s">
        <v>223</v>
      </c>
      <c r="AF142" s="18"/>
    </row>
    <row r="143" ht="12.75" customHeight="1">
      <c r="A143" s="23"/>
      <c r="G143" s="1">
        <v>4.0</v>
      </c>
      <c r="J143" s="16" t="s">
        <v>37</v>
      </c>
      <c r="K143" s="41" t="s">
        <v>170</v>
      </c>
      <c r="L143" s="18" t="str">
        <f t="shared" si="1"/>
        <v>Leucandra</v>
      </c>
      <c r="M143" s="19" t="s">
        <v>52</v>
      </c>
      <c r="N143" s="20" t="s">
        <v>171</v>
      </c>
      <c r="O143" s="21" t="s">
        <v>54</v>
      </c>
      <c r="P143" s="20" t="s">
        <v>55</v>
      </c>
      <c r="Q143" s="20" t="s">
        <v>55</v>
      </c>
      <c r="R143" s="20" t="s">
        <v>42</v>
      </c>
      <c r="S143" s="20" t="s">
        <v>443</v>
      </c>
      <c r="T143" s="20" t="s">
        <v>42</v>
      </c>
      <c r="U143" s="20" t="s">
        <v>55</v>
      </c>
      <c r="V143" s="20" t="s">
        <v>55</v>
      </c>
      <c r="W143" s="20" t="s">
        <v>55</v>
      </c>
      <c r="X143" s="20" t="s">
        <v>42</v>
      </c>
      <c r="Y143" s="20" t="s">
        <v>42</v>
      </c>
      <c r="Z143" s="20" t="s">
        <v>42</v>
      </c>
      <c r="AA143" s="20" t="s">
        <v>42</v>
      </c>
      <c r="AB143" s="20" t="s">
        <v>42</v>
      </c>
      <c r="AC143" s="20" t="s">
        <v>42</v>
      </c>
      <c r="AD143" s="20" t="s">
        <v>42</v>
      </c>
      <c r="AE143" s="18" t="s">
        <v>170</v>
      </c>
      <c r="AF143" s="18"/>
    </row>
    <row r="144" ht="12.75" customHeight="1">
      <c r="A144" s="14" t="s">
        <v>444</v>
      </c>
      <c r="B144" s="1" t="s">
        <v>445</v>
      </c>
      <c r="C144" s="1">
        <v>1944.0</v>
      </c>
      <c r="D144" s="1" t="s">
        <v>148</v>
      </c>
      <c r="E144" s="1" t="s">
        <v>148</v>
      </c>
      <c r="F144" s="1" t="s">
        <v>148</v>
      </c>
      <c r="G144" s="1">
        <v>4.0</v>
      </c>
      <c r="H144" s="1" t="s">
        <v>35</v>
      </c>
      <c r="I144" s="16" t="s">
        <v>162</v>
      </c>
      <c r="J144" s="16" t="s">
        <v>37</v>
      </c>
      <c r="K144" s="17" t="s">
        <v>432</v>
      </c>
      <c r="L144" s="18" t="str">
        <f t="shared" si="1"/>
        <v>Sycon</v>
      </c>
      <c r="M144" s="19" t="s">
        <v>52</v>
      </c>
      <c r="N144" s="20" t="s">
        <v>171</v>
      </c>
      <c r="O144" s="21" t="s">
        <v>54</v>
      </c>
      <c r="P144" s="20" t="s">
        <v>55</v>
      </c>
      <c r="Q144" s="20" t="s">
        <v>55</v>
      </c>
      <c r="R144" s="20" t="s">
        <v>42</v>
      </c>
      <c r="S144" s="20" t="s">
        <v>446</v>
      </c>
      <c r="T144" s="20" t="s">
        <v>55</v>
      </c>
      <c r="U144" s="20" t="s">
        <v>55</v>
      </c>
      <c r="V144" s="20" t="s">
        <v>55</v>
      </c>
      <c r="W144" s="20" t="s">
        <v>55</v>
      </c>
      <c r="X144" s="20" t="s">
        <v>42</v>
      </c>
      <c r="Y144" s="20" t="s">
        <v>42</v>
      </c>
      <c r="Z144" s="20" t="s">
        <v>42</v>
      </c>
      <c r="AA144" s="20" t="s">
        <v>42</v>
      </c>
      <c r="AB144" s="20" t="s">
        <v>42</v>
      </c>
      <c r="AC144" s="20" t="s">
        <v>42</v>
      </c>
      <c r="AD144" s="20" t="s">
        <v>42</v>
      </c>
      <c r="AE144" s="17" t="s">
        <v>432</v>
      </c>
      <c r="AF144" s="17"/>
    </row>
    <row r="145" ht="12.75" customHeight="1">
      <c r="A145" s="14" t="s">
        <v>447</v>
      </c>
      <c r="B145" s="1" t="s">
        <v>448</v>
      </c>
      <c r="C145" s="1">
        <v>1947.0</v>
      </c>
      <c r="D145" s="1" t="s">
        <v>148</v>
      </c>
      <c r="E145" s="1">
        <v>0.0</v>
      </c>
      <c r="F145" s="1" t="s">
        <v>148</v>
      </c>
      <c r="G145" s="1">
        <v>4.0</v>
      </c>
      <c r="H145" s="1" t="s">
        <v>35</v>
      </c>
      <c r="I145" s="16" t="s">
        <v>162</v>
      </c>
      <c r="J145" s="16" t="s">
        <v>68</v>
      </c>
      <c r="K145" s="42" t="s">
        <v>81</v>
      </c>
      <c r="L145" s="18" t="str">
        <f t="shared" si="1"/>
        <v>Clathrina</v>
      </c>
      <c r="M145" s="19" t="s">
        <v>52</v>
      </c>
      <c r="N145" s="20" t="s">
        <v>171</v>
      </c>
      <c r="O145" s="21" t="s">
        <v>54</v>
      </c>
      <c r="P145" s="20" t="s">
        <v>55</v>
      </c>
      <c r="Q145" s="20" t="s">
        <v>55</v>
      </c>
      <c r="R145" s="20" t="s">
        <v>42</v>
      </c>
      <c r="S145" s="20" t="s">
        <v>449</v>
      </c>
      <c r="T145" s="20" t="s">
        <v>55</v>
      </c>
      <c r="U145" s="20" t="s">
        <v>55</v>
      </c>
      <c r="V145" s="20" t="s">
        <v>55</v>
      </c>
      <c r="W145" s="20" t="s">
        <v>55</v>
      </c>
      <c r="X145" s="20" t="s">
        <v>42</v>
      </c>
      <c r="Y145" s="20" t="s">
        <v>42</v>
      </c>
      <c r="Z145" s="20" t="s">
        <v>42</v>
      </c>
      <c r="AA145" s="20" t="s">
        <v>42</v>
      </c>
      <c r="AB145" s="20" t="s">
        <v>42</v>
      </c>
      <c r="AC145" s="20" t="s">
        <v>42</v>
      </c>
      <c r="AD145" s="20" t="s">
        <v>42</v>
      </c>
      <c r="AE145" s="18" t="s">
        <v>450</v>
      </c>
      <c r="AF145" s="18"/>
    </row>
    <row r="146" ht="12.75" customHeight="1">
      <c r="A146" s="14" t="s">
        <v>451</v>
      </c>
      <c r="B146" s="1" t="s">
        <v>452</v>
      </c>
      <c r="C146" s="1">
        <v>1948.0</v>
      </c>
      <c r="D146" s="1" t="s">
        <v>148</v>
      </c>
      <c r="E146" s="1">
        <v>0.0</v>
      </c>
      <c r="F146" s="1" t="s">
        <v>148</v>
      </c>
      <c r="G146" s="1">
        <v>4.0</v>
      </c>
      <c r="H146" s="1" t="s">
        <v>35</v>
      </c>
      <c r="I146" s="16" t="s">
        <v>162</v>
      </c>
      <c r="J146" s="16" t="s">
        <v>37</v>
      </c>
      <c r="K146" s="17" t="s">
        <v>223</v>
      </c>
      <c r="L146" s="18" t="str">
        <f t="shared" si="1"/>
        <v>Leucosolenia</v>
      </c>
      <c r="M146" s="19" t="s">
        <v>52</v>
      </c>
      <c r="N146" s="20" t="s">
        <v>171</v>
      </c>
      <c r="O146" s="21" t="s">
        <v>54</v>
      </c>
      <c r="P146" s="20" t="s">
        <v>55</v>
      </c>
      <c r="Q146" s="20" t="s">
        <v>55</v>
      </c>
      <c r="R146" s="20" t="s">
        <v>42</v>
      </c>
      <c r="S146" s="20" t="s">
        <v>453</v>
      </c>
      <c r="T146" s="20" t="s">
        <v>42</v>
      </c>
      <c r="U146" s="20" t="s">
        <v>42</v>
      </c>
      <c r="V146" s="20" t="s">
        <v>42</v>
      </c>
      <c r="W146" s="20" t="s">
        <v>55</v>
      </c>
      <c r="X146" s="20" t="s">
        <v>55</v>
      </c>
      <c r="Y146" s="20" t="s">
        <v>42</v>
      </c>
      <c r="Z146" s="20" t="s">
        <v>42</v>
      </c>
      <c r="AA146" s="20" t="s">
        <v>42</v>
      </c>
      <c r="AB146" s="20" t="s">
        <v>42</v>
      </c>
      <c r="AC146" s="20" t="s">
        <v>42</v>
      </c>
      <c r="AD146" s="20" t="s">
        <v>42</v>
      </c>
      <c r="AE146" s="18" t="s">
        <v>223</v>
      </c>
      <c r="AF146" s="18"/>
    </row>
    <row r="147" ht="12.75" customHeight="1">
      <c r="A147" s="23"/>
      <c r="G147" s="1">
        <v>4.0</v>
      </c>
      <c r="J147" s="16" t="s">
        <v>68</v>
      </c>
      <c r="K147" s="18" t="s">
        <v>81</v>
      </c>
      <c r="L147" s="18" t="str">
        <f t="shared" si="1"/>
        <v>Clathrina</v>
      </c>
      <c r="M147" s="19" t="s">
        <v>52</v>
      </c>
      <c r="N147" s="20" t="s">
        <v>171</v>
      </c>
      <c r="O147" s="21" t="s">
        <v>54</v>
      </c>
      <c r="P147" s="20" t="s">
        <v>55</v>
      </c>
      <c r="Q147" s="20" t="s">
        <v>55</v>
      </c>
      <c r="R147" s="20" t="s">
        <v>42</v>
      </c>
      <c r="S147" s="20" t="s">
        <v>453</v>
      </c>
      <c r="T147" s="20" t="s">
        <v>42</v>
      </c>
      <c r="U147" s="20" t="s">
        <v>42</v>
      </c>
      <c r="V147" s="20" t="s">
        <v>42</v>
      </c>
      <c r="W147" s="20" t="s">
        <v>55</v>
      </c>
      <c r="X147" s="20" t="s">
        <v>55</v>
      </c>
      <c r="Y147" s="20" t="s">
        <v>42</v>
      </c>
      <c r="Z147" s="20" t="s">
        <v>42</v>
      </c>
      <c r="AA147" s="20" t="s">
        <v>42</v>
      </c>
      <c r="AB147" s="20" t="s">
        <v>42</v>
      </c>
      <c r="AC147" s="20" t="s">
        <v>42</v>
      </c>
      <c r="AD147" s="20" t="s">
        <v>42</v>
      </c>
      <c r="AE147" s="18" t="s">
        <v>454</v>
      </c>
      <c r="AF147" s="18"/>
    </row>
    <row r="148" ht="12.75" customHeight="1">
      <c r="A148" s="14" t="s">
        <v>455</v>
      </c>
      <c r="B148" s="20" t="s">
        <v>456</v>
      </c>
      <c r="C148" s="1">
        <v>1952.0</v>
      </c>
      <c r="D148" s="1" t="s">
        <v>148</v>
      </c>
      <c r="E148" s="1" t="s">
        <v>148</v>
      </c>
      <c r="F148" s="1" t="s">
        <v>148</v>
      </c>
      <c r="G148" s="1">
        <v>4.0</v>
      </c>
      <c r="H148" s="1" t="s">
        <v>35</v>
      </c>
      <c r="I148" s="16" t="s">
        <v>162</v>
      </c>
      <c r="J148" s="16" t="s">
        <v>37</v>
      </c>
      <c r="K148" s="17" t="s">
        <v>38</v>
      </c>
      <c r="L148" s="18" t="str">
        <f t="shared" si="1"/>
        <v>Grantia</v>
      </c>
      <c r="M148" s="19" t="s">
        <v>39</v>
      </c>
      <c r="N148" s="20" t="s">
        <v>218</v>
      </c>
      <c r="O148" s="21" t="s">
        <v>41</v>
      </c>
      <c r="P148" s="20" t="s">
        <v>42</v>
      </c>
      <c r="Q148" s="20" t="s">
        <v>42</v>
      </c>
      <c r="R148" s="20" t="s">
        <v>42</v>
      </c>
      <c r="S148" s="20" t="s">
        <v>42</v>
      </c>
      <c r="T148" s="20" t="s">
        <v>42</v>
      </c>
      <c r="U148" s="20" t="s">
        <v>44</v>
      </c>
      <c r="V148" s="20" t="s">
        <v>42</v>
      </c>
      <c r="W148" s="20" t="s">
        <v>42</v>
      </c>
      <c r="X148" s="20" t="s">
        <v>42</v>
      </c>
      <c r="Y148" s="20" t="s">
        <v>42</v>
      </c>
      <c r="Z148" s="20" t="s">
        <v>42</v>
      </c>
      <c r="AA148" s="20" t="s">
        <v>42</v>
      </c>
      <c r="AB148" s="20" t="s">
        <v>42</v>
      </c>
      <c r="AC148" s="20" t="s">
        <v>42</v>
      </c>
      <c r="AD148" s="20" t="s">
        <v>42</v>
      </c>
      <c r="AE148" s="18" t="s">
        <v>396</v>
      </c>
      <c r="AF148" s="18"/>
    </row>
    <row r="149" ht="12.75" customHeight="1">
      <c r="A149" s="14" t="s">
        <v>457</v>
      </c>
      <c r="B149" s="20" t="s">
        <v>458</v>
      </c>
      <c r="C149" s="1">
        <v>1953.0</v>
      </c>
      <c r="D149" s="1" t="s">
        <v>148</v>
      </c>
      <c r="E149" s="1" t="s">
        <v>148</v>
      </c>
      <c r="F149" s="1" t="s">
        <v>148</v>
      </c>
      <c r="G149" s="1">
        <v>4.0</v>
      </c>
      <c r="H149" s="1" t="s">
        <v>35</v>
      </c>
      <c r="I149" s="16" t="s">
        <v>162</v>
      </c>
      <c r="J149" s="16" t="s">
        <v>37</v>
      </c>
      <c r="K149" s="18" t="s">
        <v>438</v>
      </c>
      <c r="L149" s="18" t="str">
        <f t="shared" si="1"/>
        <v>Leuconia</v>
      </c>
      <c r="M149" s="19" t="s">
        <v>39</v>
      </c>
      <c r="N149" s="20" t="s">
        <v>218</v>
      </c>
      <c r="O149" s="21" t="s">
        <v>41</v>
      </c>
      <c r="P149" s="20" t="s">
        <v>42</v>
      </c>
      <c r="Q149" s="20" t="s">
        <v>42</v>
      </c>
      <c r="R149" s="20" t="s">
        <v>42</v>
      </c>
      <c r="S149" s="20" t="s">
        <v>459</v>
      </c>
      <c r="T149" s="20" t="s">
        <v>42</v>
      </c>
      <c r="U149" s="20" t="s">
        <v>42</v>
      </c>
      <c r="V149" s="20" t="s">
        <v>42</v>
      </c>
      <c r="W149" s="20" t="s">
        <v>42</v>
      </c>
      <c r="X149" s="20" t="s">
        <v>42</v>
      </c>
      <c r="Y149" s="20" t="s">
        <v>42</v>
      </c>
      <c r="Z149" s="20" t="s">
        <v>42</v>
      </c>
      <c r="AA149" s="20" t="s">
        <v>42</v>
      </c>
      <c r="AB149" s="20" t="s">
        <v>42</v>
      </c>
      <c r="AC149" s="20" t="s">
        <v>44</v>
      </c>
      <c r="AD149" s="20" t="s">
        <v>42</v>
      </c>
      <c r="AE149" s="18" t="s">
        <v>440</v>
      </c>
      <c r="AF149" s="18"/>
    </row>
    <row r="150" ht="12.75" customHeight="1">
      <c r="A150" s="14" t="s">
        <v>460</v>
      </c>
      <c r="B150" s="1" t="s">
        <v>461</v>
      </c>
      <c r="C150" s="1">
        <v>1955.0</v>
      </c>
      <c r="D150" s="1" t="s">
        <v>49</v>
      </c>
      <c r="E150" s="1">
        <v>0.0</v>
      </c>
      <c r="F150" s="1" t="s">
        <v>49</v>
      </c>
      <c r="G150" s="1">
        <v>4.0</v>
      </c>
      <c r="H150" s="1" t="s">
        <v>35</v>
      </c>
      <c r="I150" s="16" t="s">
        <v>228</v>
      </c>
      <c r="J150" s="16" t="s">
        <v>68</v>
      </c>
      <c r="K150" s="17" t="s">
        <v>81</v>
      </c>
      <c r="L150" s="18" t="str">
        <f t="shared" si="1"/>
        <v>Clathrina</v>
      </c>
      <c r="M150" s="19" t="s">
        <v>52</v>
      </c>
      <c r="N150" s="20" t="s">
        <v>462</v>
      </c>
      <c r="O150" s="21" t="s">
        <v>54</v>
      </c>
      <c r="P150" s="20" t="s">
        <v>55</v>
      </c>
      <c r="Q150" s="20" t="s">
        <v>55</v>
      </c>
      <c r="R150" s="20" t="s">
        <v>42</v>
      </c>
      <c r="S150" s="20" t="s">
        <v>463</v>
      </c>
      <c r="T150" s="20" t="s">
        <v>42</v>
      </c>
      <c r="U150" s="20" t="s">
        <v>55</v>
      </c>
      <c r="V150" s="20" t="s">
        <v>42</v>
      </c>
      <c r="W150" s="20" t="s">
        <v>42</v>
      </c>
      <c r="X150" s="20" t="s">
        <v>42</v>
      </c>
      <c r="Y150" s="20" t="s">
        <v>42</v>
      </c>
      <c r="Z150" s="20" t="s">
        <v>55</v>
      </c>
      <c r="AA150" s="20" t="s">
        <v>42</v>
      </c>
      <c r="AB150" s="20" t="s">
        <v>42</v>
      </c>
      <c r="AC150" s="20" t="s">
        <v>42</v>
      </c>
      <c r="AD150" s="20" t="s">
        <v>42</v>
      </c>
      <c r="AE150" s="17" t="s">
        <v>464</v>
      </c>
      <c r="AF150" s="17"/>
    </row>
    <row r="151" ht="12.75" customHeight="1">
      <c r="A151" s="23"/>
      <c r="G151" s="1">
        <v>4.0</v>
      </c>
      <c r="J151" s="16" t="s">
        <v>68</v>
      </c>
      <c r="K151" s="18" t="s">
        <v>69</v>
      </c>
      <c r="L151" s="18" t="str">
        <f t="shared" si="1"/>
        <v>Clathrina</v>
      </c>
      <c r="M151" s="19" t="s">
        <v>52</v>
      </c>
      <c r="N151" s="20" t="s">
        <v>171</v>
      </c>
      <c r="O151" s="21" t="s">
        <v>54</v>
      </c>
      <c r="P151" s="20" t="s">
        <v>55</v>
      </c>
      <c r="Q151" s="20" t="s">
        <v>55</v>
      </c>
      <c r="R151" s="20" t="s">
        <v>42</v>
      </c>
      <c r="S151" s="20" t="s">
        <v>465</v>
      </c>
      <c r="T151" s="20" t="s">
        <v>42</v>
      </c>
      <c r="U151" s="20" t="s">
        <v>55</v>
      </c>
      <c r="V151" s="20" t="s">
        <v>42</v>
      </c>
      <c r="W151" s="20" t="s">
        <v>42</v>
      </c>
      <c r="X151" s="20" t="s">
        <v>42</v>
      </c>
      <c r="Y151" s="20" t="s">
        <v>42</v>
      </c>
      <c r="Z151" s="20" t="s">
        <v>55</v>
      </c>
      <c r="AA151" s="20" t="s">
        <v>42</v>
      </c>
      <c r="AB151" s="20" t="s">
        <v>42</v>
      </c>
      <c r="AC151" s="20" t="s">
        <v>42</v>
      </c>
      <c r="AD151" s="20" t="s">
        <v>42</v>
      </c>
      <c r="AE151" s="18" t="s">
        <v>466</v>
      </c>
      <c r="AF151" s="18"/>
    </row>
    <row r="152" ht="12.75" customHeight="1">
      <c r="A152" s="23"/>
      <c r="G152" s="1">
        <v>4.0</v>
      </c>
      <c r="J152" s="16" t="s">
        <v>37</v>
      </c>
      <c r="K152" s="18" t="s">
        <v>223</v>
      </c>
      <c r="L152" s="18" t="str">
        <f t="shared" si="1"/>
        <v>Leucosolenia</v>
      </c>
      <c r="M152" s="19" t="s">
        <v>52</v>
      </c>
      <c r="N152" s="20" t="s">
        <v>462</v>
      </c>
      <c r="O152" s="21" t="s">
        <v>54</v>
      </c>
      <c r="P152" s="20" t="s">
        <v>55</v>
      </c>
      <c r="Q152" s="20" t="s">
        <v>55</v>
      </c>
      <c r="R152" s="20" t="s">
        <v>42</v>
      </c>
      <c r="S152" s="20" t="s">
        <v>467</v>
      </c>
      <c r="T152" s="20" t="s">
        <v>42</v>
      </c>
      <c r="U152" s="20" t="s">
        <v>55</v>
      </c>
      <c r="V152" s="20" t="s">
        <v>42</v>
      </c>
      <c r="W152" s="20" t="s">
        <v>42</v>
      </c>
      <c r="X152" s="20" t="s">
        <v>42</v>
      </c>
      <c r="Y152" s="20" t="s">
        <v>42</v>
      </c>
      <c r="Z152" s="20" t="s">
        <v>55</v>
      </c>
      <c r="AA152" s="20" t="s">
        <v>42</v>
      </c>
      <c r="AB152" s="20" t="s">
        <v>42</v>
      </c>
      <c r="AC152" s="20" t="s">
        <v>42</v>
      </c>
      <c r="AD152" s="20" t="s">
        <v>42</v>
      </c>
      <c r="AE152" s="18" t="s">
        <v>468</v>
      </c>
      <c r="AF152" s="18"/>
    </row>
    <row r="153" ht="12.75" customHeight="1">
      <c r="A153" s="14" t="s">
        <v>469</v>
      </c>
      <c r="B153" s="1" t="s">
        <v>470</v>
      </c>
      <c r="C153" s="1">
        <v>1955.0</v>
      </c>
      <c r="D153" s="1" t="s">
        <v>49</v>
      </c>
      <c r="E153" s="1">
        <v>0.0</v>
      </c>
      <c r="F153" s="1" t="s">
        <v>49</v>
      </c>
      <c r="G153" s="1">
        <v>4.0</v>
      </c>
      <c r="H153" s="1" t="s">
        <v>35</v>
      </c>
      <c r="I153" s="43" t="s">
        <v>228</v>
      </c>
      <c r="J153" s="1" t="s">
        <v>68</v>
      </c>
      <c r="K153" s="17" t="s">
        <v>81</v>
      </c>
      <c r="L153" s="18" t="str">
        <f t="shared" si="1"/>
        <v>Clathrina</v>
      </c>
      <c r="M153" s="19" t="s">
        <v>39</v>
      </c>
      <c r="N153" s="25" t="s">
        <v>471</v>
      </c>
      <c r="O153" s="21" t="s">
        <v>54</v>
      </c>
      <c r="P153" s="20" t="s">
        <v>55</v>
      </c>
      <c r="Q153" s="20" t="s">
        <v>55</v>
      </c>
      <c r="R153" s="20" t="s">
        <v>42</v>
      </c>
      <c r="S153" s="20" t="s">
        <v>472</v>
      </c>
      <c r="T153" s="20" t="s">
        <v>42</v>
      </c>
      <c r="U153" s="20" t="s">
        <v>55</v>
      </c>
      <c r="V153" s="20" t="s">
        <v>42</v>
      </c>
      <c r="W153" s="20" t="s">
        <v>42</v>
      </c>
      <c r="X153" s="20" t="s">
        <v>42</v>
      </c>
      <c r="Y153" s="20" t="s">
        <v>42</v>
      </c>
      <c r="Z153" s="20" t="s">
        <v>42</v>
      </c>
      <c r="AA153" s="20" t="s">
        <v>42</v>
      </c>
      <c r="AB153" s="20" t="s">
        <v>42</v>
      </c>
      <c r="AC153" s="20" t="s">
        <v>42</v>
      </c>
      <c r="AD153" s="20" t="s">
        <v>42</v>
      </c>
      <c r="AE153" s="17" t="s">
        <v>473</v>
      </c>
      <c r="AF153" s="18"/>
    </row>
    <row r="154" ht="12.75" customHeight="1">
      <c r="A154" s="23"/>
      <c r="G154" s="1">
        <v>4.0</v>
      </c>
      <c r="J154" s="1" t="s">
        <v>68</v>
      </c>
      <c r="K154" s="18" t="s">
        <v>69</v>
      </c>
      <c r="L154" s="18" t="str">
        <f t="shared" si="1"/>
        <v>Clathrina</v>
      </c>
      <c r="M154" s="19" t="s">
        <v>39</v>
      </c>
      <c r="N154" s="25" t="s">
        <v>471</v>
      </c>
      <c r="O154" s="21" t="s">
        <v>54</v>
      </c>
      <c r="P154" s="20" t="s">
        <v>55</v>
      </c>
      <c r="Q154" s="20" t="s">
        <v>55</v>
      </c>
      <c r="R154" s="20" t="s">
        <v>42</v>
      </c>
      <c r="S154" s="20" t="s">
        <v>472</v>
      </c>
      <c r="T154" s="20" t="s">
        <v>42</v>
      </c>
      <c r="U154" s="20" t="s">
        <v>55</v>
      </c>
      <c r="V154" s="20" t="s">
        <v>42</v>
      </c>
      <c r="W154" s="20" t="s">
        <v>42</v>
      </c>
      <c r="X154" s="20" t="s">
        <v>42</v>
      </c>
      <c r="Y154" s="20" t="s">
        <v>42</v>
      </c>
      <c r="Z154" s="20" t="s">
        <v>42</v>
      </c>
      <c r="AA154" s="20" t="s">
        <v>42</v>
      </c>
      <c r="AB154" s="20" t="s">
        <v>42</v>
      </c>
      <c r="AC154" s="20" t="s">
        <v>42</v>
      </c>
      <c r="AD154" s="20" t="s">
        <v>42</v>
      </c>
      <c r="AE154" s="18" t="s">
        <v>474</v>
      </c>
      <c r="AF154" s="18"/>
    </row>
    <row r="155" ht="12.75" customHeight="1">
      <c r="A155" s="23"/>
      <c r="G155" s="1">
        <v>4.0</v>
      </c>
      <c r="J155" s="1" t="s">
        <v>37</v>
      </c>
      <c r="K155" s="18" t="s">
        <v>223</v>
      </c>
      <c r="L155" s="18" t="str">
        <f t="shared" si="1"/>
        <v>Leucosolenia</v>
      </c>
      <c r="M155" s="19" t="s">
        <v>39</v>
      </c>
      <c r="N155" s="25" t="s">
        <v>471</v>
      </c>
      <c r="O155" s="21" t="s">
        <v>54</v>
      </c>
      <c r="P155" s="20" t="s">
        <v>55</v>
      </c>
      <c r="Q155" s="20" t="s">
        <v>55</v>
      </c>
      <c r="R155" s="20" t="s">
        <v>42</v>
      </c>
      <c r="S155" s="20" t="s">
        <v>472</v>
      </c>
      <c r="T155" s="20" t="s">
        <v>42</v>
      </c>
      <c r="U155" s="20" t="s">
        <v>55</v>
      </c>
      <c r="V155" s="20" t="s">
        <v>42</v>
      </c>
      <c r="W155" s="20" t="s">
        <v>42</v>
      </c>
      <c r="X155" s="20" t="s">
        <v>42</v>
      </c>
      <c r="Y155" s="20" t="s">
        <v>42</v>
      </c>
      <c r="Z155" s="20" t="s">
        <v>42</v>
      </c>
      <c r="AA155" s="20" t="s">
        <v>42</v>
      </c>
      <c r="AB155" s="20" t="s">
        <v>42</v>
      </c>
      <c r="AC155" s="20" t="s">
        <v>42</v>
      </c>
      <c r="AD155" s="20" t="s">
        <v>42</v>
      </c>
      <c r="AE155" s="18" t="s">
        <v>475</v>
      </c>
      <c r="AF155" s="18"/>
    </row>
    <row r="156" ht="12.75" customHeight="1">
      <c r="A156" s="23"/>
      <c r="G156" s="1">
        <v>4.0</v>
      </c>
      <c r="J156" s="1" t="s">
        <v>37</v>
      </c>
      <c r="K156" s="18" t="s">
        <v>149</v>
      </c>
      <c r="L156" s="18" t="str">
        <f t="shared" si="1"/>
        <v>Sycon</v>
      </c>
      <c r="M156" s="19" t="s">
        <v>39</v>
      </c>
      <c r="N156" s="25" t="s">
        <v>471</v>
      </c>
      <c r="O156" s="21" t="s">
        <v>54</v>
      </c>
      <c r="P156" s="20" t="s">
        <v>55</v>
      </c>
      <c r="Q156" s="20" t="s">
        <v>55</v>
      </c>
      <c r="R156" s="20" t="s">
        <v>42</v>
      </c>
      <c r="S156" s="20" t="s">
        <v>472</v>
      </c>
      <c r="T156" s="20" t="s">
        <v>42</v>
      </c>
      <c r="U156" s="20" t="s">
        <v>55</v>
      </c>
      <c r="V156" s="20" t="s">
        <v>42</v>
      </c>
      <c r="W156" s="20" t="s">
        <v>42</v>
      </c>
      <c r="X156" s="20" t="s">
        <v>42</v>
      </c>
      <c r="Y156" s="20" t="s">
        <v>42</v>
      </c>
      <c r="Z156" s="20" t="s">
        <v>42</v>
      </c>
      <c r="AA156" s="20" t="s">
        <v>42</v>
      </c>
      <c r="AB156" s="20" t="s">
        <v>42</v>
      </c>
      <c r="AC156" s="20" t="s">
        <v>42</v>
      </c>
      <c r="AD156" s="20" t="s">
        <v>42</v>
      </c>
      <c r="AE156" s="18" t="s">
        <v>149</v>
      </c>
      <c r="AF156" s="18"/>
    </row>
    <row r="157" ht="12.75" customHeight="1">
      <c r="A157" s="14" t="s">
        <v>476</v>
      </c>
      <c r="B157" s="1" t="s">
        <v>477</v>
      </c>
      <c r="C157" s="1">
        <v>1957.0</v>
      </c>
      <c r="D157" s="26" t="s">
        <v>478</v>
      </c>
      <c r="E157" s="1">
        <v>0.0</v>
      </c>
      <c r="F157" s="1" t="s">
        <v>275</v>
      </c>
      <c r="G157" s="1" t="s">
        <v>275</v>
      </c>
      <c r="H157" s="1" t="s">
        <v>35</v>
      </c>
      <c r="I157" s="16" t="s">
        <v>36</v>
      </c>
      <c r="J157" s="16" t="s">
        <v>37</v>
      </c>
      <c r="K157" s="17" t="s">
        <v>38</v>
      </c>
      <c r="L157" s="18" t="s">
        <v>479</v>
      </c>
      <c r="M157" s="19" t="s">
        <v>480</v>
      </c>
      <c r="N157" s="20" t="s">
        <v>481</v>
      </c>
      <c r="O157" s="21" t="s">
        <v>54</v>
      </c>
      <c r="P157" s="20" t="s">
        <v>55</v>
      </c>
      <c r="Q157" s="20" t="s">
        <v>55</v>
      </c>
      <c r="R157" s="20" t="s">
        <v>42</v>
      </c>
      <c r="S157" s="20" t="s">
        <v>482</v>
      </c>
      <c r="T157" s="20" t="s">
        <v>42</v>
      </c>
      <c r="U157" s="20" t="s">
        <v>42</v>
      </c>
      <c r="V157" s="20" t="s">
        <v>42</v>
      </c>
      <c r="W157" s="20" t="s">
        <v>55</v>
      </c>
      <c r="X157" s="20" t="s">
        <v>55</v>
      </c>
      <c r="Y157" s="20" t="s">
        <v>42</v>
      </c>
      <c r="Z157" s="20" t="s">
        <v>42</v>
      </c>
      <c r="AA157" s="20" t="s">
        <v>42</v>
      </c>
      <c r="AB157" s="20" t="s">
        <v>42</v>
      </c>
      <c r="AC157" s="20" t="s">
        <v>42</v>
      </c>
      <c r="AD157" s="20" t="s">
        <v>42</v>
      </c>
      <c r="AE157" s="18" t="s">
        <v>38</v>
      </c>
      <c r="AF157" s="18"/>
    </row>
    <row r="158" ht="12.75" customHeight="1">
      <c r="A158" s="14" t="s">
        <v>483</v>
      </c>
      <c r="B158" s="1" t="s">
        <v>484</v>
      </c>
      <c r="C158" s="1">
        <v>1957.0</v>
      </c>
      <c r="D158" s="26" t="s">
        <v>478</v>
      </c>
      <c r="E158" s="1">
        <v>0.0</v>
      </c>
      <c r="F158" s="1" t="s">
        <v>275</v>
      </c>
      <c r="G158" s="1" t="s">
        <v>275</v>
      </c>
      <c r="H158" s="1" t="s">
        <v>35</v>
      </c>
      <c r="I158" s="16" t="s">
        <v>36</v>
      </c>
      <c r="J158" s="16" t="s">
        <v>37</v>
      </c>
      <c r="K158" s="17" t="s">
        <v>38</v>
      </c>
      <c r="L158" s="18" t="str">
        <f t="shared" ref="L158:L165" si="2">LEFT(K158,FIND(" ",K158) - 1)</f>
        <v>Grantia</v>
      </c>
      <c r="M158" s="19" t="s">
        <v>318</v>
      </c>
      <c r="N158" s="20" t="s">
        <v>319</v>
      </c>
      <c r="O158" s="21" t="s">
        <v>54</v>
      </c>
      <c r="P158" s="20" t="s">
        <v>55</v>
      </c>
      <c r="Q158" s="20" t="s">
        <v>55</v>
      </c>
      <c r="R158" s="20" t="s">
        <v>42</v>
      </c>
      <c r="S158" s="20" t="s">
        <v>453</v>
      </c>
      <c r="T158" s="20" t="s">
        <v>42</v>
      </c>
      <c r="U158" s="20" t="s">
        <v>42</v>
      </c>
      <c r="V158" s="20" t="s">
        <v>42</v>
      </c>
      <c r="W158" s="20" t="s">
        <v>55</v>
      </c>
      <c r="X158" s="20" t="s">
        <v>55</v>
      </c>
      <c r="Y158" s="20" t="s">
        <v>42</v>
      </c>
      <c r="Z158" s="20" t="s">
        <v>42</v>
      </c>
      <c r="AA158" s="20" t="s">
        <v>42</v>
      </c>
      <c r="AB158" s="20" t="s">
        <v>42</v>
      </c>
      <c r="AC158" s="20" t="s">
        <v>42</v>
      </c>
      <c r="AD158" s="20" t="s">
        <v>42</v>
      </c>
      <c r="AE158" s="18" t="s">
        <v>38</v>
      </c>
      <c r="AF158" s="18"/>
    </row>
    <row r="159" ht="12.75" customHeight="1">
      <c r="A159" s="23"/>
      <c r="G159" s="1" t="s">
        <v>275</v>
      </c>
      <c r="J159" s="16" t="s">
        <v>37</v>
      </c>
      <c r="K159" s="18" t="s">
        <v>247</v>
      </c>
      <c r="L159" s="18" t="str">
        <f t="shared" si="2"/>
        <v>Teichonopsis</v>
      </c>
      <c r="M159" s="19" t="s">
        <v>318</v>
      </c>
      <c r="N159" s="20" t="s">
        <v>319</v>
      </c>
      <c r="O159" s="21" t="s">
        <v>54</v>
      </c>
      <c r="P159" s="20" t="s">
        <v>55</v>
      </c>
      <c r="Q159" s="20" t="s">
        <v>55</v>
      </c>
      <c r="R159" s="20" t="s">
        <v>42</v>
      </c>
      <c r="S159" s="20" t="s">
        <v>453</v>
      </c>
      <c r="T159" s="20" t="s">
        <v>42</v>
      </c>
      <c r="U159" s="20" t="s">
        <v>42</v>
      </c>
      <c r="V159" s="20" t="s">
        <v>42</v>
      </c>
      <c r="W159" s="20" t="s">
        <v>55</v>
      </c>
      <c r="X159" s="20" t="s">
        <v>55</v>
      </c>
      <c r="Y159" s="20" t="s">
        <v>42</v>
      </c>
      <c r="Z159" s="20" t="s">
        <v>42</v>
      </c>
      <c r="AA159" s="20" t="s">
        <v>42</v>
      </c>
      <c r="AB159" s="20" t="s">
        <v>42</v>
      </c>
      <c r="AC159" s="20" t="s">
        <v>42</v>
      </c>
      <c r="AD159" s="20" t="s">
        <v>42</v>
      </c>
      <c r="AE159" s="18" t="s">
        <v>248</v>
      </c>
      <c r="AF159" s="18"/>
    </row>
    <row r="160" ht="12.75" customHeight="1">
      <c r="A160" s="14" t="s">
        <v>485</v>
      </c>
      <c r="B160" s="20" t="s">
        <v>486</v>
      </c>
      <c r="C160" s="1">
        <v>1960.0</v>
      </c>
      <c r="D160" s="1" t="s">
        <v>148</v>
      </c>
      <c r="E160" s="1">
        <v>0.0</v>
      </c>
      <c r="F160" s="1" t="s">
        <v>148</v>
      </c>
      <c r="G160" s="1">
        <v>4.0</v>
      </c>
      <c r="H160" s="1" t="s">
        <v>35</v>
      </c>
      <c r="I160" s="16" t="s">
        <v>162</v>
      </c>
      <c r="J160" s="16" t="s">
        <v>37</v>
      </c>
      <c r="K160" s="17" t="s">
        <v>487</v>
      </c>
      <c r="L160" s="18" t="str">
        <f t="shared" si="2"/>
        <v>Petrobiona</v>
      </c>
      <c r="M160" s="19" t="s">
        <v>318</v>
      </c>
      <c r="N160" s="20" t="s">
        <v>319</v>
      </c>
      <c r="O160" s="21" t="s">
        <v>54</v>
      </c>
      <c r="P160" s="20" t="s">
        <v>55</v>
      </c>
      <c r="Q160" s="20" t="s">
        <v>55</v>
      </c>
      <c r="R160" s="20" t="s">
        <v>42</v>
      </c>
      <c r="S160" s="20" t="s">
        <v>24</v>
      </c>
      <c r="T160" s="20" t="s">
        <v>42</v>
      </c>
      <c r="U160" s="20" t="s">
        <v>42</v>
      </c>
      <c r="V160" s="20" t="s">
        <v>42</v>
      </c>
      <c r="W160" s="20" t="s">
        <v>42</v>
      </c>
      <c r="X160" s="20" t="s">
        <v>55</v>
      </c>
      <c r="Y160" s="20" t="s">
        <v>42</v>
      </c>
      <c r="Z160" s="20" t="s">
        <v>55</v>
      </c>
      <c r="AA160" s="20" t="s">
        <v>42</v>
      </c>
      <c r="AB160" s="20" t="s">
        <v>42</v>
      </c>
      <c r="AC160" s="20" t="s">
        <v>42</v>
      </c>
      <c r="AD160" s="20" t="s">
        <v>42</v>
      </c>
      <c r="AE160" s="17" t="s">
        <v>487</v>
      </c>
      <c r="AF160" s="17"/>
    </row>
    <row r="161" ht="12.75" customHeight="1">
      <c r="A161" s="14" t="s">
        <v>488</v>
      </c>
      <c r="B161" s="20" t="s">
        <v>489</v>
      </c>
      <c r="C161" s="1">
        <v>1961.0</v>
      </c>
      <c r="D161" s="1" t="s">
        <v>490</v>
      </c>
      <c r="E161" s="1">
        <v>0.0</v>
      </c>
      <c r="F161" s="1" t="s">
        <v>490</v>
      </c>
      <c r="G161" s="1">
        <v>1.0</v>
      </c>
      <c r="H161" s="1" t="s">
        <v>35</v>
      </c>
      <c r="I161" s="16" t="s">
        <v>36</v>
      </c>
      <c r="J161" s="16" t="s">
        <v>37</v>
      </c>
      <c r="K161" s="17" t="s">
        <v>109</v>
      </c>
      <c r="L161" s="18" t="str">
        <f t="shared" si="2"/>
        <v>Leucosolenia</v>
      </c>
      <c r="M161" s="19" t="s">
        <v>52</v>
      </c>
      <c r="N161" s="20" t="s">
        <v>491</v>
      </c>
      <c r="O161" s="21" t="s">
        <v>54</v>
      </c>
      <c r="P161" s="20" t="s">
        <v>55</v>
      </c>
      <c r="Q161" s="20" t="s">
        <v>55</v>
      </c>
      <c r="R161" s="20" t="s">
        <v>42</v>
      </c>
      <c r="S161" s="20" t="s">
        <v>492</v>
      </c>
      <c r="T161" s="20" t="s">
        <v>42</v>
      </c>
      <c r="U161" s="20" t="s">
        <v>42</v>
      </c>
      <c r="V161" s="20" t="s">
        <v>42</v>
      </c>
      <c r="W161" s="20" t="s">
        <v>42</v>
      </c>
      <c r="X161" s="20" t="s">
        <v>42</v>
      </c>
      <c r="Y161" s="20" t="s">
        <v>42</v>
      </c>
      <c r="Z161" s="20" t="s">
        <v>42</v>
      </c>
      <c r="AA161" s="20" t="s">
        <v>42</v>
      </c>
      <c r="AB161" s="20" t="s">
        <v>55</v>
      </c>
      <c r="AC161" s="20" t="s">
        <v>42</v>
      </c>
      <c r="AD161" s="20" t="s">
        <v>42</v>
      </c>
      <c r="AE161" s="18" t="s">
        <v>109</v>
      </c>
      <c r="AF161" s="18"/>
    </row>
    <row r="162" ht="12.75" customHeight="1">
      <c r="A162" s="14" t="s">
        <v>493</v>
      </c>
      <c r="B162" s="20" t="s">
        <v>494</v>
      </c>
      <c r="C162" s="1">
        <v>1962.0</v>
      </c>
      <c r="D162" s="1" t="s">
        <v>490</v>
      </c>
      <c r="E162" s="1">
        <v>0.0</v>
      </c>
      <c r="F162" s="1" t="s">
        <v>490</v>
      </c>
      <c r="G162" s="1">
        <v>1.0</v>
      </c>
      <c r="H162" s="1" t="s">
        <v>35</v>
      </c>
      <c r="I162" s="16" t="s">
        <v>36</v>
      </c>
      <c r="J162" s="16" t="s">
        <v>37</v>
      </c>
      <c r="K162" s="17" t="s">
        <v>109</v>
      </c>
      <c r="L162" s="18" t="str">
        <f t="shared" si="2"/>
        <v>Leucosolenia</v>
      </c>
      <c r="M162" s="19" t="s">
        <v>318</v>
      </c>
      <c r="N162" s="20" t="s">
        <v>319</v>
      </c>
      <c r="O162" s="21" t="s">
        <v>54</v>
      </c>
      <c r="P162" s="20" t="s">
        <v>55</v>
      </c>
      <c r="Q162" s="20" t="s">
        <v>55</v>
      </c>
      <c r="R162" s="20" t="s">
        <v>42</v>
      </c>
      <c r="S162" s="20" t="s">
        <v>492</v>
      </c>
      <c r="T162" s="20" t="s">
        <v>42</v>
      </c>
      <c r="U162" s="20" t="s">
        <v>42</v>
      </c>
      <c r="V162" s="20" t="s">
        <v>42</v>
      </c>
      <c r="W162" s="20" t="s">
        <v>42</v>
      </c>
      <c r="X162" s="20" t="s">
        <v>42</v>
      </c>
      <c r="Y162" s="20" t="s">
        <v>42</v>
      </c>
      <c r="Z162" s="20" t="s">
        <v>42</v>
      </c>
      <c r="AA162" s="20" t="s">
        <v>42</v>
      </c>
      <c r="AB162" s="20" t="s">
        <v>55</v>
      </c>
      <c r="AC162" s="20" t="s">
        <v>42</v>
      </c>
      <c r="AD162" s="20" t="s">
        <v>42</v>
      </c>
      <c r="AE162" s="18" t="s">
        <v>109</v>
      </c>
      <c r="AF162" s="18"/>
    </row>
    <row r="163" ht="12.75" customHeight="1">
      <c r="A163" s="14" t="s">
        <v>495</v>
      </c>
      <c r="B163" s="1" t="s">
        <v>496</v>
      </c>
      <c r="C163" s="1">
        <v>1963.0</v>
      </c>
      <c r="D163" s="1" t="s">
        <v>490</v>
      </c>
      <c r="E163" s="1">
        <v>0.0</v>
      </c>
      <c r="F163" s="1" t="s">
        <v>490</v>
      </c>
      <c r="G163" s="1">
        <v>1.0</v>
      </c>
      <c r="H163" s="1" t="s">
        <v>35</v>
      </c>
      <c r="I163" s="16" t="s">
        <v>497</v>
      </c>
      <c r="J163" s="16" t="s">
        <v>37</v>
      </c>
      <c r="K163" s="17" t="s">
        <v>498</v>
      </c>
      <c r="L163" s="18" t="str">
        <f t="shared" si="2"/>
        <v>Sycon</v>
      </c>
      <c r="M163" s="19" t="s">
        <v>52</v>
      </c>
      <c r="N163" s="20" t="s">
        <v>491</v>
      </c>
      <c r="O163" s="21" t="s">
        <v>54</v>
      </c>
      <c r="P163" s="20" t="s">
        <v>55</v>
      </c>
      <c r="Q163" s="20" t="s">
        <v>55</v>
      </c>
      <c r="R163" s="20" t="s">
        <v>42</v>
      </c>
      <c r="S163" s="20" t="s">
        <v>492</v>
      </c>
      <c r="T163" s="20" t="s">
        <v>42</v>
      </c>
      <c r="U163" s="20" t="s">
        <v>42</v>
      </c>
      <c r="V163" s="20" t="s">
        <v>42</v>
      </c>
      <c r="W163" s="20" t="s">
        <v>42</v>
      </c>
      <c r="X163" s="20" t="s">
        <v>42</v>
      </c>
      <c r="Y163" s="20" t="s">
        <v>42</v>
      </c>
      <c r="Z163" s="20" t="s">
        <v>42</v>
      </c>
      <c r="AA163" s="20" t="s">
        <v>42</v>
      </c>
      <c r="AB163" s="20" t="s">
        <v>55</v>
      </c>
      <c r="AC163" s="20" t="s">
        <v>42</v>
      </c>
      <c r="AD163" s="20" t="s">
        <v>42</v>
      </c>
      <c r="AE163" s="18" t="s">
        <v>498</v>
      </c>
      <c r="AF163" s="18"/>
    </row>
    <row r="164" ht="12.75" customHeight="1">
      <c r="A164" s="23"/>
      <c r="G164" s="1">
        <v>1.0</v>
      </c>
      <c r="J164" s="16" t="s">
        <v>37</v>
      </c>
      <c r="K164" s="18" t="s">
        <v>149</v>
      </c>
      <c r="L164" s="18" t="str">
        <f t="shared" si="2"/>
        <v>Sycon</v>
      </c>
      <c r="M164" s="19" t="s">
        <v>52</v>
      </c>
      <c r="N164" s="20" t="s">
        <v>491</v>
      </c>
      <c r="O164" s="21" t="s">
        <v>54</v>
      </c>
      <c r="P164" s="20" t="s">
        <v>55</v>
      </c>
      <c r="Q164" s="20" t="s">
        <v>55</v>
      </c>
      <c r="R164" s="20" t="s">
        <v>42</v>
      </c>
      <c r="S164" s="20" t="s">
        <v>492</v>
      </c>
      <c r="T164" s="20" t="s">
        <v>42</v>
      </c>
      <c r="U164" s="20" t="s">
        <v>42</v>
      </c>
      <c r="V164" s="20" t="s">
        <v>42</v>
      </c>
      <c r="W164" s="20" t="s">
        <v>42</v>
      </c>
      <c r="X164" s="20" t="s">
        <v>42</v>
      </c>
      <c r="Y164" s="20" t="s">
        <v>42</v>
      </c>
      <c r="Z164" s="20" t="s">
        <v>42</v>
      </c>
      <c r="AA164" s="20" t="s">
        <v>42</v>
      </c>
      <c r="AB164" s="20" t="s">
        <v>55</v>
      </c>
      <c r="AC164" s="20" t="s">
        <v>42</v>
      </c>
      <c r="AD164" s="20" t="s">
        <v>42</v>
      </c>
      <c r="AE164" s="18" t="s">
        <v>149</v>
      </c>
      <c r="AF164" s="18"/>
    </row>
    <row r="165" ht="12.75" customHeight="1">
      <c r="A165" s="23"/>
      <c r="G165" s="1">
        <v>1.0</v>
      </c>
      <c r="J165" s="16" t="s">
        <v>37</v>
      </c>
      <c r="K165" s="18" t="s">
        <v>51</v>
      </c>
      <c r="L165" s="18" t="str">
        <f t="shared" si="2"/>
        <v>Sycon</v>
      </c>
      <c r="M165" s="19" t="s">
        <v>52</v>
      </c>
      <c r="N165" s="20" t="s">
        <v>491</v>
      </c>
      <c r="O165" s="21" t="s">
        <v>54</v>
      </c>
      <c r="P165" s="20" t="s">
        <v>55</v>
      </c>
      <c r="Q165" s="20" t="s">
        <v>55</v>
      </c>
      <c r="R165" s="20" t="s">
        <v>42</v>
      </c>
      <c r="S165" s="20" t="s">
        <v>492</v>
      </c>
      <c r="T165" s="20" t="s">
        <v>42</v>
      </c>
      <c r="U165" s="20" t="s">
        <v>42</v>
      </c>
      <c r="V165" s="20" t="s">
        <v>42</v>
      </c>
      <c r="W165" s="20" t="s">
        <v>42</v>
      </c>
      <c r="X165" s="20" t="s">
        <v>42</v>
      </c>
      <c r="Y165" s="20" t="s">
        <v>42</v>
      </c>
      <c r="Z165" s="20" t="s">
        <v>42</v>
      </c>
      <c r="AA165" s="20" t="s">
        <v>42</v>
      </c>
      <c r="AB165" s="20" t="s">
        <v>55</v>
      </c>
      <c r="AC165" s="20" t="s">
        <v>42</v>
      </c>
      <c r="AD165" s="20" t="s">
        <v>42</v>
      </c>
      <c r="AE165" s="18" t="s">
        <v>51</v>
      </c>
      <c r="AF165" s="18"/>
    </row>
    <row r="166" ht="12.75" customHeight="1">
      <c r="A166" s="14" t="s">
        <v>499</v>
      </c>
      <c r="B166" s="1" t="s">
        <v>500</v>
      </c>
      <c r="C166" s="1">
        <v>1963.0</v>
      </c>
      <c r="D166" s="1" t="s">
        <v>490</v>
      </c>
      <c r="E166" s="1" t="s">
        <v>490</v>
      </c>
      <c r="F166" s="1" t="s">
        <v>490</v>
      </c>
      <c r="G166" s="1">
        <v>1.0</v>
      </c>
      <c r="H166" s="1" t="s">
        <v>35</v>
      </c>
      <c r="I166" s="16" t="s">
        <v>162</v>
      </c>
      <c r="J166" s="16" t="s">
        <v>37</v>
      </c>
      <c r="K166" s="17" t="s">
        <v>109</v>
      </c>
      <c r="L166" s="18" t="s">
        <v>86</v>
      </c>
      <c r="M166" s="19" t="s">
        <v>501</v>
      </c>
      <c r="N166" s="20" t="s">
        <v>502</v>
      </c>
      <c r="O166" s="21" t="s">
        <v>54</v>
      </c>
      <c r="P166" s="20" t="s">
        <v>55</v>
      </c>
      <c r="Q166" s="20" t="s">
        <v>55</v>
      </c>
      <c r="R166" s="20" t="s">
        <v>42</v>
      </c>
      <c r="S166" s="20" t="s">
        <v>503</v>
      </c>
      <c r="T166" s="20" t="s">
        <v>42</v>
      </c>
      <c r="U166" s="20" t="s">
        <v>42</v>
      </c>
      <c r="V166" s="20" t="s">
        <v>42</v>
      </c>
      <c r="W166" s="20" t="s">
        <v>42</v>
      </c>
      <c r="X166" s="20" t="s">
        <v>42</v>
      </c>
      <c r="Y166" s="20" t="s">
        <v>42</v>
      </c>
      <c r="Z166" s="20" t="s">
        <v>42</v>
      </c>
      <c r="AA166" s="20" t="s">
        <v>42</v>
      </c>
      <c r="AB166" s="20" t="s">
        <v>55</v>
      </c>
      <c r="AC166" s="20" t="s">
        <v>42</v>
      </c>
      <c r="AD166" s="20" t="s">
        <v>42</v>
      </c>
      <c r="AE166" s="18" t="s">
        <v>109</v>
      </c>
      <c r="AF166" s="18"/>
    </row>
    <row r="167" ht="12.75" customHeight="1">
      <c r="A167" s="23"/>
      <c r="G167" s="1">
        <v>2.0</v>
      </c>
      <c r="J167" s="16" t="s">
        <v>37</v>
      </c>
      <c r="K167" s="17" t="s">
        <v>76</v>
      </c>
      <c r="L167" s="18" t="s">
        <v>86</v>
      </c>
      <c r="M167" s="19" t="s">
        <v>501</v>
      </c>
      <c r="N167" s="20" t="s">
        <v>502</v>
      </c>
      <c r="O167" s="21" t="s">
        <v>54</v>
      </c>
      <c r="P167" s="20" t="s">
        <v>55</v>
      </c>
      <c r="Q167" s="20" t="s">
        <v>55</v>
      </c>
      <c r="R167" s="20" t="s">
        <v>42</v>
      </c>
      <c r="S167" s="20" t="s">
        <v>503</v>
      </c>
      <c r="T167" s="20" t="s">
        <v>42</v>
      </c>
      <c r="U167" s="20" t="s">
        <v>42</v>
      </c>
      <c r="V167" s="20" t="s">
        <v>42</v>
      </c>
      <c r="W167" s="20" t="s">
        <v>42</v>
      </c>
      <c r="X167" s="20" t="s">
        <v>42</v>
      </c>
      <c r="Y167" s="20" t="s">
        <v>42</v>
      </c>
      <c r="Z167" s="20" t="s">
        <v>42</v>
      </c>
      <c r="AA167" s="20" t="s">
        <v>42</v>
      </c>
      <c r="AB167" s="20" t="s">
        <v>55</v>
      </c>
      <c r="AC167" s="20" t="s">
        <v>42</v>
      </c>
      <c r="AD167" s="20" t="s">
        <v>42</v>
      </c>
      <c r="AE167" s="18" t="s">
        <v>76</v>
      </c>
      <c r="AF167" s="18"/>
    </row>
    <row r="168" ht="12.75" customHeight="1">
      <c r="A168" s="14" t="s">
        <v>504</v>
      </c>
      <c r="B168" s="1" t="s">
        <v>505</v>
      </c>
      <c r="C168" s="1">
        <v>1963.0</v>
      </c>
      <c r="D168" s="1" t="s">
        <v>148</v>
      </c>
      <c r="E168" s="1" t="s">
        <v>148</v>
      </c>
      <c r="F168" s="1" t="s">
        <v>148</v>
      </c>
      <c r="G168" s="1">
        <v>4.0</v>
      </c>
      <c r="H168" s="1" t="s">
        <v>35</v>
      </c>
      <c r="I168" s="16" t="s">
        <v>162</v>
      </c>
      <c r="J168" s="16" t="s">
        <v>37</v>
      </c>
      <c r="K168" s="17" t="s">
        <v>149</v>
      </c>
      <c r="L168" s="18" t="str">
        <f t="shared" ref="L168:L204" si="3">LEFT(K168,FIND(" ",K168) - 1)</f>
        <v>Sycon</v>
      </c>
      <c r="M168" s="19" t="s">
        <v>52</v>
      </c>
      <c r="N168" s="20" t="s">
        <v>144</v>
      </c>
      <c r="O168" s="21" t="s">
        <v>54</v>
      </c>
      <c r="P168" s="20" t="s">
        <v>55</v>
      </c>
      <c r="Q168" s="20" t="s">
        <v>55</v>
      </c>
      <c r="R168" s="20" t="s">
        <v>42</v>
      </c>
      <c r="S168" s="20" t="s">
        <v>506</v>
      </c>
      <c r="T168" s="20" t="s">
        <v>42</v>
      </c>
      <c r="U168" s="20" t="s">
        <v>42</v>
      </c>
      <c r="V168" s="20" t="s">
        <v>42</v>
      </c>
      <c r="W168" s="20" t="s">
        <v>42</v>
      </c>
      <c r="X168" s="20" t="s">
        <v>42</v>
      </c>
      <c r="Y168" s="20" t="s">
        <v>42</v>
      </c>
      <c r="Z168" s="20" t="s">
        <v>42</v>
      </c>
      <c r="AA168" s="20" t="s">
        <v>42</v>
      </c>
      <c r="AB168" s="20" t="s">
        <v>55</v>
      </c>
      <c r="AC168" s="20" t="s">
        <v>42</v>
      </c>
      <c r="AD168" s="20" t="s">
        <v>42</v>
      </c>
      <c r="AE168" s="18" t="s">
        <v>149</v>
      </c>
      <c r="AF168" s="18"/>
    </row>
    <row r="169" ht="12.75" customHeight="1">
      <c r="A169" s="14" t="s">
        <v>507</v>
      </c>
      <c r="B169" s="25" t="s">
        <v>508</v>
      </c>
      <c r="C169" s="1">
        <v>1963.0</v>
      </c>
      <c r="D169" s="1" t="s">
        <v>148</v>
      </c>
      <c r="E169" s="1" t="s">
        <v>148</v>
      </c>
      <c r="F169" s="1" t="s">
        <v>148</v>
      </c>
      <c r="G169" s="1">
        <v>4.0</v>
      </c>
      <c r="H169" s="1" t="s">
        <v>35</v>
      </c>
      <c r="I169" s="16" t="s">
        <v>162</v>
      </c>
      <c r="J169" s="16" t="s">
        <v>37</v>
      </c>
      <c r="K169" s="17" t="s">
        <v>149</v>
      </c>
      <c r="L169" s="18" t="str">
        <f t="shared" si="3"/>
        <v>Sycon</v>
      </c>
      <c r="M169" s="19" t="s">
        <v>52</v>
      </c>
      <c r="N169" s="20" t="s">
        <v>144</v>
      </c>
      <c r="O169" s="21" t="s">
        <v>54</v>
      </c>
      <c r="P169" s="20" t="s">
        <v>55</v>
      </c>
      <c r="Q169" s="20" t="s">
        <v>55</v>
      </c>
      <c r="R169" s="20" t="s">
        <v>42</v>
      </c>
      <c r="S169" s="20" t="s">
        <v>509</v>
      </c>
      <c r="T169" s="20" t="s">
        <v>42</v>
      </c>
      <c r="U169" s="20" t="s">
        <v>42</v>
      </c>
      <c r="V169" s="20" t="s">
        <v>42</v>
      </c>
      <c r="W169" s="20" t="s">
        <v>42</v>
      </c>
      <c r="X169" s="20" t="s">
        <v>42</v>
      </c>
      <c r="Y169" s="20" t="s">
        <v>42</v>
      </c>
      <c r="Z169" s="20" t="s">
        <v>42</v>
      </c>
      <c r="AA169" s="20" t="s">
        <v>42</v>
      </c>
      <c r="AB169" s="20" t="s">
        <v>55</v>
      </c>
      <c r="AC169" s="20" t="s">
        <v>55</v>
      </c>
      <c r="AD169" s="20" t="s">
        <v>42</v>
      </c>
      <c r="AE169" s="18" t="s">
        <v>149</v>
      </c>
      <c r="AF169" s="18"/>
    </row>
    <row r="170" ht="12.75" customHeight="1">
      <c r="A170" s="14" t="s">
        <v>510</v>
      </c>
      <c r="B170" s="1" t="s">
        <v>511</v>
      </c>
      <c r="C170" s="1">
        <v>1964.0</v>
      </c>
      <c r="D170" s="1" t="s">
        <v>148</v>
      </c>
      <c r="E170" s="1">
        <v>0.0</v>
      </c>
      <c r="F170" s="1" t="s">
        <v>148</v>
      </c>
      <c r="G170" s="1">
        <v>4.0</v>
      </c>
      <c r="H170" s="1" t="s">
        <v>35</v>
      </c>
      <c r="I170" s="16" t="s">
        <v>162</v>
      </c>
      <c r="J170" s="16" t="s">
        <v>37</v>
      </c>
      <c r="K170" s="17" t="s">
        <v>51</v>
      </c>
      <c r="L170" s="18" t="str">
        <f t="shared" si="3"/>
        <v>Sycon</v>
      </c>
      <c r="M170" s="19" t="s">
        <v>52</v>
      </c>
      <c r="N170" s="20" t="s">
        <v>319</v>
      </c>
      <c r="O170" s="21" t="s">
        <v>54</v>
      </c>
      <c r="P170" s="20" t="s">
        <v>55</v>
      </c>
      <c r="Q170" s="20" t="s">
        <v>55</v>
      </c>
      <c r="R170" s="20" t="s">
        <v>42</v>
      </c>
      <c r="S170" s="20" t="s">
        <v>512</v>
      </c>
      <c r="T170" s="20" t="s">
        <v>42</v>
      </c>
      <c r="U170" s="20" t="s">
        <v>42</v>
      </c>
      <c r="V170" s="20" t="s">
        <v>42</v>
      </c>
      <c r="W170" s="20" t="s">
        <v>42</v>
      </c>
      <c r="X170" s="20" t="s">
        <v>42</v>
      </c>
      <c r="Y170" s="20" t="s">
        <v>42</v>
      </c>
      <c r="Z170" s="20" t="s">
        <v>42</v>
      </c>
      <c r="AA170" s="20" t="s">
        <v>42</v>
      </c>
      <c r="AB170" s="20" t="s">
        <v>55</v>
      </c>
      <c r="AC170" s="20" t="s">
        <v>42</v>
      </c>
      <c r="AD170" s="20" t="s">
        <v>42</v>
      </c>
      <c r="AE170" s="18" t="s">
        <v>513</v>
      </c>
      <c r="AF170" s="18"/>
    </row>
    <row r="171" ht="12.75" customHeight="1">
      <c r="A171" s="14" t="s">
        <v>514</v>
      </c>
      <c r="B171" s="1" t="s">
        <v>515</v>
      </c>
      <c r="C171" s="1">
        <v>1964.0</v>
      </c>
      <c r="D171" s="1" t="s">
        <v>148</v>
      </c>
      <c r="E171" s="1">
        <v>0.0</v>
      </c>
      <c r="F171" s="1" t="s">
        <v>148</v>
      </c>
      <c r="G171" s="1">
        <v>4.0</v>
      </c>
      <c r="H171" s="1" t="s">
        <v>35</v>
      </c>
      <c r="I171" s="16" t="s">
        <v>162</v>
      </c>
      <c r="J171" s="16" t="s">
        <v>37</v>
      </c>
      <c r="K171" s="17" t="s">
        <v>149</v>
      </c>
      <c r="L171" s="18" t="str">
        <f t="shared" si="3"/>
        <v>Sycon</v>
      </c>
      <c r="M171" s="19" t="s">
        <v>52</v>
      </c>
      <c r="N171" s="20" t="s">
        <v>144</v>
      </c>
      <c r="O171" s="21" t="s">
        <v>54</v>
      </c>
      <c r="P171" s="20" t="s">
        <v>55</v>
      </c>
      <c r="Q171" s="20" t="s">
        <v>55</v>
      </c>
      <c r="R171" s="20" t="s">
        <v>42</v>
      </c>
      <c r="S171" s="20" t="s">
        <v>516</v>
      </c>
      <c r="T171" s="20" t="s">
        <v>42</v>
      </c>
      <c r="U171" s="20" t="s">
        <v>55</v>
      </c>
      <c r="V171" s="20" t="s">
        <v>55</v>
      </c>
      <c r="W171" s="20" t="s">
        <v>55</v>
      </c>
      <c r="X171" s="20" t="s">
        <v>55</v>
      </c>
      <c r="Y171" s="20" t="s">
        <v>42</v>
      </c>
      <c r="Z171" s="20" t="s">
        <v>42</v>
      </c>
      <c r="AA171" s="20" t="s">
        <v>42</v>
      </c>
      <c r="AB171" s="20" t="s">
        <v>42</v>
      </c>
      <c r="AC171" s="20" t="s">
        <v>42</v>
      </c>
      <c r="AD171" s="20" t="s">
        <v>42</v>
      </c>
      <c r="AE171" s="17" t="s">
        <v>149</v>
      </c>
      <c r="AF171" s="17"/>
    </row>
    <row r="172" ht="12.75" customHeight="1">
      <c r="A172" s="23"/>
      <c r="G172" s="1">
        <v>4.0</v>
      </c>
      <c r="J172" s="16" t="s">
        <v>37</v>
      </c>
      <c r="K172" s="18" t="s">
        <v>51</v>
      </c>
      <c r="L172" s="18" t="str">
        <f t="shared" si="3"/>
        <v>Sycon</v>
      </c>
      <c r="M172" s="19" t="s">
        <v>52</v>
      </c>
      <c r="N172" s="20" t="s">
        <v>144</v>
      </c>
      <c r="O172" s="21" t="s">
        <v>54</v>
      </c>
      <c r="P172" s="20" t="s">
        <v>55</v>
      </c>
      <c r="Q172" s="20" t="s">
        <v>55</v>
      </c>
      <c r="R172" s="20" t="s">
        <v>42</v>
      </c>
      <c r="S172" s="20" t="s">
        <v>481</v>
      </c>
      <c r="T172" s="20" t="s">
        <v>42</v>
      </c>
      <c r="U172" s="20" t="s">
        <v>42</v>
      </c>
      <c r="V172" s="20" t="s">
        <v>42</v>
      </c>
      <c r="W172" s="20" t="s">
        <v>42</v>
      </c>
      <c r="X172" s="20" t="s">
        <v>55</v>
      </c>
      <c r="Y172" s="20" t="s">
        <v>42</v>
      </c>
      <c r="Z172" s="20" t="s">
        <v>42</v>
      </c>
      <c r="AA172" s="20" t="s">
        <v>42</v>
      </c>
      <c r="AB172" s="20" t="s">
        <v>42</v>
      </c>
      <c r="AC172" s="20" t="s">
        <v>42</v>
      </c>
      <c r="AD172" s="20" t="s">
        <v>42</v>
      </c>
      <c r="AE172" s="18" t="s">
        <v>517</v>
      </c>
      <c r="AF172" s="18"/>
    </row>
    <row r="173" ht="12.75" customHeight="1">
      <c r="A173" s="23"/>
      <c r="G173" s="1">
        <v>4.0</v>
      </c>
      <c r="J173" s="16" t="s">
        <v>37</v>
      </c>
      <c r="K173" s="18" t="s">
        <v>432</v>
      </c>
      <c r="L173" s="18" t="str">
        <f t="shared" si="3"/>
        <v>Sycon</v>
      </c>
      <c r="M173" s="19" t="s">
        <v>52</v>
      </c>
      <c r="N173" s="20" t="s">
        <v>144</v>
      </c>
      <c r="O173" s="21" t="s">
        <v>54</v>
      </c>
      <c r="P173" s="20" t="s">
        <v>55</v>
      </c>
      <c r="Q173" s="20" t="s">
        <v>55</v>
      </c>
      <c r="R173" s="20" t="s">
        <v>42</v>
      </c>
      <c r="S173" s="20" t="s">
        <v>518</v>
      </c>
      <c r="T173" s="20" t="s">
        <v>42</v>
      </c>
      <c r="U173" s="20" t="s">
        <v>55</v>
      </c>
      <c r="V173" s="20" t="s">
        <v>55</v>
      </c>
      <c r="W173" s="20" t="s">
        <v>55</v>
      </c>
      <c r="X173" s="20" t="s">
        <v>42</v>
      </c>
      <c r="Y173" s="20" t="s">
        <v>42</v>
      </c>
      <c r="Z173" s="20" t="s">
        <v>42</v>
      </c>
      <c r="AA173" s="20" t="s">
        <v>42</v>
      </c>
      <c r="AB173" s="20" t="s">
        <v>42</v>
      </c>
      <c r="AC173" s="20" t="s">
        <v>42</v>
      </c>
      <c r="AD173" s="20" t="s">
        <v>42</v>
      </c>
      <c r="AE173" s="18" t="s">
        <v>432</v>
      </c>
      <c r="AF173" s="18"/>
    </row>
    <row r="174" ht="12.75" customHeight="1">
      <c r="A174" s="14" t="s">
        <v>519</v>
      </c>
      <c r="B174" s="1" t="s">
        <v>520</v>
      </c>
      <c r="C174" s="1">
        <v>1964.0</v>
      </c>
      <c r="D174" s="1" t="s">
        <v>148</v>
      </c>
      <c r="E174" s="1">
        <v>0.0</v>
      </c>
      <c r="F174" s="1" t="s">
        <v>148</v>
      </c>
      <c r="G174" s="1">
        <v>4.0</v>
      </c>
      <c r="H174" s="1" t="s">
        <v>35</v>
      </c>
      <c r="I174" s="16" t="s">
        <v>162</v>
      </c>
      <c r="J174" s="16" t="s">
        <v>68</v>
      </c>
      <c r="K174" s="18" t="s">
        <v>81</v>
      </c>
      <c r="L174" s="18" t="str">
        <f t="shared" si="3"/>
        <v>Clathrina</v>
      </c>
      <c r="M174" s="19" t="s">
        <v>52</v>
      </c>
      <c r="N174" s="20" t="s">
        <v>144</v>
      </c>
      <c r="O174" s="21" t="s">
        <v>54</v>
      </c>
      <c r="P174" s="20" t="s">
        <v>55</v>
      </c>
      <c r="Q174" s="20" t="s">
        <v>55</v>
      </c>
      <c r="R174" s="20" t="s">
        <v>42</v>
      </c>
      <c r="S174" s="20" t="s">
        <v>521</v>
      </c>
      <c r="T174" s="20" t="s">
        <v>42</v>
      </c>
      <c r="U174" s="20" t="s">
        <v>55</v>
      </c>
      <c r="V174" s="20" t="s">
        <v>42</v>
      </c>
      <c r="W174" s="20" t="s">
        <v>42</v>
      </c>
      <c r="X174" s="20" t="s">
        <v>42</v>
      </c>
      <c r="Y174" s="20" t="s">
        <v>42</v>
      </c>
      <c r="Z174" s="20" t="s">
        <v>42</v>
      </c>
      <c r="AA174" s="20" t="s">
        <v>42</v>
      </c>
      <c r="AB174" s="20" t="s">
        <v>42</v>
      </c>
      <c r="AC174" s="20" t="s">
        <v>42</v>
      </c>
      <c r="AD174" s="20" t="s">
        <v>42</v>
      </c>
      <c r="AE174" s="18" t="s">
        <v>522</v>
      </c>
      <c r="AF174" s="18"/>
    </row>
    <row r="175" ht="12.75" customHeight="1">
      <c r="A175" s="23"/>
      <c r="G175" s="1">
        <v>4.0</v>
      </c>
      <c r="J175" s="16" t="s">
        <v>37</v>
      </c>
      <c r="K175" s="18" t="s">
        <v>223</v>
      </c>
      <c r="L175" s="18" t="str">
        <f t="shared" si="3"/>
        <v>Leucosolenia</v>
      </c>
      <c r="M175" s="19" t="s">
        <v>52</v>
      </c>
      <c r="N175" s="20" t="s">
        <v>144</v>
      </c>
      <c r="O175" s="21" t="s">
        <v>54</v>
      </c>
      <c r="P175" s="20" t="s">
        <v>55</v>
      </c>
      <c r="Q175" s="20" t="s">
        <v>55</v>
      </c>
      <c r="R175" s="20" t="s">
        <v>42</v>
      </c>
      <c r="S175" s="20" t="s">
        <v>523</v>
      </c>
      <c r="T175" s="20" t="s">
        <v>42</v>
      </c>
      <c r="U175" s="20" t="s">
        <v>55</v>
      </c>
      <c r="V175" s="20" t="s">
        <v>42</v>
      </c>
      <c r="W175" s="20" t="s">
        <v>42</v>
      </c>
      <c r="X175" s="20" t="s">
        <v>42</v>
      </c>
      <c r="Y175" s="20" t="s">
        <v>42</v>
      </c>
      <c r="Z175" s="20" t="s">
        <v>42</v>
      </c>
      <c r="AA175" s="20" t="s">
        <v>42</v>
      </c>
      <c r="AB175" s="20" t="s">
        <v>42</v>
      </c>
      <c r="AC175" s="20" t="s">
        <v>42</v>
      </c>
      <c r="AD175" s="20" t="s">
        <v>42</v>
      </c>
      <c r="AE175" s="18" t="s">
        <v>223</v>
      </c>
      <c r="AF175" s="18"/>
    </row>
    <row r="176" ht="12.75" customHeight="1">
      <c r="A176" s="23"/>
      <c r="G176" s="1">
        <v>4.0</v>
      </c>
      <c r="J176" s="16" t="s">
        <v>37</v>
      </c>
      <c r="K176" s="18" t="s">
        <v>438</v>
      </c>
      <c r="L176" s="18" t="str">
        <f t="shared" si="3"/>
        <v>Leuconia</v>
      </c>
      <c r="M176" s="19" t="s">
        <v>52</v>
      </c>
      <c r="N176" s="20" t="s">
        <v>144</v>
      </c>
      <c r="O176" s="21" t="s">
        <v>54</v>
      </c>
      <c r="P176" s="20" t="s">
        <v>55</v>
      </c>
      <c r="Q176" s="20" t="s">
        <v>55</v>
      </c>
      <c r="R176" s="20" t="s">
        <v>42</v>
      </c>
      <c r="S176" s="20" t="s">
        <v>21</v>
      </c>
      <c r="T176" s="20" t="s">
        <v>42</v>
      </c>
      <c r="U176" s="20" t="s">
        <v>55</v>
      </c>
      <c r="V176" s="20" t="s">
        <v>42</v>
      </c>
      <c r="W176" s="20" t="s">
        <v>42</v>
      </c>
      <c r="X176" s="20" t="s">
        <v>42</v>
      </c>
      <c r="Y176" s="20" t="s">
        <v>42</v>
      </c>
      <c r="Z176" s="20" t="s">
        <v>42</v>
      </c>
      <c r="AA176" s="20" t="s">
        <v>42</v>
      </c>
      <c r="AB176" s="20" t="s">
        <v>42</v>
      </c>
      <c r="AC176" s="20" t="s">
        <v>42</v>
      </c>
      <c r="AD176" s="20" t="s">
        <v>42</v>
      </c>
      <c r="AE176" s="18" t="s">
        <v>440</v>
      </c>
      <c r="AF176" s="18"/>
    </row>
    <row r="177" ht="12.75" customHeight="1">
      <c r="A177" s="23"/>
      <c r="G177" s="1">
        <v>4.0</v>
      </c>
      <c r="J177" s="16" t="s">
        <v>37</v>
      </c>
      <c r="K177" s="17" t="s">
        <v>441</v>
      </c>
      <c r="L177" s="18" t="str">
        <f t="shared" si="3"/>
        <v>Leucandra</v>
      </c>
      <c r="M177" s="19" t="s">
        <v>52</v>
      </c>
      <c r="N177" s="20" t="s">
        <v>144</v>
      </c>
      <c r="O177" s="21" t="s">
        <v>54</v>
      </c>
      <c r="P177" s="20" t="s">
        <v>55</v>
      </c>
      <c r="Q177" s="20" t="s">
        <v>55</v>
      </c>
      <c r="R177" s="20" t="s">
        <v>42</v>
      </c>
      <c r="S177" s="20" t="s">
        <v>21</v>
      </c>
      <c r="T177" s="20" t="s">
        <v>42</v>
      </c>
      <c r="U177" s="20" t="s">
        <v>55</v>
      </c>
      <c r="V177" s="20" t="s">
        <v>42</v>
      </c>
      <c r="W177" s="20" t="s">
        <v>42</v>
      </c>
      <c r="X177" s="20" t="s">
        <v>42</v>
      </c>
      <c r="Y177" s="20" t="s">
        <v>42</v>
      </c>
      <c r="Z177" s="20" t="s">
        <v>42</v>
      </c>
      <c r="AA177" s="20" t="s">
        <v>42</v>
      </c>
      <c r="AB177" s="20" t="s">
        <v>42</v>
      </c>
      <c r="AC177" s="20" t="s">
        <v>42</v>
      </c>
      <c r="AD177" s="20" t="s">
        <v>42</v>
      </c>
      <c r="AE177" s="18" t="s">
        <v>441</v>
      </c>
      <c r="AF177" s="18"/>
    </row>
    <row r="178" ht="12.75" customHeight="1">
      <c r="A178" s="23"/>
      <c r="G178" s="1">
        <v>4.0</v>
      </c>
      <c r="J178" s="16" t="s">
        <v>37</v>
      </c>
      <c r="K178" s="18" t="s">
        <v>170</v>
      </c>
      <c r="L178" s="18" t="str">
        <f t="shared" si="3"/>
        <v>Leucandra</v>
      </c>
      <c r="M178" s="19" t="s">
        <v>52</v>
      </c>
      <c r="N178" s="20" t="s">
        <v>144</v>
      </c>
      <c r="O178" s="21" t="s">
        <v>54</v>
      </c>
      <c r="P178" s="20" t="s">
        <v>55</v>
      </c>
      <c r="Q178" s="20" t="s">
        <v>55</v>
      </c>
      <c r="R178" s="20" t="s">
        <v>42</v>
      </c>
      <c r="S178" s="20" t="s">
        <v>524</v>
      </c>
      <c r="T178" s="20" t="s">
        <v>42</v>
      </c>
      <c r="U178" s="20" t="s">
        <v>55</v>
      </c>
      <c r="V178" s="20" t="s">
        <v>55</v>
      </c>
      <c r="W178" s="20" t="s">
        <v>42</v>
      </c>
      <c r="X178" s="20" t="s">
        <v>42</v>
      </c>
      <c r="Y178" s="20" t="s">
        <v>42</v>
      </c>
      <c r="Z178" s="20" t="s">
        <v>42</v>
      </c>
      <c r="AA178" s="20" t="s">
        <v>42</v>
      </c>
      <c r="AB178" s="20" t="s">
        <v>42</v>
      </c>
      <c r="AC178" s="20" t="s">
        <v>42</v>
      </c>
      <c r="AD178" s="20" t="s">
        <v>42</v>
      </c>
      <c r="AE178" s="18" t="s">
        <v>170</v>
      </c>
      <c r="AF178" s="18"/>
    </row>
    <row r="179" ht="12.75" customHeight="1">
      <c r="A179" s="23"/>
      <c r="G179" s="1">
        <v>4.0</v>
      </c>
      <c r="J179" s="16" t="s">
        <v>37</v>
      </c>
      <c r="K179" s="17" t="s">
        <v>435</v>
      </c>
      <c r="L179" s="18" t="str">
        <f t="shared" si="3"/>
        <v>Leuconia</v>
      </c>
      <c r="M179" s="19" t="s">
        <v>52</v>
      </c>
      <c r="N179" s="20" t="s">
        <v>144</v>
      </c>
      <c r="O179" s="21" t="s">
        <v>54</v>
      </c>
      <c r="P179" s="20" t="s">
        <v>55</v>
      </c>
      <c r="Q179" s="20" t="s">
        <v>55</v>
      </c>
      <c r="R179" s="20" t="s">
        <v>42</v>
      </c>
      <c r="S179" s="20" t="s">
        <v>525</v>
      </c>
      <c r="T179" s="20" t="s">
        <v>42</v>
      </c>
      <c r="U179" s="20" t="s">
        <v>55</v>
      </c>
      <c r="V179" s="20" t="s">
        <v>42</v>
      </c>
      <c r="W179" s="20" t="s">
        <v>42</v>
      </c>
      <c r="X179" s="20" t="s">
        <v>42</v>
      </c>
      <c r="Y179" s="20" t="s">
        <v>42</v>
      </c>
      <c r="Z179" s="20" t="s">
        <v>42</v>
      </c>
      <c r="AA179" s="20" t="s">
        <v>42</v>
      </c>
      <c r="AB179" s="20" t="s">
        <v>42</v>
      </c>
      <c r="AC179" s="20" t="s">
        <v>42</v>
      </c>
      <c r="AD179" s="20" t="s">
        <v>42</v>
      </c>
      <c r="AE179" s="18" t="s">
        <v>437</v>
      </c>
      <c r="AF179" s="18"/>
    </row>
    <row r="180" ht="12.75" customHeight="1">
      <c r="A180" s="23"/>
      <c r="G180" s="1">
        <v>4.0</v>
      </c>
      <c r="J180" s="16" t="s">
        <v>37</v>
      </c>
      <c r="K180" s="18" t="s">
        <v>38</v>
      </c>
      <c r="L180" s="18" t="str">
        <f t="shared" si="3"/>
        <v>Grantia</v>
      </c>
      <c r="M180" s="19" t="s">
        <v>52</v>
      </c>
      <c r="N180" s="20" t="s">
        <v>144</v>
      </c>
      <c r="O180" s="21" t="s">
        <v>54</v>
      </c>
      <c r="P180" s="20" t="s">
        <v>55</v>
      </c>
      <c r="Q180" s="20" t="s">
        <v>55</v>
      </c>
      <c r="R180" s="20" t="s">
        <v>42</v>
      </c>
      <c r="S180" s="20" t="s">
        <v>526</v>
      </c>
      <c r="T180" s="20" t="s">
        <v>42</v>
      </c>
      <c r="U180" s="20" t="s">
        <v>55</v>
      </c>
      <c r="V180" s="20" t="s">
        <v>55</v>
      </c>
      <c r="W180" s="20" t="s">
        <v>42</v>
      </c>
      <c r="X180" s="20" t="s">
        <v>42</v>
      </c>
      <c r="Y180" s="20" t="s">
        <v>42</v>
      </c>
      <c r="Z180" s="20" t="s">
        <v>42</v>
      </c>
      <c r="AA180" s="20" t="s">
        <v>42</v>
      </c>
      <c r="AB180" s="20" t="s">
        <v>42</v>
      </c>
      <c r="AC180" s="20" t="s">
        <v>42</v>
      </c>
      <c r="AD180" s="20" t="s">
        <v>42</v>
      </c>
      <c r="AE180" s="18" t="s">
        <v>396</v>
      </c>
      <c r="AF180" s="18"/>
    </row>
    <row r="181" ht="12.75" customHeight="1">
      <c r="A181" s="23"/>
      <c r="G181" s="1">
        <v>4.0</v>
      </c>
      <c r="J181" s="16" t="s">
        <v>37</v>
      </c>
      <c r="K181" s="18" t="s">
        <v>432</v>
      </c>
      <c r="L181" s="18" t="str">
        <f t="shared" si="3"/>
        <v>Sycon</v>
      </c>
      <c r="M181" s="19" t="s">
        <v>52</v>
      </c>
      <c r="N181" s="20" t="s">
        <v>144</v>
      </c>
      <c r="O181" s="21" t="s">
        <v>54</v>
      </c>
      <c r="P181" s="20" t="s">
        <v>55</v>
      </c>
      <c r="Q181" s="20" t="s">
        <v>55</v>
      </c>
      <c r="R181" s="20" t="s">
        <v>42</v>
      </c>
      <c r="S181" s="20" t="s">
        <v>526</v>
      </c>
      <c r="T181" s="20" t="s">
        <v>42</v>
      </c>
      <c r="U181" s="20" t="s">
        <v>55</v>
      </c>
      <c r="V181" s="20" t="s">
        <v>42</v>
      </c>
      <c r="W181" s="20" t="s">
        <v>42</v>
      </c>
      <c r="X181" s="20" t="s">
        <v>42</v>
      </c>
      <c r="Y181" s="20" t="s">
        <v>42</v>
      </c>
      <c r="Z181" s="20" t="s">
        <v>42</v>
      </c>
      <c r="AA181" s="20" t="s">
        <v>42</v>
      </c>
      <c r="AB181" s="20" t="s">
        <v>42</v>
      </c>
      <c r="AC181" s="20" t="s">
        <v>42</v>
      </c>
      <c r="AD181" s="20" t="s">
        <v>42</v>
      </c>
      <c r="AE181" s="18" t="s">
        <v>432</v>
      </c>
      <c r="AF181" s="18"/>
    </row>
    <row r="182" ht="12.75" customHeight="1">
      <c r="A182" s="23"/>
      <c r="G182" s="1">
        <v>4.0</v>
      </c>
      <c r="J182" s="16" t="s">
        <v>37</v>
      </c>
      <c r="K182" s="18" t="s">
        <v>149</v>
      </c>
      <c r="L182" s="18" t="str">
        <f t="shared" si="3"/>
        <v>Sycon</v>
      </c>
      <c r="M182" s="19" t="s">
        <v>52</v>
      </c>
      <c r="N182" s="20" t="s">
        <v>144</v>
      </c>
      <c r="O182" s="21" t="s">
        <v>54</v>
      </c>
      <c r="P182" s="20" t="s">
        <v>55</v>
      </c>
      <c r="Q182" s="20" t="s">
        <v>55</v>
      </c>
      <c r="R182" s="20" t="s">
        <v>42</v>
      </c>
      <c r="S182" s="20" t="s">
        <v>527</v>
      </c>
      <c r="T182" s="20" t="s">
        <v>42</v>
      </c>
      <c r="U182" s="20" t="s">
        <v>55</v>
      </c>
      <c r="V182" s="20" t="s">
        <v>55</v>
      </c>
      <c r="W182" s="20" t="s">
        <v>42</v>
      </c>
      <c r="X182" s="20" t="s">
        <v>42</v>
      </c>
      <c r="Y182" s="20" t="s">
        <v>42</v>
      </c>
      <c r="Z182" s="20" t="s">
        <v>42</v>
      </c>
      <c r="AA182" s="20" t="s">
        <v>42</v>
      </c>
      <c r="AB182" s="20" t="s">
        <v>42</v>
      </c>
      <c r="AC182" s="20" t="s">
        <v>42</v>
      </c>
      <c r="AD182" s="20" t="s">
        <v>42</v>
      </c>
      <c r="AE182" s="17" t="s">
        <v>149</v>
      </c>
      <c r="AF182" s="17"/>
    </row>
    <row r="183" ht="12.75" customHeight="1">
      <c r="A183" s="14" t="s">
        <v>528</v>
      </c>
      <c r="B183" s="25" t="s">
        <v>529</v>
      </c>
      <c r="C183" s="1">
        <v>1964.0</v>
      </c>
      <c r="D183" s="1" t="s">
        <v>148</v>
      </c>
      <c r="E183" s="1">
        <v>0.0</v>
      </c>
      <c r="F183" s="1" t="s">
        <v>148</v>
      </c>
      <c r="G183" s="1">
        <v>4.0</v>
      </c>
      <c r="H183" s="1" t="s">
        <v>96</v>
      </c>
      <c r="I183" s="16" t="s">
        <v>162</v>
      </c>
      <c r="J183" s="16" t="s">
        <v>37</v>
      </c>
      <c r="K183" s="17" t="s">
        <v>487</v>
      </c>
      <c r="L183" s="18" t="str">
        <f t="shared" si="3"/>
        <v>Petrobiona</v>
      </c>
      <c r="M183" s="19" t="s">
        <v>52</v>
      </c>
      <c r="N183" s="20" t="s">
        <v>144</v>
      </c>
      <c r="O183" s="21" t="s">
        <v>54</v>
      </c>
      <c r="P183" s="20" t="s">
        <v>55</v>
      </c>
      <c r="Q183" s="20" t="s">
        <v>55</v>
      </c>
      <c r="R183" s="20" t="s">
        <v>42</v>
      </c>
      <c r="S183" s="20" t="s">
        <v>530</v>
      </c>
      <c r="T183" s="20" t="s">
        <v>42</v>
      </c>
      <c r="U183" s="20" t="s">
        <v>55</v>
      </c>
      <c r="V183" s="20" t="s">
        <v>55</v>
      </c>
      <c r="W183" s="20" t="s">
        <v>55</v>
      </c>
      <c r="X183" s="20" t="s">
        <v>55</v>
      </c>
      <c r="Y183" s="20" t="s">
        <v>42</v>
      </c>
      <c r="Z183" s="20" t="s">
        <v>42</v>
      </c>
      <c r="AA183" s="20" t="s">
        <v>42</v>
      </c>
      <c r="AB183" s="20" t="s">
        <v>42</v>
      </c>
      <c r="AC183" s="20" t="s">
        <v>42</v>
      </c>
      <c r="AD183" s="20" t="s">
        <v>42</v>
      </c>
      <c r="AE183" s="17" t="s">
        <v>487</v>
      </c>
      <c r="AF183" s="17"/>
    </row>
    <row r="184" ht="12.75" customHeight="1">
      <c r="A184" s="14" t="s">
        <v>531</v>
      </c>
      <c r="B184" s="40" t="s">
        <v>532</v>
      </c>
      <c r="C184" s="1">
        <v>1967.0</v>
      </c>
      <c r="D184" s="1" t="s">
        <v>148</v>
      </c>
      <c r="E184" s="1">
        <v>0.0</v>
      </c>
      <c r="F184" s="1" t="s">
        <v>533</v>
      </c>
      <c r="G184" s="1">
        <v>20.0</v>
      </c>
      <c r="H184" s="1" t="s">
        <v>35</v>
      </c>
      <c r="I184" s="16" t="s">
        <v>162</v>
      </c>
      <c r="J184" s="16" t="s">
        <v>68</v>
      </c>
      <c r="K184" s="17" t="s">
        <v>534</v>
      </c>
      <c r="L184" s="18" t="str">
        <f t="shared" si="3"/>
        <v>Paramurrayona</v>
      </c>
      <c r="M184" s="19" t="s">
        <v>52</v>
      </c>
      <c r="N184" s="20" t="s">
        <v>535</v>
      </c>
      <c r="O184" s="21" t="s">
        <v>54</v>
      </c>
      <c r="P184" s="20" t="s">
        <v>55</v>
      </c>
      <c r="Q184" s="20" t="s">
        <v>55</v>
      </c>
      <c r="R184" s="20" t="s">
        <v>42</v>
      </c>
      <c r="S184" s="20" t="s">
        <v>536</v>
      </c>
      <c r="T184" s="20" t="s">
        <v>42</v>
      </c>
      <c r="U184" s="20" t="s">
        <v>42</v>
      </c>
      <c r="V184" s="20" t="s">
        <v>42</v>
      </c>
      <c r="W184" s="20" t="s">
        <v>55</v>
      </c>
      <c r="X184" s="20" t="s">
        <v>42</v>
      </c>
      <c r="Y184" s="20" t="s">
        <v>42</v>
      </c>
      <c r="Z184" s="20" t="s">
        <v>42</v>
      </c>
      <c r="AA184" s="20" t="s">
        <v>42</v>
      </c>
      <c r="AB184" s="20" t="s">
        <v>42</v>
      </c>
      <c r="AC184" s="20" t="s">
        <v>42</v>
      </c>
      <c r="AD184" s="20" t="s">
        <v>42</v>
      </c>
      <c r="AE184" s="17" t="s">
        <v>534</v>
      </c>
      <c r="AF184" s="17"/>
    </row>
    <row r="185" ht="12.75" customHeight="1">
      <c r="A185" s="23"/>
      <c r="G185" s="1">
        <v>20.0</v>
      </c>
      <c r="J185" s="16" t="s">
        <v>37</v>
      </c>
      <c r="K185" s="18" t="s">
        <v>537</v>
      </c>
      <c r="L185" s="18" t="str">
        <f t="shared" si="3"/>
        <v>Lepidoleucon</v>
      </c>
      <c r="M185" s="19" t="s">
        <v>39</v>
      </c>
      <c r="N185" s="20" t="s">
        <v>535</v>
      </c>
      <c r="O185" s="21" t="s">
        <v>78</v>
      </c>
      <c r="P185" s="20" t="s">
        <v>55</v>
      </c>
      <c r="Q185" s="20" t="s">
        <v>42</v>
      </c>
      <c r="R185" s="20" t="s">
        <v>42</v>
      </c>
      <c r="S185" s="20" t="s">
        <v>538</v>
      </c>
      <c r="T185" s="20" t="s">
        <v>42</v>
      </c>
      <c r="U185" s="20" t="s">
        <v>42</v>
      </c>
      <c r="V185" s="20" t="s">
        <v>42</v>
      </c>
      <c r="W185" s="20" t="s">
        <v>42</v>
      </c>
      <c r="X185" s="20" t="s">
        <v>55</v>
      </c>
      <c r="Y185" s="20" t="s">
        <v>42</v>
      </c>
      <c r="Z185" s="20" t="s">
        <v>42</v>
      </c>
      <c r="AA185" s="20" t="s">
        <v>42</v>
      </c>
      <c r="AB185" s="20" t="s">
        <v>42</v>
      </c>
      <c r="AC185" s="20" t="s">
        <v>42</v>
      </c>
      <c r="AD185" s="20" t="s">
        <v>42</v>
      </c>
      <c r="AE185" s="18" t="s">
        <v>537</v>
      </c>
      <c r="AF185" s="18"/>
    </row>
    <row r="186" ht="12.75" customHeight="1">
      <c r="A186" s="14" t="s">
        <v>539</v>
      </c>
      <c r="B186" s="1" t="s">
        <v>540</v>
      </c>
      <c r="C186" s="1">
        <v>1969.0</v>
      </c>
      <c r="D186" s="1" t="s">
        <v>148</v>
      </c>
      <c r="E186" s="1">
        <v>0.0</v>
      </c>
      <c r="F186" s="1" t="s">
        <v>275</v>
      </c>
      <c r="G186" s="1" t="s">
        <v>275</v>
      </c>
      <c r="H186" s="1" t="s">
        <v>35</v>
      </c>
      <c r="I186" s="16" t="s">
        <v>162</v>
      </c>
      <c r="J186" s="16" t="s">
        <v>68</v>
      </c>
      <c r="K186" s="33" t="s">
        <v>541</v>
      </c>
      <c r="L186" s="18" t="str">
        <f t="shared" si="3"/>
        <v>Robspongia</v>
      </c>
      <c r="M186" s="19" t="s">
        <v>318</v>
      </c>
      <c r="N186" s="20" t="s">
        <v>319</v>
      </c>
      <c r="O186" s="21" t="s">
        <v>54</v>
      </c>
      <c r="P186" s="20" t="s">
        <v>55</v>
      </c>
      <c r="Q186" s="20" t="s">
        <v>55</v>
      </c>
      <c r="R186" s="20" t="s">
        <v>42</v>
      </c>
      <c r="S186" s="20" t="s">
        <v>542</v>
      </c>
      <c r="T186" s="20" t="s">
        <v>42</v>
      </c>
      <c r="U186" s="20" t="s">
        <v>55</v>
      </c>
      <c r="V186" s="20" t="s">
        <v>42</v>
      </c>
      <c r="W186" s="20" t="s">
        <v>55</v>
      </c>
      <c r="X186" s="20" t="s">
        <v>55</v>
      </c>
      <c r="Y186" s="20" t="s">
        <v>42</v>
      </c>
      <c r="Z186" s="20" t="s">
        <v>42</v>
      </c>
      <c r="AA186" s="20" t="s">
        <v>42</v>
      </c>
      <c r="AB186" s="20" t="s">
        <v>42</v>
      </c>
      <c r="AC186" s="20" t="s">
        <v>42</v>
      </c>
      <c r="AD186" s="20" t="s">
        <v>42</v>
      </c>
      <c r="AE186" s="17" t="s">
        <v>543</v>
      </c>
      <c r="AF186" s="17"/>
    </row>
    <row r="187" ht="12.75" customHeight="1">
      <c r="A187" s="23"/>
      <c r="G187" s="1" t="s">
        <v>275</v>
      </c>
      <c r="J187" s="16" t="s">
        <v>68</v>
      </c>
      <c r="K187" s="17" t="s">
        <v>544</v>
      </c>
      <c r="L187" s="18" t="str">
        <f t="shared" si="3"/>
        <v>Rowella</v>
      </c>
      <c r="M187" s="19" t="s">
        <v>52</v>
      </c>
      <c r="N187" s="20" t="s">
        <v>144</v>
      </c>
      <c r="O187" s="21" t="s">
        <v>54</v>
      </c>
      <c r="P187" s="20" t="s">
        <v>55</v>
      </c>
      <c r="Q187" s="20" t="s">
        <v>55</v>
      </c>
      <c r="R187" s="20" t="s">
        <v>42</v>
      </c>
      <c r="S187" s="20" t="s">
        <v>21</v>
      </c>
      <c r="T187" s="20" t="s">
        <v>42</v>
      </c>
      <c r="U187" s="20" t="s">
        <v>55</v>
      </c>
      <c r="V187" s="20" t="s">
        <v>42</v>
      </c>
      <c r="W187" s="20" t="s">
        <v>42</v>
      </c>
      <c r="X187" s="20" t="s">
        <v>42</v>
      </c>
      <c r="Y187" s="20" t="s">
        <v>42</v>
      </c>
      <c r="Z187" s="20" t="s">
        <v>42</v>
      </c>
      <c r="AA187" s="20" t="s">
        <v>42</v>
      </c>
      <c r="AB187" s="20" t="s">
        <v>42</v>
      </c>
      <c r="AC187" s="20" t="s">
        <v>42</v>
      </c>
      <c r="AD187" s="20" t="s">
        <v>42</v>
      </c>
      <c r="AE187" s="17" t="s">
        <v>545</v>
      </c>
      <c r="AF187" s="17"/>
    </row>
    <row r="188" ht="12.75" customHeight="1">
      <c r="A188" s="23"/>
      <c r="G188" s="1" t="s">
        <v>275</v>
      </c>
      <c r="J188" s="16" t="s">
        <v>68</v>
      </c>
      <c r="K188" s="18" t="s">
        <v>546</v>
      </c>
      <c r="L188" s="18" t="str">
        <f t="shared" si="3"/>
        <v>Clathrina</v>
      </c>
      <c r="M188" s="19" t="s">
        <v>52</v>
      </c>
      <c r="N188" s="20" t="s">
        <v>144</v>
      </c>
      <c r="O188" s="21" t="s">
        <v>54</v>
      </c>
      <c r="P188" s="20" t="s">
        <v>55</v>
      </c>
      <c r="Q188" s="20" t="s">
        <v>55</v>
      </c>
      <c r="R188" s="20" t="s">
        <v>42</v>
      </c>
      <c r="S188" s="20" t="s">
        <v>21</v>
      </c>
      <c r="T188" s="20" t="s">
        <v>42</v>
      </c>
      <c r="U188" s="20" t="s">
        <v>55</v>
      </c>
      <c r="V188" s="20" t="s">
        <v>42</v>
      </c>
      <c r="W188" s="20" t="s">
        <v>42</v>
      </c>
      <c r="X188" s="20" t="s">
        <v>42</v>
      </c>
      <c r="Y188" s="20" t="s">
        <v>42</v>
      </c>
      <c r="Z188" s="20" t="s">
        <v>42</v>
      </c>
      <c r="AA188" s="20" t="s">
        <v>42</v>
      </c>
      <c r="AB188" s="20" t="s">
        <v>42</v>
      </c>
      <c r="AC188" s="20" t="s">
        <v>42</v>
      </c>
      <c r="AD188" s="20" t="s">
        <v>42</v>
      </c>
      <c r="AE188" s="18" t="s">
        <v>546</v>
      </c>
      <c r="AF188" s="18"/>
    </row>
    <row r="189" ht="12.75" customHeight="1">
      <c r="A189" s="23"/>
      <c r="G189" s="1" t="s">
        <v>275</v>
      </c>
      <c r="J189" s="16" t="s">
        <v>68</v>
      </c>
      <c r="K189" s="17" t="s">
        <v>379</v>
      </c>
      <c r="L189" s="18" t="str">
        <f t="shared" si="3"/>
        <v>Leucetta</v>
      </c>
      <c r="M189" s="19" t="s">
        <v>52</v>
      </c>
      <c r="N189" s="20" t="s">
        <v>144</v>
      </c>
      <c r="O189" s="21" t="s">
        <v>54</v>
      </c>
      <c r="P189" s="20" t="s">
        <v>55</v>
      </c>
      <c r="Q189" s="20" t="s">
        <v>55</v>
      </c>
      <c r="R189" s="20" t="s">
        <v>42</v>
      </c>
      <c r="S189" s="20" t="s">
        <v>547</v>
      </c>
      <c r="T189" s="20" t="s">
        <v>42</v>
      </c>
      <c r="U189" s="20" t="s">
        <v>42</v>
      </c>
      <c r="V189" s="20" t="s">
        <v>42</v>
      </c>
      <c r="W189" s="20" t="s">
        <v>55</v>
      </c>
      <c r="X189" s="20" t="s">
        <v>55</v>
      </c>
      <c r="Y189" s="20" t="s">
        <v>42</v>
      </c>
      <c r="Z189" s="20" t="s">
        <v>42</v>
      </c>
      <c r="AA189" s="20" t="s">
        <v>42</v>
      </c>
      <c r="AB189" s="20" t="s">
        <v>42</v>
      </c>
      <c r="AC189" s="20" t="s">
        <v>42</v>
      </c>
      <c r="AD189" s="20" t="s">
        <v>42</v>
      </c>
      <c r="AE189" s="17" t="s">
        <v>379</v>
      </c>
      <c r="AF189" s="17"/>
    </row>
    <row r="190" ht="12.75" customHeight="1">
      <c r="A190" s="23"/>
      <c r="G190" s="1" t="s">
        <v>275</v>
      </c>
      <c r="J190" s="16" t="s">
        <v>68</v>
      </c>
      <c r="K190" s="18" t="s">
        <v>175</v>
      </c>
      <c r="L190" s="18" t="str">
        <f t="shared" si="3"/>
        <v>Ascandra</v>
      </c>
      <c r="M190" s="19" t="s">
        <v>318</v>
      </c>
      <c r="N190" s="20" t="s">
        <v>319</v>
      </c>
      <c r="O190" s="21" t="s">
        <v>54</v>
      </c>
      <c r="P190" s="20" t="s">
        <v>55</v>
      </c>
      <c r="Q190" s="20" t="s">
        <v>55</v>
      </c>
      <c r="R190" s="20" t="s">
        <v>42</v>
      </c>
      <c r="S190" s="20" t="s">
        <v>548</v>
      </c>
      <c r="T190" s="20" t="s">
        <v>42</v>
      </c>
      <c r="U190" s="20" t="s">
        <v>42</v>
      </c>
      <c r="V190" s="20" t="s">
        <v>42</v>
      </c>
      <c r="W190" s="20" t="s">
        <v>55</v>
      </c>
      <c r="X190" s="20" t="s">
        <v>55</v>
      </c>
      <c r="Y190" s="20" t="s">
        <v>42</v>
      </c>
      <c r="Z190" s="20" t="s">
        <v>42</v>
      </c>
      <c r="AA190" s="20" t="s">
        <v>42</v>
      </c>
      <c r="AB190" s="20" t="s">
        <v>42</v>
      </c>
      <c r="AC190" s="20" t="s">
        <v>42</v>
      </c>
      <c r="AD190" s="20" t="s">
        <v>42</v>
      </c>
      <c r="AE190" s="18" t="s">
        <v>175</v>
      </c>
      <c r="AF190" s="18"/>
    </row>
    <row r="191" ht="12.75" customHeight="1">
      <c r="A191" s="23"/>
      <c r="G191" s="1" t="s">
        <v>275</v>
      </c>
      <c r="J191" s="16" t="s">
        <v>68</v>
      </c>
      <c r="K191" s="17" t="s">
        <v>106</v>
      </c>
      <c r="L191" s="18" t="str">
        <f t="shared" si="3"/>
        <v>Ascaltis</v>
      </c>
      <c r="M191" s="19" t="s">
        <v>52</v>
      </c>
      <c r="N191" s="20" t="s">
        <v>144</v>
      </c>
      <c r="O191" s="21" t="s">
        <v>54</v>
      </c>
      <c r="P191" s="20" t="s">
        <v>55</v>
      </c>
      <c r="Q191" s="20" t="s">
        <v>55</v>
      </c>
      <c r="R191" s="20" t="s">
        <v>42</v>
      </c>
      <c r="S191" s="20" t="s">
        <v>549</v>
      </c>
      <c r="T191" s="20" t="s">
        <v>42</v>
      </c>
      <c r="U191" s="20" t="s">
        <v>42</v>
      </c>
      <c r="V191" s="20" t="s">
        <v>42</v>
      </c>
      <c r="W191" s="20" t="s">
        <v>55</v>
      </c>
      <c r="X191" s="20" t="s">
        <v>42</v>
      </c>
      <c r="Y191" s="20" t="s">
        <v>42</v>
      </c>
      <c r="Z191" s="20" t="s">
        <v>42</v>
      </c>
      <c r="AA191" s="20" t="s">
        <v>42</v>
      </c>
      <c r="AB191" s="20" t="s">
        <v>42</v>
      </c>
      <c r="AC191" s="20" t="s">
        <v>42</v>
      </c>
      <c r="AD191" s="20" t="s">
        <v>42</v>
      </c>
      <c r="AE191" s="17" t="s">
        <v>550</v>
      </c>
      <c r="AF191" s="17"/>
    </row>
    <row r="192" ht="12.75" customHeight="1">
      <c r="A192" s="14" t="s">
        <v>551</v>
      </c>
      <c r="B192" s="1" t="s">
        <v>552</v>
      </c>
      <c r="C192" s="1">
        <v>1969.0</v>
      </c>
      <c r="D192" s="1" t="s">
        <v>490</v>
      </c>
      <c r="E192" s="1">
        <v>0.0</v>
      </c>
      <c r="F192" s="1" t="s">
        <v>490</v>
      </c>
      <c r="G192" s="1">
        <v>1.0</v>
      </c>
      <c r="H192" s="1" t="s">
        <v>35</v>
      </c>
      <c r="I192" s="16" t="s">
        <v>497</v>
      </c>
      <c r="J192" s="16" t="s">
        <v>37</v>
      </c>
      <c r="K192" s="17" t="s">
        <v>109</v>
      </c>
      <c r="L192" s="18" t="str">
        <f t="shared" si="3"/>
        <v>Leucosolenia</v>
      </c>
      <c r="M192" s="19" t="s">
        <v>52</v>
      </c>
      <c r="N192" s="20" t="s">
        <v>144</v>
      </c>
      <c r="O192" s="21" t="s">
        <v>54</v>
      </c>
      <c r="P192" s="20" t="s">
        <v>55</v>
      </c>
      <c r="Q192" s="20" t="s">
        <v>55</v>
      </c>
      <c r="R192" s="20" t="s">
        <v>42</v>
      </c>
      <c r="S192" s="20" t="s">
        <v>512</v>
      </c>
      <c r="T192" s="20" t="s">
        <v>42</v>
      </c>
      <c r="U192" s="20" t="s">
        <v>42</v>
      </c>
      <c r="V192" s="20" t="s">
        <v>42</v>
      </c>
      <c r="W192" s="20" t="s">
        <v>42</v>
      </c>
      <c r="X192" s="20" t="s">
        <v>42</v>
      </c>
      <c r="Y192" s="20" t="s">
        <v>42</v>
      </c>
      <c r="Z192" s="20" t="s">
        <v>42</v>
      </c>
      <c r="AA192" s="20" t="s">
        <v>42</v>
      </c>
      <c r="AB192" s="20" t="s">
        <v>71</v>
      </c>
      <c r="AC192" s="20" t="s">
        <v>42</v>
      </c>
      <c r="AD192" s="20" t="s">
        <v>42</v>
      </c>
      <c r="AE192" s="17" t="s">
        <v>109</v>
      </c>
      <c r="AF192" s="17"/>
    </row>
    <row r="193" ht="12.75" customHeight="1">
      <c r="A193" s="14" t="s">
        <v>553</v>
      </c>
      <c r="B193" s="1" t="s">
        <v>554</v>
      </c>
      <c r="C193" s="1">
        <v>1970.0</v>
      </c>
      <c r="D193" s="1" t="s">
        <v>148</v>
      </c>
      <c r="E193" s="1">
        <v>0.0</v>
      </c>
      <c r="F193" s="1" t="s">
        <v>148</v>
      </c>
      <c r="G193" s="1">
        <v>4.0</v>
      </c>
      <c r="H193" s="1" t="s">
        <v>35</v>
      </c>
      <c r="I193" s="16" t="s">
        <v>162</v>
      </c>
      <c r="J193" s="16" t="s">
        <v>37</v>
      </c>
      <c r="K193" s="18" t="s">
        <v>51</v>
      </c>
      <c r="L193" s="18" t="str">
        <f t="shared" si="3"/>
        <v>Sycon</v>
      </c>
      <c r="M193" s="19" t="s">
        <v>52</v>
      </c>
      <c r="N193" s="20" t="s">
        <v>144</v>
      </c>
      <c r="O193" s="21" t="s">
        <v>54</v>
      </c>
      <c r="P193" s="20" t="s">
        <v>55</v>
      </c>
      <c r="Q193" s="20" t="s">
        <v>55</v>
      </c>
      <c r="R193" s="20" t="s">
        <v>42</v>
      </c>
      <c r="S193" s="20" t="s">
        <v>555</v>
      </c>
      <c r="T193" s="20" t="s">
        <v>42</v>
      </c>
      <c r="U193" s="20" t="s">
        <v>55</v>
      </c>
      <c r="V193" s="20" t="s">
        <v>42</v>
      </c>
      <c r="W193" s="20" t="s">
        <v>55</v>
      </c>
      <c r="X193" s="20" t="s">
        <v>42</v>
      </c>
      <c r="Y193" s="20" t="s">
        <v>42</v>
      </c>
      <c r="Z193" s="20" t="s">
        <v>42</v>
      </c>
      <c r="AA193" s="20" t="s">
        <v>42</v>
      </c>
      <c r="AB193" s="20" t="s">
        <v>42</v>
      </c>
      <c r="AC193" s="20" t="s">
        <v>42</v>
      </c>
      <c r="AD193" s="20" t="s">
        <v>42</v>
      </c>
      <c r="AE193" s="18" t="s">
        <v>51</v>
      </c>
      <c r="AF193" s="18"/>
    </row>
    <row r="194" ht="12.75" customHeight="1">
      <c r="A194" s="23"/>
      <c r="G194" s="1">
        <v>4.0</v>
      </c>
      <c r="J194" s="16" t="s">
        <v>37</v>
      </c>
      <c r="K194" s="18" t="s">
        <v>149</v>
      </c>
      <c r="L194" s="18" t="str">
        <f t="shared" si="3"/>
        <v>Sycon</v>
      </c>
      <c r="M194" s="19" t="s">
        <v>52</v>
      </c>
      <c r="N194" s="20" t="s">
        <v>144</v>
      </c>
      <c r="O194" s="21" t="s">
        <v>54</v>
      </c>
      <c r="P194" s="20" t="s">
        <v>55</v>
      </c>
      <c r="Q194" s="20" t="s">
        <v>55</v>
      </c>
      <c r="R194" s="20" t="s">
        <v>42</v>
      </c>
      <c r="S194" s="20" t="s">
        <v>556</v>
      </c>
      <c r="T194" s="20" t="s">
        <v>42</v>
      </c>
      <c r="U194" s="20" t="s">
        <v>42</v>
      </c>
      <c r="V194" s="20" t="s">
        <v>55</v>
      </c>
      <c r="W194" s="20" t="s">
        <v>55</v>
      </c>
      <c r="X194" s="20" t="s">
        <v>55</v>
      </c>
      <c r="Y194" s="20" t="s">
        <v>42</v>
      </c>
      <c r="Z194" s="20" t="s">
        <v>42</v>
      </c>
      <c r="AA194" s="20" t="s">
        <v>42</v>
      </c>
      <c r="AB194" s="20" t="s">
        <v>42</v>
      </c>
      <c r="AC194" s="20" t="s">
        <v>42</v>
      </c>
      <c r="AD194" s="20" t="s">
        <v>42</v>
      </c>
      <c r="AE194" s="18" t="s">
        <v>149</v>
      </c>
      <c r="AF194" s="18"/>
    </row>
    <row r="195" ht="12.75" customHeight="1">
      <c r="A195" s="23"/>
      <c r="G195" s="1">
        <v>4.0</v>
      </c>
      <c r="J195" s="16" t="s">
        <v>37</v>
      </c>
      <c r="K195" s="18" t="s">
        <v>432</v>
      </c>
      <c r="L195" s="18" t="str">
        <f t="shared" si="3"/>
        <v>Sycon</v>
      </c>
      <c r="M195" s="19" t="s">
        <v>52</v>
      </c>
      <c r="N195" s="20" t="s">
        <v>144</v>
      </c>
      <c r="O195" s="21" t="s">
        <v>54</v>
      </c>
      <c r="P195" s="20" t="s">
        <v>55</v>
      </c>
      <c r="Q195" s="20" t="s">
        <v>55</v>
      </c>
      <c r="R195" s="20" t="s">
        <v>42</v>
      </c>
      <c r="S195" s="20" t="s">
        <v>481</v>
      </c>
      <c r="T195" s="20" t="s">
        <v>42</v>
      </c>
      <c r="U195" s="20" t="s">
        <v>42</v>
      </c>
      <c r="V195" s="20" t="s">
        <v>42</v>
      </c>
      <c r="W195" s="20" t="s">
        <v>42</v>
      </c>
      <c r="X195" s="20" t="s">
        <v>55</v>
      </c>
      <c r="Y195" s="20" t="s">
        <v>42</v>
      </c>
      <c r="Z195" s="20" t="s">
        <v>42</v>
      </c>
      <c r="AA195" s="20" t="s">
        <v>42</v>
      </c>
      <c r="AB195" s="20" t="s">
        <v>42</v>
      </c>
      <c r="AC195" s="20" t="s">
        <v>42</v>
      </c>
      <c r="AD195" s="20" t="s">
        <v>42</v>
      </c>
      <c r="AE195" s="18" t="s">
        <v>432</v>
      </c>
      <c r="AF195" s="18"/>
    </row>
    <row r="196" ht="12.75" customHeight="1">
      <c r="A196" s="23"/>
      <c r="G196" s="1">
        <v>4.0</v>
      </c>
      <c r="J196" s="16" t="s">
        <v>37</v>
      </c>
      <c r="K196" s="18" t="s">
        <v>38</v>
      </c>
      <c r="L196" s="18" t="str">
        <f t="shared" si="3"/>
        <v>Grantia</v>
      </c>
      <c r="M196" s="19" t="s">
        <v>52</v>
      </c>
      <c r="N196" s="20" t="s">
        <v>144</v>
      </c>
      <c r="O196" s="21" t="s">
        <v>54</v>
      </c>
      <c r="P196" s="20" t="s">
        <v>55</v>
      </c>
      <c r="Q196" s="20" t="s">
        <v>55</v>
      </c>
      <c r="R196" s="20" t="s">
        <v>42</v>
      </c>
      <c r="S196" s="20" t="s">
        <v>21</v>
      </c>
      <c r="T196" s="20" t="s">
        <v>42</v>
      </c>
      <c r="U196" s="20" t="s">
        <v>55</v>
      </c>
      <c r="V196" s="20" t="s">
        <v>42</v>
      </c>
      <c r="W196" s="20" t="s">
        <v>42</v>
      </c>
      <c r="X196" s="20" t="s">
        <v>42</v>
      </c>
      <c r="Y196" s="20" t="s">
        <v>42</v>
      </c>
      <c r="Z196" s="20" t="s">
        <v>42</v>
      </c>
      <c r="AA196" s="20" t="s">
        <v>42</v>
      </c>
      <c r="AB196" s="20" t="s">
        <v>42</v>
      </c>
      <c r="AC196" s="20" t="s">
        <v>42</v>
      </c>
      <c r="AD196" s="20" t="s">
        <v>42</v>
      </c>
      <c r="AE196" s="18" t="s">
        <v>396</v>
      </c>
      <c r="AF196" s="18"/>
    </row>
    <row r="197" ht="12.75" customHeight="1">
      <c r="A197" s="23"/>
      <c r="G197" s="1">
        <v>4.0</v>
      </c>
      <c r="J197" s="16" t="s">
        <v>37</v>
      </c>
      <c r="K197" s="18" t="s">
        <v>170</v>
      </c>
      <c r="L197" s="18" t="str">
        <f t="shared" si="3"/>
        <v>Leucandra</v>
      </c>
      <c r="M197" s="19" t="s">
        <v>52</v>
      </c>
      <c r="N197" s="20" t="s">
        <v>144</v>
      </c>
      <c r="O197" s="21" t="s">
        <v>54</v>
      </c>
      <c r="P197" s="20" t="s">
        <v>55</v>
      </c>
      <c r="Q197" s="20" t="s">
        <v>55</v>
      </c>
      <c r="R197" s="20" t="s">
        <v>42</v>
      </c>
      <c r="S197" s="20" t="s">
        <v>557</v>
      </c>
      <c r="T197" s="20" t="s">
        <v>42</v>
      </c>
      <c r="U197" s="20" t="s">
        <v>42</v>
      </c>
      <c r="V197" s="20" t="s">
        <v>55</v>
      </c>
      <c r="W197" s="20" t="s">
        <v>42</v>
      </c>
      <c r="X197" s="20" t="s">
        <v>42</v>
      </c>
      <c r="Y197" s="20" t="s">
        <v>42</v>
      </c>
      <c r="Z197" s="20" t="s">
        <v>42</v>
      </c>
      <c r="AA197" s="20" t="s">
        <v>42</v>
      </c>
      <c r="AB197" s="20" t="s">
        <v>42</v>
      </c>
      <c r="AC197" s="20" t="s">
        <v>42</v>
      </c>
      <c r="AD197" s="20" t="s">
        <v>42</v>
      </c>
      <c r="AE197" s="18" t="s">
        <v>170</v>
      </c>
      <c r="AF197" s="18"/>
    </row>
    <row r="198" ht="12.75" customHeight="1">
      <c r="A198" s="23"/>
      <c r="G198" s="1">
        <v>4.0</v>
      </c>
      <c r="J198" s="16" t="s">
        <v>37</v>
      </c>
      <c r="K198" s="18" t="s">
        <v>441</v>
      </c>
      <c r="L198" s="18" t="str">
        <f t="shared" si="3"/>
        <v>Leucandra</v>
      </c>
      <c r="M198" s="19" t="s">
        <v>52</v>
      </c>
      <c r="N198" s="20" t="s">
        <v>144</v>
      </c>
      <c r="O198" s="21" t="s">
        <v>54</v>
      </c>
      <c r="P198" s="20" t="s">
        <v>55</v>
      </c>
      <c r="Q198" s="20" t="s">
        <v>55</v>
      </c>
      <c r="R198" s="20" t="s">
        <v>42</v>
      </c>
      <c r="S198" s="20" t="s">
        <v>558</v>
      </c>
      <c r="T198" s="20" t="s">
        <v>42</v>
      </c>
      <c r="U198" s="20" t="s">
        <v>55</v>
      </c>
      <c r="V198" s="20" t="s">
        <v>42</v>
      </c>
      <c r="W198" s="20" t="s">
        <v>42</v>
      </c>
      <c r="X198" s="20" t="s">
        <v>55</v>
      </c>
      <c r="Y198" s="20" t="s">
        <v>42</v>
      </c>
      <c r="Z198" s="20" t="s">
        <v>42</v>
      </c>
      <c r="AA198" s="20" t="s">
        <v>42</v>
      </c>
      <c r="AB198" s="20" t="s">
        <v>42</v>
      </c>
      <c r="AC198" s="20" t="s">
        <v>42</v>
      </c>
      <c r="AD198" s="20" t="s">
        <v>42</v>
      </c>
      <c r="AE198" s="18" t="s">
        <v>441</v>
      </c>
      <c r="AF198" s="18"/>
    </row>
    <row r="199" ht="12.75" customHeight="1">
      <c r="A199" s="23"/>
      <c r="G199" s="1">
        <v>4.0</v>
      </c>
      <c r="J199" s="16" t="s">
        <v>37</v>
      </c>
      <c r="K199" s="18" t="s">
        <v>435</v>
      </c>
      <c r="L199" s="18" t="str">
        <f t="shared" si="3"/>
        <v>Leuconia</v>
      </c>
      <c r="M199" s="19" t="s">
        <v>52</v>
      </c>
      <c r="N199" s="20" t="s">
        <v>144</v>
      </c>
      <c r="O199" s="21" t="s">
        <v>54</v>
      </c>
      <c r="P199" s="20" t="s">
        <v>55</v>
      </c>
      <c r="Q199" s="20" t="s">
        <v>55</v>
      </c>
      <c r="R199" s="20" t="s">
        <v>42</v>
      </c>
      <c r="S199" s="20" t="s">
        <v>557</v>
      </c>
      <c r="T199" s="20" t="s">
        <v>42</v>
      </c>
      <c r="U199" s="20" t="s">
        <v>42</v>
      </c>
      <c r="V199" s="20" t="s">
        <v>55</v>
      </c>
      <c r="W199" s="20" t="s">
        <v>42</v>
      </c>
      <c r="X199" s="20" t="s">
        <v>42</v>
      </c>
      <c r="Y199" s="20" t="s">
        <v>42</v>
      </c>
      <c r="Z199" s="20" t="s">
        <v>42</v>
      </c>
      <c r="AA199" s="20" t="s">
        <v>42</v>
      </c>
      <c r="AB199" s="20" t="s">
        <v>42</v>
      </c>
      <c r="AC199" s="20" t="s">
        <v>42</v>
      </c>
      <c r="AD199" s="20" t="s">
        <v>42</v>
      </c>
      <c r="AE199" s="18" t="s">
        <v>437</v>
      </c>
      <c r="AF199" s="18"/>
    </row>
    <row r="200" ht="12.75" customHeight="1">
      <c r="A200" s="23"/>
      <c r="G200" s="1">
        <v>4.0</v>
      </c>
      <c r="J200" s="16" t="s">
        <v>37</v>
      </c>
      <c r="K200" s="18" t="s">
        <v>223</v>
      </c>
      <c r="L200" s="18" t="str">
        <f t="shared" si="3"/>
        <v>Leucosolenia</v>
      </c>
      <c r="M200" s="19" t="s">
        <v>52</v>
      </c>
      <c r="N200" s="20" t="s">
        <v>144</v>
      </c>
      <c r="O200" s="21" t="s">
        <v>54</v>
      </c>
      <c r="P200" s="20" t="s">
        <v>55</v>
      </c>
      <c r="Q200" s="20" t="s">
        <v>55</v>
      </c>
      <c r="R200" s="20" t="s">
        <v>42</v>
      </c>
      <c r="S200" s="20" t="s">
        <v>559</v>
      </c>
      <c r="T200" s="20" t="s">
        <v>42</v>
      </c>
      <c r="U200" s="20" t="s">
        <v>42</v>
      </c>
      <c r="V200" s="20" t="s">
        <v>55</v>
      </c>
      <c r="W200" s="20" t="s">
        <v>42</v>
      </c>
      <c r="X200" s="20" t="s">
        <v>55</v>
      </c>
      <c r="Y200" s="20" t="s">
        <v>42</v>
      </c>
      <c r="Z200" s="20" t="s">
        <v>42</v>
      </c>
      <c r="AA200" s="20" t="s">
        <v>42</v>
      </c>
      <c r="AB200" s="20" t="s">
        <v>42</v>
      </c>
      <c r="AC200" s="20" t="s">
        <v>42</v>
      </c>
      <c r="AD200" s="20" t="s">
        <v>42</v>
      </c>
      <c r="AE200" s="18" t="s">
        <v>223</v>
      </c>
      <c r="AF200" s="18"/>
    </row>
    <row r="201" ht="12.75" customHeight="1">
      <c r="A201" s="23"/>
      <c r="G201" s="1">
        <v>4.0</v>
      </c>
      <c r="J201" s="16" t="s">
        <v>37</v>
      </c>
      <c r="K201" s="18" t="s">
        <v>487</v>
      </c>
      <c r="L201" s="18" t="str">
        <f t="shared" si="3"/>
        <v>Petrobiona</v>
      </c>
      <c r="M201" s="19" t="s">
        <v>52</v>
      </c>
      <c r="N201" s="20" t="s">
        <v>144</v>
      </c>
      <c r="O201" s="21" t="s">
        <v>54</v>
      </c>
      <c r="P201" s="20" t="s">
        <v>55</v>
      </c>
      <c r="Q201" s="20" t="s">
        <v>55</v>
      </c>
      <c r="R201" s="20" t="s">
        <v>42</v>
      </c>
      <c r="S201" s="20" t="s">
        <v>24</v>
      </c>
      <c r="T201" s="20" t="s">
        <v>42</v>
      </c>
      <c r="U201" s="20" t="s">
        <v>42</v>
      </c>
      <c r="V201" s="20" t="s">
        <v>42</v>
      </c>
      <c r="W201" s="20" t="s">
        <v>42</v>
      </c>
      <c r="X201" s="20" t="s">
        <v>55</v>
      </c>
      <c r="Y201" s="20" t="s">
        <v>42</v>
      </c>
      <c r="Z201" s="20" t="s">
        <v>42</v>
      </c>
      <c r="AA201" s="20" t="s">
        <v>42</v>
      </c>
      <c r="AB201" s="20" t="s">
        <v>42</v>
      </c>
      <c r="AC201" s="20" t="s">
        <v>42</v>
      </c>
      <c r="AD201" s="20" t="s">
        <v>42</v>
      </c>
      <c r="AE201" s="18" t="s">
        <v>487</v>
      </c>
      <c r="AF201" s="18"/>
    </row>
    <row r="202" ht="12.75" customHeight="1">
      <c r="A202" s="23"/>
      <c r="G202" s="1">
        <v>4.0</v>
      </c>
      <c r="J202" s="16" t="s">
        <v>68</v>
      </c>
      <c r="K202" s="18" t="s">
        <v>81</v>
      </c>
      <c r="L202" s="18" t="str">
        <f t="shared" si="3"/>
        <v>Clathrina</v>
      </c>
      <c r="M202" s="19" t="s">
        <v>52</v>
      </c>
      <c r="N202" s="20" t="s">
        <v>144</v>
      </c>
      <c r="O202" s="21" t="s">
        <v>54</v>
      </c>
      <c r="P202" s="20" t="s">
        <v>55</v>
      </c>
      <c r="Q202" s="20" t="s">
        <v>55</v>
      </c>
      <c r="R202" s="20" t="s">
        <v>42</v>
      </c>
      <c r="S202" s="20" t="s">
        <v>560</v>
      </c>
      <c r="T202" s="20" t="s">
        <v>42</v>
      </c>
      <c r="U202" s="20" t="s">
        <v>55</v>
      </c>
      <c r="V202" s="20" t="s">
        <v>42</v>
      </c>
      <c r="W202" s="20" t="s">
        <v>55</v>
      </c>
      <c r="X202" s="20" t="s">
        <v>55</v>
      </c>
      <c r="Y202" s="20" t="s">
        <v>42</v>
      </c>
      <c r="Z202" s="20" t="s">
        <v>42</v>
      </c>
      <c r="AA202" s="20" t="s">
        <v>42</v>
      </c>
      <c r="AB202" s="20" t="s">
        <v>42</v>
      </c>
      <c r="AC202" s="20" t="s">
        <v>42</v>
      </c>
      <c r="AD202" s="20" t="s">
        <v>42</v>
      </c>
      <c r="AE202" s="18" t="s">
        <v>81</v>
      </c>
      <c r="AF202" s="18"/>
    </row>
    <row r="203" ht="12.75" customHeight="1">
      <c r="A203" s="14" t="s">
        <v>561</v>
      </c>
      <c r="B203" s="1" t="s">
        <v>562</v>
      </c>
      <c r="C203" s="1">
        <v>1970.0</v>
      </c>
      <c r="D203" s="1" t="s">
        <v>490</v>
      </c>
      <c r="E203" s="1">
        <v>0.0</v>
      </c>
      <c r="F203" s="1" t="s">
        <v>490</v>
      </c>
      <c r="G203" s="1">
        <v>1.0</v>
      </c>
      <c r="H203" s="1" t="s">
        <v>35</v>
      </c>
      <c r="I203" s="16" t="s">
        <v>162</v>
      </c>
      <c r="J203" s="16" t="s">
        <v>37</v>
      </c>
      <c r="K203" s="17" t="s">
        <v>109</v>
      </c>
      <c r="L203" s="18" t="str">
        <f t="shared" si="3"/>
        <v>Leucosolenia</v>
      </c>
      <c r="M203" s="19" t="s">
        <v>52</v>
      </c>
      <c r="N203" s="20" t="s">
        <v>144</v>
      </c>
      <c r="O203" s="21" t="s">
        <v>54</v>
      </c>
      <c r="P203" s="20" t="s">
        <v>55</v>
      </c>
      <c r="Q203" s="20" t="s">
        <v>55</v>
      </c>
      <c r="R203" s="20" t="s">
        <v>42</v>
      </c>
      <c r="S203" s="20" t="s">
        <v>563</v>
      </c>
      <c r="T203" s="20" t="s">
        <v>42</v>
      </c>
      <c r="U203" s="20" t="s">
        <v>42</v>
      </c>
      <c r="V203" s="20" t="s">
        <v>42</v>
      </c>
      <c r="W203" s="20" t="s">
        <v>42</v>
      </c>
      <c r="X203" s="20" t="s">
        <v>42</v>
      </c>
      <c r="Y203" s="20" t="s">
        <v>42</v>
      </c>
      <c r="Z203" s="20" t="s">
        <v>42</v>
      </c>
      <c r="AA203" s="20" t="s">
        <v>42</v>
      </c>
      <c r="AB203" s="20" t="s">
        <v>71</v>
      </c>
      <c r="AC203" s="20" t="s">
        <v>42</v>
      </c>
      <c r="AD203" s="20" t="s">
        <v>42</v>
      </c>
      <c r="AE203" s="17" t="s">
        <v>109</v>
      </c>
      <c r="AF203" s="17"/>
    </row>
    <row r="204" ht="12.75" customHeight="1">
      <c r="A204" s="23"/>
      <c r="G204" s="1">
        <v>1.0</v>
      </c>
      <c r="J204" s="16" t="s">
        <v>37</v>
      </c>
      <c r="K204" s="17" t="s">
        <v>498</v>
      </c>
      <c r="L204" s="18" t="str">
        <f t="shared" si="3"/>
        <v>Sycon</v>
      </c>
      <c r="M204" s="19" t="s">
        <v>52</v>
      </c>
      <c r="N204" s="20" t="s">
        <v>144</v>
      </c>
      <c r="O204" s="21" t="s">
        <v>54</v>
      </c>
      <c r="P204" s="20" t="s">
        <v>55</v>
      </c>
      <c r="Q204" s="20" t="s">
        <v>55</v>
      </c>
      <c r="R204" s="20" t="s">
        <v>42</v>
      </c>
      <c r="S204" s="20" t="s">
        <v>563</v>
      </c>
      <c r="T204" s="20" t="s">
        <v>42</v>
      </c>
      <c r="U204" s="20" t="s">
        <v>42</v>
      </c>
      <c r="V204" s="20" t="s">
        <v>42</v>
      </c>
      <c r="W204" s="20" t="s">
        <v>42</v>
      </c>
      <c r="X204" s="20" t="s">
        <v>42</v>
      </c>
      <c r="Y204" s="20" t="s">
        <v>42</v>
      </c>
      <c r="Z204" s="20" t="s">
        <v>42</v>
      </c>
      <c r="AA204" s="20" t="s">
        <v>42</v>
      </c>
      <c r="AB204" s="20" t="s">
        <v>71</v>
      </c>
      <c r="AC204" s="20" t="s">
        <v>42</v>
      </c>
      <c r="AD204" s="20" t="s">
        <v>42</v>
      </c>
      <c r="AE204" s="17" t="s">
        <v>498</v>
      </c>
      <c r="AF204" s="17"/>
    </row>
    <row r="205" ht="12.75" customHeight="1">
      <c r="A205" s="14" t="s">
        <v>564</v>
      </c>
      <c r="B205" s="1" t="s">
        <v>565</v>
      </c>
      <c r="C205" s="1">
        <v>1970.0</v>
      </c>
      <c r="D205" s="1" t="s">
        <v>490</v>
      </c>
      <c r="E205" s="1">
        <v>0.0</v>
      </c>
      <c r="F205" s="1" t="s">
        <v>490</v>
      </c>
      <c r="G205" s="1">
        <v>1.0</v>
      </c>
      <c r="H205" s="1" t="s">
        <v>35</v>
      </c>
      <c r="I205" s="16" t="s">
        <v>36</v>
      </c>
      <c r="J205" s="16" t="s">
        <v>37</v>
      </c>
      <c r="K205" s="17" t="s">
        <v>109</v>
      </c>
      <c r="L205" s="18" t="s">
        <v>86</v>
      </c>
      <c r="M205" s="19" t="s">
        <v>501</v>
      </c>
      <c r="N205" s="20" t="s">
        <v>502</v>
      </c>
      <c r="O205" s="21" t="s">
        <v>54</v>
      </c>
      <c r="P205" s="20" t="s">
        <v>55</v>
      </c>
      <c r="Q205" s="20" t="s">
        <v>55</v>
      </c>
      <c r="R205" s="20" t="s">
        <v>42</v>
      </c>
      <c r="S205" s="20" t="s">
        <v>566</v>
      </c>
      <c r="T205" s="20" t="s">
        <v>42</v>
      </c>
      <c r="U205" s="20" t="s">
        <v>42</v>
      </c>
      <c r="V205" s="20" t="s">
        <v>42</v>
      </c>
      <c r="W205" s="20" t="s">
        <v>42</v>
      </c>
      <c r="X205" s="20" t="s">
        <v>42</v>
      </c>
      <c r="Y205" s="20" t="s">
        <v>42</v>
      </c>
      <c r="Z205" s="20" t="s">
        <v>42</v>
      </c>
      <c r="AA205" s="20" t="s">
        <v>42</v>
      </c>
      <c r="AB205" s="20" t="s">
        <v>55</v>
      </c>
      <c r="AC205" s="20" t="s">
        <v>42</v>
      </c>
      <c r="AD205" s="20" t="s">
        <v>42</v>
      </c>
      <c r="AE205" s="17" t="s">
        <v>109</v>
      </c>
      <c r="AF205" s="17"/>
    </row>
    <row r="206" ht="12.75" customHeight="1">
      <c r="A206" s="23"/>
      <c r="G206" s="1">
        <v>1.0</v>
      </c>
      <c r="J206" s="16" t="s">
        <v>37</v>
      </c>
      <c r="K206" s="17" t="s">
        <v>498</v>
      </c>
      <c r="L206" s="18" t="s">
        <v>92</v>
      </c>
      <c r="M206" s="19" t="s">
        <v>501</v>
      </c>
      <c r="N206" s="20" t="s">
        <v>502</v>
      </c>
      <c r="O206" s="21" t="s">
        <v>54</v>
      </c>
      <c r="P206" s="20" t="s">
        <v>55</v>
      </c>
      <c r="Q206" s="20" t="s">
        <v>55</v>
      </c>
      <c r="R206" s="20" t="s">
        <v>42</v>
      </c>
      <c r="S206" s="20" t="s">
        <v>503</v>
      </c>
      <c r="T206" s="20" t="s">
        <v>42</v>
      </c>
      <c r="U206" s="20" t="s">
        <v>42</v>
      </c>
      <c r="V206" s="20" t="s">
        <v>42</v>
      </c>
      <c r="W206" s="20" t="s">
        <v>42</v>
      </c>
      <c r="X206" s="20" t="s">
        <v>42</v>
      </c>
      <c r="Y206" s="20" t="s">
        <v>42</v>
      </c>
      <c r="Z206" s="20" t="s">
        <v>42</v>
      </c>
      <c r="AA206" s="20" t="s">
        <v>42</v>
      </c>
      <c r="AB206" s="20" t="s">
        <v>55</v>
      </c>
      <c r="AC206" s="20" t="s">
        <v>42</v>
      </c>
      <c r="AD206" s="20" t="s">
        <v>42</v>
      </c>
      <c r="AE206" s="17" t="s">
        <v>498</v>
      </c>
      <c r="AF206" s="17"/>
    </row>
    <row r="207" ht="12.75" customHeight="1">
      <c r="A207" s="14" t="s">
        <v>567</v>
      </c>
      <c r="B207" s="1" t="s">
        <v>568</v>
      </c>
      <c r="C207" s="1">
        <v>1971.0</v>
      </c>
      <c r="D207" s="1" t="s">
        <v>490</v>
      </c>
      <c r="E207" s="1">
        <v>0.0</v>
      </c>
      <c r="F207" s="1" t="s">
        <v>148</v>
      </c>
      <c r="G207" s="1">
        <v>4.0</v>
      </c>
      <c r="H207" s="1" t="s">
        <v>35</v>
      </c>
      <c r="I207" s="16" t="s">
        <v>36</v>
      </c>
      <c r="J207" s="16" t="s">
        <v>37</v>
      </c>
      <c r="K207" s="17" t="s">
        <v>149</v>
      </c>
      <c r="L207" s="18" t="str">
        <f t="shared" ref="L207:L230" si="4">LEFT(K207,FIND(" ",K207) - 1)</f>
        <v>Sycon</v>
      </c>
      <c r="M207" s="19" t="s">
        <v>52</v>
      </c>
      <c r="N207" s="20" t="s">
        <v>144</v>
      </c>
      <c r="O207" s="21" t="s">
        <v>54</v>
      </c>
      <c r="P207" s="20" t="s">
        <v>55</v>
      </c>
      <c r="Q207" s="20" t="s">
        <v>55</v>
      </c>
      <c r="R207" s="20" t="s">
        <v>42</v>
      </c>
      <c r="S207" s="20" t="s">
        <v>569</v>
      </c>
      <c r="T207" s="20" t="s">
        <v>42</v>
      </c>
      <c r="U207" s="20" t="s">
        <v>42</v>
      </c>
      <c r="V207" s="20" t="s">
        <v>42</v>
      </c>
      <c r="W207" s="20" t="s">
        <v>55</v>
      </c>
      <c r="X207" s="20" t="s">
        <v>55</v>
      </c>
      <c r="Y207" s="20" t="s">
        <v>42</v>
      </c>
      <c r="Z207" s="20" t="s">
        <v>42</v>
      </c>
      <c r="AA207" s="20" t="s">
        <v>42</v>
      </c>
      <c r="AB207" s="20" t="s">
        <v>42</v>
      </c>
      <c r="AC207" s="20" t="s">
        <v>42</v>
      </c>
      <c r="AD207" s="20" t="s">
        <v>42</v>
      </c>
      <c r="AE207" s="17" t="s">
        <v>149</v>
      </c>
      <c r="AF207" s="17"/>
    </row>
    <row r="208" ht="12.75" customHeight="1">
      <c r="A208" s="14" t="s">
        <v>570</v>
      </c>
      <c r="B208" s="1" t="s">
        <v>571</v>
      </c>
      <c r="C208" s="1">
        <v>1971.0</v>
      </c>
      <c r="D208" s="1" t="s">
        <v>34</v>
      </c>
      <c r="E208" s="1">
        <v>0.0</v>
      </c>
      <c r="F208" s="1" t="s">
        <v>34</v>
      </c>
      <c r="G208" s="1">
        <v>2.0</v>
      </c>
      <c r="H208" s="1" t="s">
        <v>35</v>
      </c>
      <c r="I208" s="16" t="s">
        <v>36</v>
      </c>
      <c r="J208" s="16" t="s">
        <v>37</v>
      </c>
      <c r="K208" s="17" t="s">
        <v>51</v>
      </c>
      <c r="L208" s="18" t="str">
        <f t="shared" si="4"/>
        <v>Sycon</v>
      </c>
      <c r="M208" s="19" t="s">
        <v>52</v>
      </c>
      <c r="N208" s="20" t="s">
        <v>491</v>
      </c>
      <c r="O208" s="21" t="s">
        <v>54</v>
      </c>
      <c r="P208" s="20" t="s">
        <v>55</v>
      </c>
      <c r="Q208" s="20" t="s">
        <v>55</v>
      </c>
      <c r="R208" s="20" t="s">
        <v>42</v>
      </c>
      <c r="S208" s="20" t="s">
        <v>572</v>
      </c>
      <c r="T208" s="20" t="s">
        <v>42</v>
      </c>
      <c r="U208" s="20" t="s">
        <v>42</v>
      </c>
      <c r="V208" s="20" t="s">
        <v>42</v>
      </c>
      <c r="W208" s="20" t="s">
        <v>42</v>
      </c>
      <c r="X208" s="20" t="s">
        <v>55</v>
      </c>
      <c r="Y208" s="20" t="s">
        <v>55</v>
      </c>
      <c r="Z208" s="20" t="s">
        <v>42</v>
      </c>
      <c r="AA208" s="20" t="s">
        <v>42</v>
      </c>
      <c r="AB208" s="20" t="s">
        <v>42</v>
      </c>
      <c r="AC208" s="20" t="s">
        <v>42</v>
      </c>
      <c r="AD208" s="20" t="s">
        <v>42</v>
      </c>
      <c r="AE208" s="17" t="s">
        <v>51</v>
      </c>
      <c r="AF208" s="17"/>
    </row>
    <row r="209" ht="12.75" customHeight="1">
      <c r="A209" s="14" t="s">
        <v>573</v>
      </c>
      <c r="B209" s="1" t="s">
        <v>574</v>
      </c>
      <c r="C209" s="1">
        <v>1972.0</v>
      </c>
      <c r="D209" s="1" t="s">
        <v>49</v>
      </c>
      <c r="E209" s="1" t="s">
        <v>49</v>
      </c>
      <c r="F209" s="1" t="s">
        <v>49</v>
      </c>
      <c r="G209" s="1">
        <v>4.0</v>
      </c>
      <c r="H209" s="1" t="s">
        <v>35</v>
      </c>
      <c r="I209" s="16" t="s">
        <v>228</v>
      </c>
      <c r="J209" s="16" t="s">
        <v>37</v>
      </c>
      <c r="K209" s="17" t="s">
        <v>51</v>
      </c>
      <c r="L209" s="18" t="str">
        <f t="shared" si="4"/>
        <v>Sycon</v>
      </c>
      <c r="M209" s="19" t="s">
        <v>575</v>
      </c>
      <c r="N209" s="20" t="s">
        <v>576</v>
      </c>
      <c r="O209" s="21" t="s">
        <v>54</v>
      </c>
      <c r="P209" s="20" t="s">
        <v>55</v>
      </c>
      <c r="Q209" s="20" t="s">
        <v>55</v>
      </c>
      <c r="R209" s="20" t="s">
        <v>42</v>
      </c>
      <c r="S209" s="20" t="s">
        <v>577</v>
      </c>
      <c r="T209" s="20" t="s">
        <v>42</v>
      </c>
      <c r="U209" s="20" t="s">
        <v>42</v>
      </c>
      <c r="V209" s="20" t="s">
        <v>42</v>
      </c>
      <c r="W209" s="20" t="s">
        <v>42</v>
      </c>
      <c r="X209" s="20" t="s">
        <v>42</v>
      </c>
      <c r="Y209" s="20" t="s">
        <v>42</v>
      </c>
      <c r="Z209" s="20" t="s">
        <v>42</v>
      </c>
      <c r="AA209" s="20" t="s">
        <v>42</v>
      </c>
      <c r="AB209" s="20" t="s">
        <v>55</v>
      </c>
      <c r="AC209" s="20" t="s">
        <v>55</v>
      </c>
      <c r="AD209" s="20" t="s">
        <v>42</v>
      </c>
      <c r="AE209" s="17" t="s">
        <v>51</v>
      </c>
      <c r="AF209" s="17"/>
    </row>
    <row r="210" ht="12.75" customHeight="1">
      <c r="A210" s="14" t="s">
        <v>578</v>
      </c>
      <c r="B210" s="1" t="s">
        <v>579</v>
      </c>
      <c r="C210" s="1">
        <v>1974.0</v>
      </c>
      <c r="D210" s="1" t="s">
        <v>49</v>
      </c>
      <c r="E210" s="1">
        <v>0.0</v>
      </c>
      <c r="F210" s="1" t="s">
        <v>49</v>
      </c>
      <c r="G210" s="1">
        <v>4.0</v>
      </c>
      <c r="H210" s="1" t="s">
        <v>35</v>
      </c>
      <c r="I210" s="16" t="s">
        <v>36</v>
      </c>
      <c r="J210" s="16" t="s">
        <v>68</v>
      </c>
      <c r="K210" s="17" t="s">
        <v>103</v>
      </c>
      <c r="L210" s="18" t="str">
        <f t="shared" si="4"/>
        <v>Borojevia</v>
      </c>
      <c r="M210" s="19" t="s">
        <v>580</v>
      </c>
      <c r="N210" s="20" t="s">
        <v>576</v>
      </c>
      <c r="O210" s="21" t="s">
        <v>54</v>
      </c>
      <c r="P210" s="20" t="s">
        <v>55</v>
      </c>
      <c r="Q210" s="20" t="s">
        <v>55</v>
      </c>
      <c r="R210" s="20" t="s">
        <v>42</v>
      </c>
      <c r="S210" s="20" t="s">
        <v>21</v>
      </c>
      <c r="T210" s="20" t="s">
        <v>42</v>
      </c>
      <c r="U210" s="20" t="s">
        <v>55</v>
      </c>
      <c r="V210" s="20" t="s">
        <v>42</v>
      </c>
      <c r="W210" s="20" t="s">
        <v>42</v>
      </c>
      <c r="X210" s="20" t="s">
        <v>42</v>
      </c>
      <c r="Y210" s="20" t="s">
        <v>42</v>
      </c>
      <c r="Z210" s="20" t="s">
        <v>42</v>
      </c>
      <c r="AA210" s="20" t="s">
        <v>42</v>
      </c>
      <c r="AB210" s="20" t="s">
        <v>42</v>
      </c>
      <c r="AC210" s="20" t="s">
        <v>42</v>
      </c>
      <c r="AD210" s="20" t="s">
        <v>42</v>
      </c>
      <c r="AE210" s="18" t="s">
        <v>294</v>
      </c>
      <c r="AF210" s="18"/>
    </row>
    <row r="211" ht="12.75" customHeight="1">
      <c r="A211" s="23"/>
      <c r="G211" s="1">
        <v>4.0</v>
      </c>
      <c r="J211" s="16" t="s">
        <v>68</v>
      </c>
      <c r="K211" s="18" t="s">
        <v>100</v>
      </c>
      <c r="L211" s="18" t="str">
        <f t="shared" si="4"/>
        <v>Clathrina</v>
      </c>
      <c r="M211" s="19" t="s">
        <v>580</v>
      </c>
      <c r="N211" s="20" t="s">
        <v>576</v>
      </c>
      <c r="O211" s="21" t="s">
        <v>54</v>
      </c>
      <c r="P211" s="20" t="s">
        <v>55</v>
      </c>
      <c r="Q211" s="20" t="s">
        <v>55</v>
      </c>
      <c r="R211" s="20" t="s">
        <v>42</v>
      </c>
      <c r="S211" s="20" t="s">
        <v>21</v>
      </c>
      <c r="T211" s="20" t="s">
        <v>42</v>
      </c>
      <c r="U211" s="20" t="s">
        <v>55</v>
      </c>
      <c r="V211" s="20" t="s">
        <v>42</v>
      </c>
      <c r="W211" s="20" t="s">
        <v>42</v>
      </c>
      <c r="X211" s="20" t="s">
        <v>42</v>
      </c>
      <c r="Y211" s="20" t="s">
        <v>42</v>
      </c>
      <c r="Z211" s="20" t="s">
        <v>42</v>
      </c>
      <c r="AA211" s="20" t="s">
        <v>42</v>
      </c>
      <c r="AB211" s="20" t="s">
        <v>42</v>
      </c>
      <c r="AC211" s="20" t="s">
        <v>42</v>
      </c>
      <c r="AD211" s="20" t="s">
        <v>42</v>
      </c>
      <c r="AE211" s="18" t="s">
        <v>100</v>
      </c>
      <c r="AF211" s="18"/>
    </row>
    <row r="212" ht="12.75" customHeight="1">
      <c r="A212" s="23"/>
      <c r="G212" s="1">
        <v>4.0</v>
      </c>
      <c r="J212" s="16" t="s">
        <v>37</v>
      </c>
      <c r="K212" s="18" t="s">
        <v>51</v>
      </c>
      <c r="L212" s="18" t="str">
        <f t="shared" si="4"/>
        <v>Sycon</v>
      </c>
      <c r="M212" s="19" t="s">
        <v>581</v>
      </c>
      <c r="N212" s="20" t="s">
        <v>582</v>
      </c>
      <c r="O212" s="21" t="s">
        <v>54</v>
      </c>
      <c r="P212" s="20" t="s">
        <v>55</v>
      </c>
      <c r="Q212" s="20" t="s">
        <v>55</v>
      </c>
      <c r="R212" s="20" t="s">
        <v>42</v>
      </c>
      <c r="S212" s="20" t="s">
        <v>583</v>
      </c>
      <c r="T212" s="20" t="s">
        <v>42</v>
      </c>
      <c r="U212" s="20" t="s">
        <v>55</v>
      </c>
      <c r="V212" s="20" t="s">
        <v>42</v>
      </c>
      <c r="W212" s="20" t="s">
        <v>42</v>
      </c>
      <c r="X212" s="20" t="s">
        <v>42</v>
      </c>
      <c r="Y212" s="20" t="s">
        <v>42</v>
      </c>
      <c r="Z212" s="20" t="s">
        <v>42</v>
      </c>
      <c r="AA212" s="20" t="s">
        <v>42</v>
      </c>
      <c r="AB212" s="20" t="s">
        <v>42</v>
      </c>
      <c r="AC212" s="20" t="s">
        <v>42</v>
      </c>
      <c r="AD212" s="20" t="s">
        <v>42</v>
      </c>
      <c r="AE212" s="17" t="s">
        <v>51</v>
      </c>
      <c r="AF212" s="17"/>
    </row>
    <row r="213" ht="12.75" customHeight="1">
      <c r="A213" s="14" t="s">
        <v>584</v>
      </c>
      <c r="B213" s="1" t="s">
        <v>585</v>
      </c>
      <c r="C213" s="1">
        <v>1974.0</v>
      </c>
      <c r="D213" s="1" t="s">
        <v>49</v>
      </c>
      <c r="E213" s="1" t="s">
        <v>49</v>
      </c>
      <c r="F213" s="1" t="s">
        <v>49</v>
      </c>
      <c r="G213" s="1">
        <v>4.0</v>
      </c>
      <c r="H213" s="1" t="s">
        <v>35</v>
      </c>
      <c r="I213" s="16" t="s">
        <v>36</v>
      </c>
      <c r="J213" s="16" t="s">
        <v>37</v>
      </c>
      <c r="K213" s="17" t="s">
        <v>586</v>
      </c>
      <c r="L213" s="18" t="str">
        <f t="shared" si="4"/>
        <v>Sycon</v>
      </c>
      <c r="M213" s="19" t="s">
        <v>575</v>
      </c>
      <c r="N213" s="20" t="s">
        <v>576</v>
      </c>
      <c r="O213" s="21" t="s">
        <v>54</v>
      </c>
      <c r="P213" s="20" t="s">
        <v>55</v>
      </c>
      <c r="Q213" s="20" t="s">
        <v>55</v>
      </c>
      <c r="R213" s="20" t="s">
        <v>42</v>
      </c>
      <c r="S213" s="20" t="s">
        <v>577</v>
      </c>
      <c r="T213" s="20" t="s">
        <v>42</v>
      </c>
      <c r="U213" s="20" t="s">
        <v>42</v>
      </c>
      <c r="V213" s="20" t="s">
        <v>42</v>
      </c>
      <c r="W213" s="20" t="s">
        <v>42</v>
      </c>
      <c r="X213" s="20" t="s">
        <v>42</v>
      </c>
      <c r="Y213" s="20" t="s">
        <v>42</v>
      </c>
      <c r="Z213" s="20" t="s">
        <v>42</v>
      </c>
      <c r="AA213" s="20" t="s">
        <v>42</v>
      </c>
      <c r="AB213" s="20" t="s">
        <v>55</v>
      </c>
      <c r="AC213" s="20" t="s">
        <v>55</v>
      </c>
      <c r="AD213" s="20" t="s">
        <v>42</v>
      </c>
      <c r="AE213" s="17" t="s">
        <v>586</v>
      </c>
      <c r="AF213" s="17"/>
    </row>
    <row r="214" ht="12.75" customHeight="1">
      <c r="A214" s="14" t="s">
        <v>587</v>
      </c>
      <c r="B214" s="20" t="s">
        <v>588</v>
      </c>
      <c r="C214" s="1">
        <v>1976.0</v>
      </c>
      <c r="D214" s="1" t="s">
        <v>148</v>
      </c>
      <c r="E214" s="1" t="s">
        <v>589</v>
      </c>
      <c r="F214" s="1" t="s">
        <v>589</v>
      </c>
      <c r="G214" s="1">
        <v>14.0</v>
      </c>
      <c r="H214" s="1" t="s">
        <v>35</v>
      </c>
      <c r="I214" s="16" t="s">
        <v>162</v>
      </c>
      <c r="J214" s="16" t="s">
        <v>37</v>
      </c>
      <c r="K214" s="17" t="s">
        <v>590</v>
      </c>
      <c r="L214" s="18" t="str">
        <f t="shared" si="4"/>
        <v>Sycon</v>
      </c>
      <c r="M214" s="19" t="s">
        <v>39</v>
      </c>
      <c r="N214" s="20" t="s">
        <v>218</v>
      </c>
      <c r="O214" s="21" t="s">
        <v>41</v>
      </c>
      <c r="P214" s="20" t="s">
        <v>42</v>
      </c>
      <c r="Q214" s="20" t="s">
        <v>42</v>
      </c>
      <c r="R214" s="20" t="s">
        <v>42</v>
      </c>
      <c r="S214" s="20" t="s">
        <v>591</v>
      </c>
      <c r="T214" s="20" t="s">
        <v>42</v>
      </c>
      <c r="U214" s="20" t="s">
        <v>42</v>
      </c>
      <c r="V214" s="20" t="s">
        <v>42</v>
      </c>
      <c r="W214" s="20" t="s">
        <v>42</v>
      </c>
      <c r="X214" s="20" t="s">
        <v>42</v>
      </c>
      <c r="Y214" s="20" t="s">
        <v>42</v>
      </c>
      <c r="Z214" s="20" t="s">
        <v>42</v>
      </c>
      <c r="AA214" s="20" t="s">
        <v>44</v>
      </c>
      <c r="AB214" s="20" t="s">
        <v>42</v>
      </c>
      <c r="AC214" s="20" t="s">
        <v>42</v>
      </c>
      <c r="AD214" s="20" t="s">
        <v>42</v>
      </c>
      <c r="AE214" s="20" t="s">
        <v>590</v>
      </c>
      <c r="AF214" s="20"/>
    </row>
    <row r="215" ht="12.75" customHeight="1">
      <c r="A215" s="14" t="s">
        <v>592</v>
      </c>
      <c r="B215" s="20" t="s">
        <v>593</v>
      </c>
      <c r="C215" s="1">
        <v>1977.0</v>
      </c>
      <c r="D215" s="1" t="s">
        <v>148</v>
      </c>
      <c r="E215" s="1">
        <v>0.0</v>
      </c>
      <c r="F215" s="1" t="s">
        <v>594</v>
      </c>
      <c r="G215" s="1">
        <v>40.0</v>
      </c>
      <c r="H215" s="1" t="s">
        <v>35</v>
      </c>
      <c r="I215" s="16" t="s">
        <v>162</v>
      </c>
      <c r="J215" s="20" t="s">
        <v>68</v>
      </c>
      <c r="K215" s="17" t="s">
        <v>595</v>
      </c>
      <c r="L215" s="18" t="str">
        <f t="shared" si="4"/>
        <v>Murrayona</v>
      </c>
      <c r="M215" s="19" t="s">
        <v>596</v>
      </c>
      <c r="N215" s="20" t="s">
        <v>319</v>
      </c>
      <c r="O215" s="21" t="s">
        <v>54</v>
      </c>
      <c r="P215" s="20" t="s">
        <v>55</v>
      </c>
      <c r="Q215" s="20" t="s">
        <v>55</v>
      </c>
      <c r="R215" s="20" t="s">
        <v>42</v>
      </c>
      <c r="S215" s="20" t="s">
        <v>597</v>
      </c>
      <c r="T215" s="20" t="s">
        <v>42</v>
      </c>
      <c r="U215" s="20" t="s">
        <v>55</v>
      </c>
      <c r="V215" s="20" t="s">
        <v>42</v>
      </c>
      <c r="W215" s="20" t="s">
        <v>42</v>
      </c>
      <c r="X215" s="20" t="s">
        <v>55</v>
      </c>
      <c r="Y215" s="20" t="s">
        <v>42</v>
      </c>
      <c r="Z215" s="20" t="s">
        <v>42</v>
      </c>
      <c r="AA215" s="20" t="s">
        <v>42</v>
      </c>
      <c r="AB215" s="20" t="s">
        <v>42</v>
      </c>
      <c r="AC215" s="20" t="s">
        <v>42</v>
      </c>
      <c r="AD215" s="20" t="s">
        <v>42</v>
      </c>
      <c r="AE215" s="17" t="s">
        <v>595</v>
      </c>
      <c r="AF215" s="17"/>
    </row>
    <row r="216" ht="12.75" customHeight="1">
      <c r="A216" s="14" t="s">
        <v>598</v>
      </c>
      <c r="B216" s="1" t="s">
        <v>599</v>
      </c>
      <c r="C216" s="1">
        <v>1978.0</v>
      </c>
      <c r="D216" s="1" t="s">
        <v>600</v>
      </c>
      <c r="E216" s="1">
        <v>0.0</v>
      </c>
      <c r="F216" s="1" t="s">
        <v>600</v>
      </c>
      <c r="G216" s="1">
        <v>11.0</v>
      </c>
      <c r="H216" s="1" t="s">
        <v>35</v>
      </c>
      <c r="I216" s="16" t="s">
        <v>36</v>
      </c>
      <c r="J216" s="16" t="s">
        <v>68</v>
      </c>
      <c r="K216" s="17" t="s">
        <v>81</v>
      </c>
      <c r="L216" s="18" t="str">
        <f t="shared" si="4"/>
        <v>Clathrina</v>
      </c>
      <c r="M216" s="19" t="s">
        <v>39</v>
      </c>
      <c r="N216" s="20" t="s">
        <v>218</v>
      </c>
      <c r="O216" s="21" t="s">
        <v>41</v>
      </c>
      <c r="P216" s="20" t="s">
        <v>42</v>
      </c>
      <c r="Q216" s="20" t="s">
        <v>42</v>
      </c>
      <c r="R216" s="20" t="s">
        <v>42</v>
      </c>
      <c r="S216" s="20" t="s">
        <v>601</v>
      </c>
      <c r="T216" s="20" t="s">
        <v>42</v>
      </c>
      <c r="U216" s="20" t="s">
        <v>42</v>
      </c>
      <c r="V216" s="20" t="s">
        <v>42</v>
      </c>
      <c r="W216" s="20" t="s">
        <v>42</v>
      </c>
      <c r="X216" s="20" t="s">
        <v>42</v>
      </c>
      <c r="Y216" s="20" t="s">
        <v>42</v>
      </c>
      <c r="Z216" s="22" t="s">
        <v>80</v>
      </c>
      <c r="AA216" s="20" t="s">
        <v>42</v>
      </c>
      <c r="AB216" s="20" t="s">
        <v>42</v>
      </c>
      <c r="AC216" s="20" t="s">
        <v>42</v>
      </c>
      <c r="AD216" s="20" t="s">
        <v>42</v>
      </c>
      <c r="AE216" s="17" t="s">
        <v>81</v>
      </c>
      <c r="AF216" s="17"/>
    </row>
    <row r="217" ht="12.75" customHeight="1">
      <c r="A217" s="23"/>
      <c r="G217" s="1">
        <v>11.0</v>
      </c>
      <c r="J217" s="16" t="s">
        <v>68</v>
      </c>
      <c r="K217" s="18" t="s">
        <v>69</v>
      </c>
      <c r="L217" s="18" t="str">
        <f t="shared" si="4"/>
        <v>Clathrina</v>
      </c>
      <c r="M217" s="19" t="s">
        <v>575</v>
      </c>
      <c r="N217" s="20" t="s">
        <v>218</v>
      </c>
      <c r="O217" s="30" t="s">
        <v>211</v>
      </c>
      <c r="P217" s="20" t="s">
        <v>42</v>
      </c>
      <c r="Q217" s="20" t="s">
        <v>55</v>
      </c>
      <c r="R217" s="20" t="s">
        <v>42</v>
      </c>
      <c r="S217" s="20" t="s">
        <v>602</v>
      </c>
      <c r="T217" s="20" t="s">
        <v>42</v>
      </c>
      <c r="U217" s="20" t="s">
        <v>42</v>
      </c>
      <c r="V217" s="20" t="s">
        <v>42</v>
      </c>
      <c r="W217" s="20" t="s">
        <v>42</v>
      </c>
      <c r="X217" s="20" t="s">
        <v>42</v>
      </c>
      <c r="Y217" s="20" t="s">
        <v>42</v>
      </c>
      <c r="Z217" s="22" t="s">
        <v>80</v>
      </c>
      <c r="AA217" s="20" t="s">
        <v>44</v>
      </c>
      <c r="AB217" s="20" t="s">
        <v>42</v>
      </c>
      <c r="AC217" s="20" t="s">
        <v>42</v>
      </c>
      <c r="AD217" s="20" t="s">
        <v>42</v>
      </c>
      <c r="AE217" s="18" t="s">
        <v>69</v>
      </c>
      <c r="AF217" s="18"/>
    </row>
    <row r="218" ht="12.75" customHeight="1">
      <c r="A218" s="14" t="s">
        <v>603</v>
      </c>
      <c r="B218" s="1" t="s">
        <v>604</v>
      </c>
      <c r="C218" s="1">
        <v>1978.0</v>
      </c>
      <c r="D218" s="1" t="s">
        <v>600</v>
      </c>
      <c r="E218" s="1">
        <v>0.0</v>
      </c>
      <c r="F218" s="1" t="s">
        <v>600</v>
      </c>
      <c r="G218" s="1">
        <v>11.0</v>
      </c>
      <c r="H218" s="1" t="s">
        <v>311</v>
      </c>
      <c r="I218" s="16" t="s">
        <v>36</v>
      </c>
      <c r="J218" s="16" t="s">
        <v>68</v>
      </c>
      <c r="K218" s="17" t="s">
        <v>81</v>
      </c>
      <c r="L218" s="18" t="str">
        <f t="shared" si="4"/>
        <v>Clathrina</v>
      </c>
      <c r="M218" s="19" t="s">
        <v>39</v>
      </c>
      <c r="N218" s="20" t="s">
        <v>605</v>
      </c>
      <c r="O218" s="21" t="s">
        <v>78</v>
      </c>
      <c r="P218" s="20" t="s">
        <v>55</v>
      </c>
      <c r="Q218" s="20" t="s">
        <v>42</v>
      </c>
      <c r="R218" s="20" t="s">
        <v>42</v>
      </c>
      <c r="S218" s="20" t="s">
        <v>606</v>
      </c>
      <c r="T218" s="20" t="s">
        <v>42</v>
      </c>
      <c r="U218" s="20" t="s">
        <v>42</v>
      </c>
      <c r="V218" s="20" t="s">
        <v>42</v>
      </c>
      <c r="W218" s="20" t="s">
        <v>42</v>
      </c>
      <c r="X218" s="20" t="s">
        <v>55</v>
      </c>
      <c r="Y218" s="20" t="s">
        <v>42</v>
      </c>
      <c r="Z218" s="20" t="s">
        <v>55</v>
      </c>
      <c r="AA218" s="20" t="s">
        <v>42</v>
      </c>
      <c r="AB218" s="20" t="s">
        <v>42</v>
      </c>
      <c r="AC218" s="20" t="s">
        <v>42</v>
      </c>
      <c r="AD218" s="20" t="s">
        <v>42</v>
      </c>
      <c r="AE218" s="17" t="s">
        <v>81</v>
      </c>
      <c r="AF218" s="17"/>
    </row>
    <row r="219" ht="12.75" customHeight="1">
      <c r="A219" s="23"/>
      <c r="G219" s="1">
        <v>11.0</v>
      </c>
      <c r="J219" s="16" t="s">
        <v>68</v>
      </c>
      <c r="K219" s="18" t="s">
        <v>69</v>
      </c>
      <c r="L219" s="18" t="str">
        <f t="shared" si="4"/>
        <v>Clathrina</v>
      </c>
      <c r="M219" s="19" t="s">
        <v>39</v>
      </c>
      <c r="N219" s="20" t="s">
        <v>605</v>
      </c>
      <c r="O219" s="21" t="s">
        <v>78</v>
      </c>
      <c r="P219" s="20" t="s">
        <v>55</v>
      </c>
      <c r="Q219" s="20" t="s">
        <v>42</v>
      </c>
      <c r="R219" s="20" t="s">
        <v>42</v>
      </c>
      <c r="S219" s="20" t="s">
        <v>606</v>
      </c>
      <c r="T219" s="20" t="s">
        <v>42</v>
      </c>
      <c r="U219" s="20" t="s">
        <v>42</v>
      </c>
      <c r="V219" s="20" t="s">
        <v>42</v>
      </c>
      <c r="W219" s="20" t="s">
        <v>42</v>
      </c>
      <c r="X219" s="20" t="s">
        <v>55</v>
      </c>
      <c r="Y219" s="20" t="s">
        <v>42</v>
      </c>
      <c r="Z219" s="20" t="s">
        <v>55</v>
      </c>
      <c r="AA219" s="20" t="s">
        <v>42</v>
      </c>
      <c r="AB219" s="20" t="s">
        <v>42</v>
      </c>
      <c r="AC219" s="20" t="s">
        <v>42</v>
      </c>
      <c r="AD219" s="20" t="s">
        <v>42</v>
      </c>
      <c r="AE219" s="18" t="s">
        <v>69</v>
      </c>
      <c r="AF219" s="18"/>
    </row>
    <row r="220" ht="12.75" customHeight="1">
      <c r="A220" s="14" t="s">
        <v>607</v>
      </c>
      <c r="B220" s="1" t="s">
        <v>608</v>
      </c>
      <c r="C220" s="1">
        <v>1979.0</v>
      </c>
      <c r="D220" s="1" t="s">
        <v>600</v>
      </c>
      <c r="E220" s="1">
        <v>0.0</v>
      </c>
      <c r="F220" s="1" t="s">
        <v>600</v>
      </c>
      <c r="G220" s="1">
        <v>11.0</v>
      </c>
      <c r="H220" s="1" t="s">
        <v>35</v>
      </c>
      <c r="I220" s="16" t="s">
        <v>36</v>
      </c>
      <c r="J220" s="16" t="s">
        <v>68</v>
      </c>
      <c r="K220" s="17" t="s">
        <v>81</v>
      </c>
      <c r="L220" s="18" t="str">
        <f t="shared" si="4"/>
        <v>Clathrina</v>
      </c>
      <c r="M220" s="19" t="s">
        <v>480</v>
      </c>
      <c r="N220" s="20" t="s">
        <v>576</v>
      </c>
      <c r="O220" s="21" t="s">
        <v>54</v>
      </c>
      <c r="P220" s="20" t="s">
        <v>55</v>
      </c>
      <c r="Q220" s="20" t="s">
        <v>55</v>
      </c>
      <c r="R220" s="20" t="s">
        <v>42</v>
      </c>
      <c r="S220" s="20" t="s">
        <v>609</v>
      </c>
      <c r="T220" s="20" t="s">
        <v>42</v>
      </c>
      <c r="U220" s="20" t="s">
        <v>55</v>
      </c>
      <c r="V220" s="20" t="s">
        <v>42</v>
      </c>
      <c r="W220" s="20" t="s">
        <v>55</v>
      </c>
      <c r="X220" s="20" t="s">
        <v>55</v>
      </c>
      <c r="Y220" s="20" t="s">
        <v>42</v>
      </c>
      <c r="Z220" s="20" t="s">
        <v>42</v>
      </c>
      <c r="AA220" s="20" t="s">
        <v>42</v>
      </c>
      <c r="AB220" s="20" t="s">
        <v>42</v>
      </c>
      <c r="AC220" s="20" t="s">
        <v>42</v>
      </c>
      <c r="AD220" s="20" t="s">
        <v>42</v>
      </c>
      <c r="AE220" s="17" t="s">
        <v>81</v>
      </c>
      <c r="AF220" s="17"/>
    </row>
    <row r="221" ht="12.75" customHeight="1">
      <c r="A221" s="23"/>
      <c r="G221" s="1">
        <v>11.0</v>
      </c>
      <c r="J221" s="16" t="s">
        <v>68</v>
      </c>
      <c r="K221" s="18" t="s">
        <v>69</v>
      </c>
      <c r="L221" s="18" t="str">
        <f t="shared" si="4"/>
        <v>Clathrina</v>
      </c>
      <c r="M221" s="19" t="s">
        <v>480</v>
      </c>
      <c r="N221" s="20" t="s">
        <v>576</v>
      </c>
      <c r="O221" s="21" t="s">
        <v>54</v>
      </c>
      <c r="P221" s="20" t="s">
        <v>55</v>
      </c>
      <c r="Q221" s="20" t="s">
        <v>55</v>
      </c>
      <c r="R221" s="20" t="s">
        <v>42</v>
      </c>
      <c r="S221" s="20" t="s">
        <v>609</v>
      </c>
      <c r="T221" s="20" t="s">
        <v>42</v>
      </c>
      <c r="U221" s="20" t="s">
        <v>55</v>
      </c>
      <c r="V221" s="20" t="s">
        <v>42</v>
      </c>
      <c r="W221" s="20" t="s">
        <v>55</v>
      </c>
      <c r="X221" s="20" t="s">
        <v>55</v>
      </c>
      <c r="Y221" s="20" t="s">
        <v>42</v>
      </c>
      <c r="Z221" s="20" t="s">
        <v>42</v>
      </c>
      <c r="AA221" s="20" t="s">
        <v>42</v>
      </c>
      <c r="AB221" s="20" t="s">
        <v>42</v>
      </c>
      <c r="AC221" s="20" t="s">
        <v>42</v>
      </c>
      <c r="AD221" s="20" t="s">
        <v>42</v>
      </c>
      <c r="AE221" s="18" t="s">
        <v>69</v>
      </c>
      <c r="AF221" s="18"/>
    </row>
    <row r="222" ht="12.75" customHeight="1">
      <c r="A222" s="14" t="s">
        <v>610</v>
      </c>
      <c r="B222" s="1" t="s">
        <v>611</v>
      </c>
      <c r="C222" s="1">
        <v>1979.0</v>
      </c>
      <c r="D222" s="1" t="s">
        <v>600</v>
      </c>
      <c r="E222" s="1">
        <v>0.0</v>
      </c>
      <c r="F222" s="1" t="s">
        <v>600</v>
      </c>
      <c r="G222" s="1">
        <v>11.0</v>
      </c>
      <c r="H222" s="1" t="s">
        <v>35</v>
      </c>
      <c r="I222" s="16" t="s">
        <v>36</v>
      </c>
      <c r="J222" s="16" t="s">
        <v>68</v>
      </c>
      <c r="K222" s="17" t="s">
        <v>81</v>
      </c>
      <c r="L222" s="18" t="str">
        <f t="shared" si="4"/>
        <v>Clathrina</v>
      </c>
      <c r="M222" s="19" t="s">
        <v>612</v>
      </c>
      <c r="N222" s="20" t="s">
        <v>491</v>
      </c>
      <c r="O222" s="21" t="s">
        <v>54</v>
      </c>
      <c r="P222" s="20" t="s">
        <v>55</v>
      </c>
      <c r="Q222" s="20" t="s">
        <v>55</v>
      </c>
      <c r="R222" s="20" t="s">
        <v>42</v>
      </c>
      <c r="S222" s="20" t="s">
        <v>613</v>
      </c>
      <c r="T222" s="20" t="s">
        <v>42</v>
      </c>
      <c r="U222" s="20" t="s">
        <v>42</v>
      </c>
      <c r="V222" s="20" t="s">
        <v>42</v>
      </c>
      <c r="W222" s="20" t="s">
        <v>42</v>
      </c>
      <c r="X222" s="20" t="s">
        <v>42</v>
      </c>
      <c r="Y222" s="20" t="s">
        <v>42</v>
      </c>
      <c r="Z222" s="20" t="s">
        <v>42</v>
      </c>
      <c r="AA222" s="20" t="s">
        <v>42</v>
      </c>
      <c r="AB222" s="20" t="s">
        <v>42</v>
      </c>
      <c r="AC222" s="20" t="s">
        <v>71</v>
      </c>
      <c r="AD222" s="20" t="s">
        <v>42</v>
      </c>
      <c r="AE222" s="17" t="s">
        <v>81</v>
      </c>
      <c r="AF222" s="17"/>
    </row>
    <row r="223" ht="12.75" customHeight="1">
      <c r="A223" s="23"/>
      <c r="G223" s="1">
        <v>11.0</v>
      </c>
      <c r="J223" s="16" t="s">
        <v>68</v>
      </c>
      <c r="K223" s="18" t="s">
        <v>69</v>
      </c>
      <c r="L223" s="18" t="str">
        <f t="shared" si="4"/>
        <v>Clathrina</v>
      </c>
      <c r="M223" s="19" t="s">
        <v>612</v>
      </c>
      <c r="N223" s="20" t="s">
        <v>491</v>
      </c>
      <c r="O223" s="21" t="s">
        <v>54</v>
      </c>
      <c r="P223" s="20" t="s">
        <v>55</v>
      </c>
      <c r="Q223" s="20" t="s">
        <v>55</v>
      </c>
      <c r="R223" s="20" t="s">
        <v>42</v>
      </c>
      <c r="S223" s="20" t="s">
        <v>614</v>
      </c>
      <c r="T223" s="20" t="s">
        <v>42</v>
      </c>
      <c r="U223" s="20" t="s">
        <v>42</v>
      </c>
      <c r="V223" s="20" t="s">
        <v>42</v>
      </c>
      <c r="W223" s="20" t="s">
        <v>42</v>
      </c>
      <c r="X223" s="20" t="s">
        <v>42</v>
      </c>
      <c r="Y223" s="20" t="s">
        <v>42</v>
      </c>
      <c r="Z223" s="20" t="s">
        <v>42</v>
      </c>
      <c r="AA223" s="20" t="s">
        <v>42</v>
      </c>
      <c r="AB223" s="20" t="s">
        <v>42</v>
      </c>
      <c r="AC223" s="20" t="s">
        <v>71</v>
      </c>
      <c r="AD223" s="20" t="s">
        <v>42</v>
      </c>
      <c r="AE223" s="18" t="s">
        <v>69</v>
      </c>
      <c r="AF223" s="18"/>
    </row>
    <row r="224" ht="12.75" customHeight="1">
      <c r="A224" s="14" t="s">
        <v>615</v>
      </c>
      <c r="B224" s="1" t="s">
        <v>616</v>
      </c>
      <c r="C224" s="1">
        <v>1979.0</v>
      </c>
      <c r="D224" s="1" t="s">
        <v>490</v>
      </c>
      <c r="E224" s="1">
        <v>0.0</v>
      </c>
      <c r="F224" s="1" t="s">
        <v>490</v>
      </c>
      <c r="G224" s="1">
        <v>1.0</v>
      </c>
      <c r="H224" s="1" t="s">
        <v>35</v>
      </c>
      <c r="I224" s="16" t="s">
        <v>36</v>
      </c>
      <c r="J224" s="16" t="s">
        <v>37</v>
      </c>
      <c r="K224" s="17" t="s">
        <v>109</v>
      </c>
      <c r="L224" s="18" t="str">
        <f t="shared" si="4"/>
        <v>Leucosolenia</v>
      </c>
      <c r="M224" s="19" t="s">
        <v>52</v>
      </c>
      <c r="N224" s="20" t="s">
        <v>491</v>
      </c>
      <c r="O224" s="21" t="s">
        <v>54</v>
      </c>
      <c r="P224" s="20" t="s">
        <v>55</v>
      </c>
      <c r="Q224" s="20" t="s">
        <v>55</v>
      </c>
      <c r="R224" s="20" t="s">
        <v>42</v>
      </c>
      <c r="S224" s="20" t="s">
        <v>617</v>
      </c>
      <c r="T224" s="20" t="s">
        <v>42</v>
      </c>
      <c r="U224" s="20" t="s">
        <v>42</v>
      </c>
      <c r="V224" s="20" t="s">
        <v>42</v>
      </c>
      <c r="W224" s="20" t="s">
        <v>42</v>
      </c>
      <c r="X224" s="20" t="s">
        <v>42</v>
      </c>
      <c r="Y224" s="20" t="s">
        <v>42</v>
      </c>
      <c r="Z224" s="20" t="s">
        <v>42</v>
      </c>
      <c r="AA224" s="20" t="s">
        <v>71</v>
      </c>
      <c r="AB224" s="20" t="s">
        <v>42</v>
      </c>
      <c r="AC224" s="20" t="s">
        <v>42</v>
      </c>
      <c r="AD224" s="20" t="s">
        <v>42</v>
      </c>
      <c r="AE224" s="17" t="s">
        <v>109</v>
      </c>
      <c r="AF224" s="17"/>
    </row>
    <row r="225" ht="12.75" customHeight="1">
      <c r="A225" s="23"/>
      <c r="G225" s="1">
        <v>1.0</v>
      </c>
      <c r="J225" s="16" t="s">
        <v>37</v>
      </c>
      <c r="K225" s="18" t="s">
        <v>498</v>
      </c>
      <c r="L225" s="18" t="str">
        <f t="shared" si="4"/>
        <v>Sycon</v>
      </c>
      <c r="M225" s="19" t="s">
        <v>52</v>
      </c>
      <c r="N225" s="20" t="s">
        <v>491</v>
      </c>
      <c r="O225" s="21" t="s">
        <v>54</v>
      </c>
      <c r="P225" s="20" t="s">
        <v>55</v>
      </c>
      <c r="Q225" s="20" t="s">
        <v>55</v>
      </c>
      <c r="R225" s="20" t="s">
        <v>42</v>
      </c>
      <c r="S225" s="20" t="s">
        <v>618</v>
      </c>
      <c r="T225" s="20" t="s">
        <v>42</v>
      </c>
      <c r="U225" s="20" t="s">
        <v>42</v>
      </c>
      <c r="V225" s="20" t="s">
        <v>42</v>
      </c>
      <c r="W225" s="20" t="s">
        <v>42</v>
      </c>
      <c r="X225" s="20" t="s">
        <v>42</v>
      </c>
      <c r="Y225" s="20" t="s">
        <v>42</v>
      </c>
      <c r="Z225" s="20" t="s">
        <v>42</v>
      </c>
      <c r="AA225" s="20" t="s">
        <v>71</v>
      </c>
      <c r="AB225" s="20" t="s">
        <v>42</v>
      </c>
      <c r="AC225" s="20" t="s">
        <v>42</v>
      </c>
      <c r="AD225" s="20" t="s">
        <v>42</v>
      </c>
      <c r="AE225" s="18" t="s">
        <v>498</v>
      </c>
      <c r="AF225" s="18"/>
    </row>
    <row r="226" ht="12.75" customHeight="1">
      <c r="A226" s="14" t="s">
        <v>619</v>
      </c>
      <c r="B226" s="25" t="s">
        <v>620</v>
      </c>
      <c r="C226" s="1">
        <v>1980.0</v>
      </c>
      <c r="D226" s="1" t="s">
        <v>148</v>
      </c>
      <c r="E226" s="1">
        <v>0.0</v>
      </c>
      <c r="F226" s="1" t="s">
        <v>148</v>
      </c>
      <c r="G226" s="1">
        <v>4.0</v>
      </c>
      <c r="H226" s="1" t="s">
        <v>35</v>
      </c>
      <c r="I226" s="16" t="s">
        <v>162</v>
      </c>
      <c r="J226" s="16" t="s">
        <v>37</v>
      </c>
      <c r="K226" s="17" t="s">
        <v>38</v>
      </c>
      <c r="L226" s="18" t="str">
        <f t="shared" si="4"/>
        <v>Grantia</v>
      </c>
      <c r="M226" s="19" t="s">
        <v>580</v>
      </c>
      <c r="N226" s="20" t="s">
        <v>576</v>
      </c>
      <c r="O226" s="21" t="s">
        <v>54</v>
      </c>
      <c r="P226" s="20" t="s">
        <v>55</v>
      </c>
      <c r="Q226" s="20" t="s">
        <v>55</v>
      </c>
      <c r="R226" s="20" t="s">
        <v>42</v>
      </c>
      <c r="S226" s="20" t="s">
        <v>621</v>
      </c>
      <c r="T226" s="20" t="s">
        <v>55</v>
      </c>
      <c r="U226" s="20" t="s">
        <v>55</v>
      </c>
      <c r="V226" s="20" t="s">
        <v>55</v>
      </c>
      <c r="W226" s="20" t="s">
        <v>42</v>
      </c>
      <c r="X226" s="20" t="s">
        <v>42</v>
      </c>
      <c r="Y226" s="20" t="s">
        <v>42</v>
      </c>
      <c r="Z226" s="20" t="s">
        <v>42</v>
      </c>
      <c r="AA226" s="20" t="s">
        <v>42</v>
      </c>
      <c r="AB226" s="20" t="s">
        <v>42</v>
      </c>
      <c r="AC226" s="20" t="s">
        <v>42</v>
      </c>
      <c r="AD226" s="20" t="s">
        <v>42</v>
      </c>
      <c r="AE226" s="18" t="s">
        <v>38</v>
      </c>
      <c r="AF226" s="18"/>
    </row>
    <row r="227" ht="12.75" customHeight="1">
      <c r="A227" s="14" t="s">
        <v>622</v>
      </c>
      <c r="B227" s="1" t="s">
        <v>623</v>
      </c>
      <c r="C227" s="1">
        <v>1981.0</v>
      </c>
      <c r="D227" s="1" t="s">
        <v>148</v>
      </c>
      <c r="E227" s="1">
        <v>0.0</v>
      </c>
      <c r="F227" s="1" t="s">
        <v>148</v>
      </c>
      <c r="G227" s="1">
        <v>2.0</v>
      </c>
      <c r="H227" s="1" t="s">
        <v>35</v>
      </c>
      <c r="I227" s="16" t="s">
        <v>162</v>
      </c>
      <c r="J227" s="16" t="s">
        <v>37</v>
      </c>
      <c r="K227" s="17" t="s">
        <v>38</v>
      </c>
      <c r="L227" s="18" t="str">
        <f t="shared" si="4"/>
        <v>Grantia</v>
      </c>
      <c r="M227" s="19" t="s">
        <v>624</v>
      </c>
      <c r="N227" s="20" t="s">
        <v>576</v>
      </c>
      <c r="O227" s="21" t="s">
        <v>54</v>
      </c>
      <c r="P227" s="20" t="s">
        <v>55</v>
      </c>
      <c r="Q227" s="20" t="s">
        <v>55</v>
      </c>
      <c r="R227" s="20" t="s">
        <v>42</v>
      </c>
      <c r="S227" s="20" t="s">
        <v>625</v>
      </c>
      <c r="T227" s="20" t="s">
        <v>42</v>
      </c>
      <c r="U227" s="20" t="s">
        <v>55</v>
      </c>
      <c r="V227" s="20" t="s">
        <v>42</v>
      </c>
      <c r="W227" s="20" t="s">
        <v>42</v>
      </c>
      <c r="X227" s="20" t="s">
        <v>42</v>
      </c>
      <c r="Y227" s="20" t="s">
        <v>42</v>
      </c>
      <c r="Z227" s="20" t="s">
        <v>42</v>
      </c>
      <c r="AA227" s="20" t="s">
        <v>42</v>
      </c>
      <c r="AB227" s="20" t="s">
        <v>42</v>
      </c>
      <c r="AC227" s="20" t="s">
        <v>42</v>
      </c>
      <c r="AD227" s="20" t="s">
        <v>42</v>
      </c>
      <c r="AE227" s="17" t="s">
        <v>38</v>
      </c>
      <c r="AF227" s="17"/>
    </row>
    <row r="228" ht="12.75" customHeight="1">
      <c r="A228" s="23"/>
      <c r="G228" s="1">
        <v>4.0</v>
      </c>
      <c r="J228" s="16" t="s">
        <v>37</v>
      </c>
      <c r="K228" s="18" t="s">
        <v>487</v>
      </c>
      <c r="L228" s="18" t="str">
        <f t="shared" si="4"/>
        <v>Petrobiona</v>
      </c>
      <c r="M228" s="20" t="s">
        <v>580</v>
      </c>
      <c r="N228" s="20" t="s">
        <v>576</v>
      </c>
      <c r="O228" s="21" t="s">
        <v>54</v>
      </c>
      <c r="P228" s="20" t="s">
        <v>55</v>
      </c>
      <c r="Q228" s="20" t="s">
        <v>55</v>
      </c>
      <c r="R228" s="20" t="s">
        <v>42</v>
      </c>
      <c r="S228" s="20" t="s">
        <v>626</v>
      </c>
      <c r="T228" s="20" t="s">
        <v>42</v>
      </c>
      <c r="U228" s="20" t="s">
        <v>55</v>
      </c>
      <c r="V228" s="20" t="s">
        <v>42</v>
      </c>
      <c r="W228" s="20" t="s">
        <v>42</v>
      </c>
      <c r="X228" s="20" t="s">
        <v>42</v>
      </c>
      <c r="Y228" s="20" t="s">
        <v>42</v>
      </c>
      <c r="Z228" s="20" t="s">
        <v>42</v>
      </c>
      <c r="AA228" s="20" t="s">
        <v>42</v>
      </c>
      <c r="AB228" s="20" t="s">
        <v>42</v>
      </c>
      <c r="AC228" s="20" t="s">
        <v>42</v>
      </c>
      <c r="AD228" s="20" t="s">
        <v>42</v>
      </c>
      <c r="AE228" s="18" t="s">
        <v>487</v>
      </c>
      <c r="AF228" s="18"/>
    </row>
    <row r="229" ht="12.75" customHeight="1">
      <c r="A229" s="23"/>
      <c r="G229" s="1">
        <v>2.0</v>
      </c>
      <c r="J229" s="16" t="s">
        <v>37</v>
      </c>
      <c r="K229" s="18" t="s">
        <v>149</v>
      </c>
      <c r="L229" s="18" t="str">
        <f t="shared" si="4"/>
        <v>Sycon</v>
      </c>
      <c r="M229" s="19" t="s">
        <v>39</v>
      </c>
      <c r="N229" s="20" t="s">
        <v>77</v>
      </c>
      <c r="O229" s="21" t="s">
        <v>78</v>
      </c>
      <c r="P229" s="20" t="s">
        <v>55</v>
      </c>
      <c r="Q229" s="20" t="s">
        <v>42</v>
      </c>
      <c r="R229" s="20" t="s">
        <v>42</v>
      </c>
      <c r="S229" s="20" t="s">
        <v>627</v>
      </c>
      <c r="T229" s="20" t="s">
        <v>42</v>
      </c>
      <c r="U229" s="20" t="s">
        <v>55</v>
      </c>
      <c r="V229" s="20" t="s">
        <v>42</v>
      </c>
      <c r="W229" s="20" t="s">
        <v>42</v>
      </c>
      <c r="X229" s="20" t="s">
        <v>42</v>
      </c>
      <c r="Y229" s="20" t="s">
        <v>42</v>
      </c>
      <c r="Z229" s="20" t="s">
        <v>42</v>
      </c>
      <c r="AA229" s="20" t="s">
        <v>42</v>
      </c>
      <c r="AB229" s="20" t="s">
        <v>42</v>
      </c>
      <c r="AC229" s="20" t="s">
        <v>42</v>
      </c>
      <c r="AD229" s="20" t="s">
        <v>42</v>
      </c>
      <c r="AE229" s="18" t="s">
        <v>149</v>
      </c>
      <c r="AF229" s="18"/>
    </row>
    <row r="230" ht="12.75" customHeight="1">
      <c r="A230" s="23"/>
      <c r="G230" s="1">
        <v>4.0</v>
      </c>
      <c r="J230" s="16" t="s">
        <v>37</v>
      </c>
      <c r="K230" s="18" t="s">
        <v>210</v>
      </c>
      <c r="L230" s="18" t="str">
        <f t="shared" si="4"/>
        <v>Sycon</v>
      </c>
      <c r="M230" s="19" t="s">
        <v>39</v>
      </c>
      <c r="N230" s="20" t="s">
        <v>77</v>
      </c>
      <c r="O230" s="21" t="s">
        <v>78</v>
      </c>
      <c r="P230" s="20" t="s">
        <v>55</v>
      </c>
      <c r="Q230" s="20" t="s">
        <v>42</v>
      </c>
      <c r="R230" s="20" t="s">
        <v>42</v>
      </c>
      <c r="S230" s="20" t="s">
        <v>627</v>
      </c>
      <c r="T230" s="20" t="s">
        <v>42</v>
      </c>
      <c r="U230" s="20" t="s">
        <v>55</v>
      </c>
      <c r="V230" s="20" t="s">
        <v>42</v>
      </c>
      <c r="W230" s="20" t="s">
        <v>42</v>
      </c>
      <c r="X230" s="20" t="s">
        <v>42</v>
      </c>
      <c r="Y230" s="20" t="s">
        <v>42</v>
      </c>
      <c r="Z230" s="20" t="s">
        <v>42</v>
      </c>
      <c r="AA230" s="20" t="s">
        <v>42</v>
      </c>
      <c r="AB230" s="20" t="s">
        <v>42</v>
      </c>
      <c r="AC230" s="20" t="s">
        <v>42</v>
      </c>
      <c r="AD230" s="20" t="s">
        <v>42</v>
      </c>
      <c r="AE230" s="18" t="s">
        <v>210</v>
      </c>
      <c r="AF230" s="18"/>
    </row>
    <row r="231" ht="12.75" customHeight="1">
      <c r="A231" s="14" t="s">
        <v>628</v>
      </c>
      <c r="B231" s="1" t="s">
        <v>629</v>
      </c>
      <c r="C231" s="1">
        <v>1982.0</v>
      </c>
      <c r="D231" s="1" t="s">
        <v>630</v>
      </c>
      <c r="E231" s="1">
        <v>0.0</v>
      </c>
      <c r="F231" s="1" t="s">
        <v>630</v>
      </c>
      <c r="G231" s="1">
        <v>2.0</v>
      </c>
      <c r="H231" s="1" t="s">
        <v>35</v>
      </c>
      <c r="I231" s="16" t="s">
        <v>36</v>
      </c>
      <c r="J231" s="16" t="s">
        <v>37</v>
      </c>
      <c r="K231" s="17" t="s">
        <v>51</v>
      </c>
      <c r="L231" s="18" t="s">
        <v>92</v>
      </c>
      <c r="M231" s="19" t="s">
        <v>39</v>
      </c>
      <c r="N231" s="20" t="s">
        <v>631</v>
      </c>
      <c r="O231" s="21" t="s">
        <v>41</v>
      </c>
      <c r="P231" s="20" t="s">
        <v>42</v>
      </c>
      <c r="Q231" s="20" t="s">
        <v>42</v>
      </c>
      <c r="R231" s="20" t="s">
        <v>42</v>
      </c>
      <c r="S231" s="20" t="s">
        <v>632</v>
      </c>
      <c r="T231" s="20" t="s">
        <v>42</v>
      </c>
      <c r="U231" s="20" t="s">
        <v>42</v>
      </c>
      <c r="V231" s="20" t="s">
        <v>42</v>
      </c>
      <c r="W231" s="20" t="s">
        <v>44</v>
      </c>
      <c r="X231" s="20" t="s">
        <v>42</v>
      </c>
      <c r="Y231" s="20" t="s">
        <v>42</v>
      </c>
      <c r="Z231" s="20" t="s">
        <v>55</v>
      </c>
      <c r="AA231" s="20" t="s">
        <v>42</v>
      </c>
      <c r="AB231" s="20" t="s">
        <v>42</v>
      </c>
      <c r="AC231" s="20" t="s">
        <v>42</v>
      </c>
      <c r="AD231" s="20" t="s">
        <v>42</v>
      </c>
      <c r="AE231" s="17" t="s">
        <v>513</v>
      </c>
      <c r="AF231" s="17"/>
    </row>
    <row r="232" ht="12.75" customHeight="1">
      <c r="A232" s="23"/>
      <c r="G232" s="1">
        <v>2.0</v>
      </c>
      <c r="J232" s="16" t="s">
        <v>37</v>
      </c>
      <c r="K232" s="17" t="s">
        <v>633</v>
      </c>
      <c r="L232" s="18" t="s">
        <v>92</v>
      </c>
      <c r="M232" s="19" t="s">
        <v>39</v>
      </c>
      <c r="N232" s="20" t="s">
        <v>631</v>
      </c>
      <c r="O232" s="21" t="s">
        <v>41</v>
      </c>
      <c r="P232" s="20" t="s">
        <v>42</v>
      </c>
      <c r="Q232" s="20" t="s">
        <v>42</v>
      </c>
      <c r="R232" s="20" t="s">
        <v>42</v>
      </c>
      <c r="S232" s="20" t="s">
        <v>632</v>
      </c>
      <c r="T232" s="20" t="s">
        <v>42</v>
      </c>
      <c r="U232" s="20" t="s">
        <v>42</v>
      </c>
      <c r="V232" s="20" t="s">
        <v>42</v>
      </c>
      <c r="W232" s="20" t="s">
        <v>44</v>
      </c>
      <c r="X232" s="20" t="s">
        <v>42</v>
      </c>
      <c r="Y232" s="20" t="s">
        <v>42</v>
      </c>
      <c r="Z232" s="20" t="s">
        <v>55</v>
      </c>
      <c r="AA232" s="20" t="s">
        <v>42</v>
      </c>
      <c r="AB232" s="20" t="s">
        <v>42</v>
      </c>
      <c r="AC232" s="20" t="s">
        <v>42</v>
      </c>
      <c r="AD232" s="20" t="s">
        <v>42</v>
      </c>
      <c r="AE232" s="17" t="s">
        <v>634</v>
      </c>
      <c r="AF232" s="17"/>
    </row>
    <row r="233" ht="12.75" customHeight="1">
      <c r="A233" s="14" t="s">
        <v>635</v>
      </c>
      <c r="B233" s="1" t="s">
        <v>636</v>
      </c>
      <c r="C233" s="1">
        <v>1983.0</v>
      </c>
      <c r="D233" s="1" t="s">
        <v>148</v>
      </c>
      <c r="E233" s="1">
        <v>0.0</v>
      </c>
      <c r="F233" s="1" t="s">
        <v>148</v>
      </c>
      <c r="G233" s="1">
        <v>4.0</v>
      </c>
      <c r="H233" s="1" t="s">
        <v>35</v>
      </c>
      <c r="I233" s="16" t="s">
        <v>162</v>
      </c>
      <c r="J233" s="16" t="s">
        <v>37</v>
      </c>
      <c r="K233" s="17" t="s">
        <v>38</v>
      </c>
      <c r="L233" s="18" t="str">
        <f t="shared" ref="L233:L273" si="5">LEFT(K233,FIND(" ",K233) - 1)</f>
        <v>Grantia</v>
      </c>
      <c r="M233" s="19" t="s">
        <v>637</v>
      </c>
      <c r="N233" s="20" t="s">
        <v>576</v>
      </c>
      <c r="O233" s="21" t="s">
        <v>54</v>
      </c>
      <c r="P233" s="20" t="s">
        <v>55</v>
      </c>
      <c r="Q233" s="20" t="s">
        <v>55</v>
      </c>
      <c r="R233" s="20" t="s">
        <v>42</v>
      </c>
      <c r="S233" s="20" t="s">
        <v>638</v>
      </c>
      <c r="T233" s="20" t="s">
        <v>42</v>
      </c>
      <c r="U233" s="20" t="s">
        <v>42</v>
      </c>
      <c r="V233" s="20" t="s">
        <v>55</v>
      </c>
      <c r="W233" s="20" t="s">
        <v>55</v>
      </c>
      <c r="X233" s="20" t="s">
        <v>55</v>
      </c>
      <c r="Y233" s="20" t="s">
        <v>42</v>
      </c>
      <c r="Z233" s="20" t="s">
        <v>42</v>
      </c>
      <c r="AA233" s="20" t="s">
        <v>42</v>
      </c>
      <c r="AB233" s="20" t="s">
        <v>42</v>
      </c>
      <c r="AC233" s="20" t="s">
        <v>42</v>
      </c>
      <c r="AD233" s="20" t="s">
        <v>42</v>
      </c>
      <c r="AE233" s="17" t="s">
        <v>38</v>
      </c>
      <c r="AF233" s="17"/>
    </row>
    <row r="234" ht="12.75" customHeight="1">
      <c r="A234" s="14" t="s">
        <v>639</v>
      </c>
      <c r="B234" s="1" t="s">
        <v>640</v>
      </c>
      <c r="C234" s="1">
        <v>1985.0</v>
      </c>
      <c r="D234" s="1" t="s">
        <v>148</v>
      </c>
      <c r="E234" s="1" t="s">
        <v>148</v>
      </c>
      <c r="F234" s="1" t="s">
        <v>148</v>
      </c>
      <c r="G234" s="1">
        <v>4.0</v>
      </c>
      <c r="H234" s="1" t="s">
        <v>35</v>
      </c>
      <c r="I234" s="16" t="s">
        <v>162</v>
      </c>
      <c r="J234" s="16" t="s">
        <v>37</v>
      </c>
      <c r="K234" s="17" t="s">
        <v>210</v>
      </c>
      <c r="L234" s="18" t="str">
        <f t="shared" si="5"/>
        <v>Sycon</v>
      </c>
      <c r="M234" s="20" t="s">
        <v>580</v>
      </c>
      <c r="N234" s="20" t="s">
        <v>576</v>
      </c>
      <c r="O234" s="21" t="s">
        <v>54</v>
      </c>
      <c r="P234" s="20" t="s">
        <v>55</v>
      </c>
      <c r="Q234" s="20" t="s">
        <v>55</v>
      </c>
      <c r="R234" s="20" t="s">
        <v>42</v>
      </c>
      <c r="S234" s="20" t="s">
        <v>641</v>
      </c>
      <c r="T234" s="20" t="s">
        <v>42</v>
      </c>
      <c r="U234" s="20" t="s">
        <v>42</v>
      </c>
      <c r="V234" s="20" t="s">
        <v>42</v>
      </c>
      <c r="W234" s="20" t="s">
        <v>55</v>
      </c>
      <c r="X234" s="20" t="s">
        <v>42</v>
      </c>
      <c r="Y234" s="20" t="s">
        <v>42</v>
      </c>
      <c r="Z234" s="20" t="s">
        <v>42</v>
      </c>
      <c r="AA234" s="20" t="s">
        <v>42</v>
      </c>
      <c r="AB234" s="20" t="s">
        <v>42</v>
      </c>
      <c r="AC234" s="20" t="s">
        <v>42</v>
      </c>
      <c r="AD234" s="20" t="s">
        <v>42</v>
      </c>
      <c r="AE234" s="17" t="s">
        <v>210</v>
      </c>
      <c r="AF234" s="17"/>
    </row>
    <row r="235" ht="12.75" customHeight="1">
      <c r="A235" s="23"/>
      <c r="G235" s="1">
        <v>4.0</v>
      </c>
      <c r="J235" s="16" t="s">
        <v>37</v>
      </c>
      <c r="K235" s="18" t="s">
        <v>38</v>
      </c>
      <c r="L235" s="18" t="str">
        <f t="shared" si="5"/>
        <v>Grantia</v>
      </c>
      <c r="M235" s="20" t="s">
        <v>580</v>
      </c>
      <c r="N235" s="20" t="s">
        <v>576</v>
      </c>
      <c r="O235" s="21" t="s">
        <v>54</v>
      </c>
      <c r="P235" s="20" t="s">
        <v>55</v>
      </c>
      <c r="Q235" s="20" t="s">
        <v>55</v>
      </c>
      <c r="R235" s="20" t="s">
        <v>42</v>
      </c>
      <c r="S235" s="20" t="s">
        <v>642</v>
      </c>
      <c r="T235" s="20" t="s">
        <v>42</v>
      </c>
      <c r="U235" s="20" t="s">
        <v>42</v>
      </c>
      <c r="V235" s="20" t="s">
        <v>42</v>
      </c>
      <c r="W235" s="20" t="s">
        <v>55</v>
      </c>
      <c r="X235" s="20" t="s">
        <v>42</v>
      </c>
      <c r="Y235" s="20" t="s">
        <v>42</v>
      </c>
      <c r="Z235" s="20" t="s">
        <v>42</v>
      </c>
      <c r="AA235" s="20" t="s">
        <v>42</v>
      </c>
      <c r="AB235" s="20" t="s">
        <v>42</v>
      </c>
      <c r="AC235" s="20" t="s">
        <v>42</v>
      </c>
      <c r="AD235" s="20" t="s">
        <v>42</v>
      </c>
      <c r="AE235" s="18" t="s">
        <v>38</v>
      </c>
      <c r="AF235" s="18"/>
    </row>
    <row r="236" ht="12.75" customHeight="1">
      <c r="A236" s="23"/>
      <c r="G236" s="1">
        <v>4.0</v>
      </c>
      <c r="J236" s="16" t="s">
        <v>37</v>
      </c>
      <c r="K236" s="18" t="s">
        <v>487</v>
      </c>
      <c r="L236" s="18" t="str">
        <f t="shared" si="5"/>
        <v>Petrobiona</v>
      </c>
      <c r="M236" s="20" t="s">
        <v>580</v>
      </c>
      <c r="N236" s="20" t="s">
        <v>576</v>
      </c>
      <c r="O236" s="21" t="s">
        <v>54</v>
      </c>
      <c r="P236" s="20" t="s">
        <v>55</v>
      </c>
      <c r="Q236" s="20" t="s">
        <v>55</v>
      </c>
      <c r="R236" s="20" t="s">
        <v>42</v>
      </c>
      <c r="S236" s="20" t="s">
        <v>641</v>
      </c>
      <c r="T236" s="20" t="s">
        <v>42</v>
      </c>
      <c r="U236" s="20" t="s">
        <v>42</v>
      </c>
      <c r="V236" s="20" t="s">
        <v>42</v>
      </c>
      <c r="W236" s="20" t="s">
        <v>55</v>
      </c>
      <c r="X236" s="20" t="s">
        <v>42</v>
      </c>
      <c r="Y236" s="20" t="s">
        <v>42</v>
      </c>
      <c r="Z236" s="20" t="s">
        <v>42</v>
      </c>
      <c r="AA236" s="20" t="s">
        <v>42</v>
      </c>
      <c r="AB236" s="20" t="s">
        <v>42</v>
      </c>
      <c r="AC236" s="20" t="s">
        <v>42</v>
      </c>
      <c r="AD236" s="20" t="s">
        <v>42</v>
      </c>
      <c r="AE236" s="18" t="s">
        <v>487</v>
      </c>
      <c r="AF236" s="18"/>
    </row>
    <row r="237" ht="12.75" customHeight="1">
      <c r="A237" s="14" t="s">
        <v>643</v>
      </c>
      <c r="B237" s="44" t="s">
        <v>644</v>
      </c>
      <c r="C237" s="1">
        <v>1987.0</v>
      </c>
      <c r="D237" s="1" t="s">
        <v>148</v>
      </c>
      <c r="E237" s="1" t="s">
        <v>148</v>
      </c>
      <c r="F237" s="1" t="s">
        <v>645</v>
      </c>
      <c r="G237" s="1">
        <v>17.0</v>
      </c>
      <c r="H237" s="1" t="s">
        <v>35</v>
      </c>
      <c r="I237" s="16" t="s">
        <v>36</v>
      </c>
      <c r="J237" s="16" t="s">
        <v>37</v>
      </c>
      <c r="K237" s="17" t="s">
        <v>646</v>
      </c>
      <c r="L237" s="18" t="str">
        <f t="shared" si="5"/>
        <v>Leucilla</v>
      </c>
      <c r="M237" s="19" t="s">
        <v>647</v>
      </c>
      <c r="N237" s="20" t="s">
        <v>648</v>
      </c>
      <c r="O237" s="21" t="s">
        <v>54</v>
      </c>
      <c r="P237" s="20" t="s">
        <v>55</v>
      </c>
      <c r="Q237" s="20" t="s">
        <v>55</v>
      </c>
      <c r="R237" s="20" t="s">
        <v>42</v>
      </c>
      <c r="S237" s="20" t="s">
        <v>649</v>
      </c>
      <c r="T237" s="20" t="s">
        <v>42</v>
      </c>
      <c r="U237" s="20" t="s">
        <v>42</v>
      </c>
      <c r="V237" s="20" t="s">
        <v>42</v>
      </c>
      <c r="W237" s="20" t="s">
        <v>55</v>
      </c>
      <c r="X237" s="20" t="s">
        <v>55</v>
      </c>
      <c r="Y237" s="20" t="s">
        <v>42</v>
      </c>
      <c r="Z237" s="20" t="s">
        <v>42</v>
      </c>
      <c r="AA237" s="20" t="s">
        <v>42</v>
      </c>
      <c r="AB237" s="20" t="s">
        <v>42</v>
      </c>
      <c r="AC237" s="20" t="s">
        <v>42</v>
      </c>
      <c r="AD237" s="20" t="s">
        <v>42</v>
      </c>
      <c r="AE237" s="17" t="s">
        <v>646</v>
      </c>
      <c r="AF237" s="17"/>
    </row>
    <row r="238" ht="12.75" customHeight="1">
      <c r="A238" s="14" t="s">
        <v>650</v>
      </c>
      <c r="B238" s="1" t="s">
        <v>651</v>
      </c>
      <c r="C238" s="1">
        <v>1987.0</v>
      </c>
      <c r="D238" s="1" t="s">
        <v>49</v>
      </c>
      <c r="E238" s="1" t="s">
        <v>49</v>
      </c>
      <c r="F238" s="1" t="s">
        <v>49</v>
      </c>
      <c r="G238" s="1">
        <v>4.0</v>
      </c>
      <c r="H238" s="1" t="s">
        <v>35</v>
      </c>
      <c r="I238" s="16" t="s">
        <v>36</v>
      </c>
      <c r="J238" s="16" t="s">
        <v>37</v>
      </c>
      <c r="K238" s="17" t="s">
        <v>51</v>
      </c>
      <c r="L238" s="18" t="str">
        <f t="shared" si="5"/>
        <v>Sycon</v>
      </c>
      <c r="M238" s="19" t="s">
        <v>580</v>
      </c>
      <c r="N238" s="20" t="s">
        <v>576</v>
      </c>
      <c r="O238" s="21" t="s">
        <v>54</v>
      </c>
      <c r="P238" s="20" t="s">
        <v>55</v>
      </c>
      <c r="Q238" s="20" t="s">
        <v>55</v>
      </c>
      <c r="R238" s="20" t="s">
        <v>42</v>
      </c>
      <c r="S238" s="20" t="s">
        <v>652</v>
      </c>
      <c r="T238" s="20" t="s">
        <v>42</v>
      </c>
      <c r="U238" s="20" t="s">
        <v>55</v>
      </c>
      <c r="V238" s="20" t="s">
        <v>55</v>
      </c>
      <c r="W238" s="20" t="s">
        <v>42</v>
      </c>
      <c r="X238" s="20" t="s">
        <v>42</v>
      </c>
      <c r="Y238" s="20" t="s">
        <v>42</v>
      </c>
      <c r="Z238" s="20" t="s">
        <v>42</v>
      </c>
      <c r="AA238" s="20" t="s">
        <v>42</v>
      </c>
      <c r="AB238" s="20" t="s">
        <v>42</v>
      </c>
      <c r="AC238" s="20" t="s">
        <v>42</v>
      </c>
      <c r="AD238" s="20" t="s">
        <v>42</v>
      </c>
      <c r="AE238" s="17" t="s">
        <v>51</v>
      </c>
      <c r="AF238" s="17"/>
    </row>
    <row r="239" ht="12.75" customHeight="1">
      <c r="A239" s="14" t="s">
        <v>653</v>
      </c>
      <c r="B239" s="1" t="s">
        <v>654</v>
      </c>
      <c r="C239" s="1">
        <v>1988.0</v>
      </c>
      <c r="D239" s="1" t="s">
        <v>490</v>
      </c>
      <c r="E239" s="1">
        <v>0.0</v>
      </c>
      <c r="F239" s="1" t="s">
        <v>490</v>
      </c>
      <c r="G239" s="1">
        <v>1.0</v>
      </c>
      <c r="H239" s="1" t="s">
        <v>35</v>
      </c>
      <c r="I239" s="16" t="s">
        <v>497</v>
      </c>
      <c r="J239" s="16" t="s">
        <v>37</v>
      </c>
      <c r="K239" s="17" t="s">
        <v>109</v>
      </c>
      <c r="L239" s="18" t="str">
        <f t="shared" si="5"/>
        <v>Leucosolenia</v>
      </c>
      <c r="M239" s="19" t="s">
        <v>655</v>
      </c>
      <c r="N239" s="20" t="s">
        <v>576</v>
      </c>
      <c r="O239" s="21" t="s">
        <v>54</v>
      </c>
      <c r="P239" s="20" t="s">
        <v>55</v>
      </c>
      <c r="Q239" s="20" t="s">
        <v>55</v>
      </c>
      <c r="R239" s="20" t="s">
        <v>42</v>
      </c>
      <c r="S239" s="20" t="s">
        <v>656</v>
      </c>
      <c r="T239" s="20" t="s">
        <v>42</v>
      </c>
      <c r="U239" s="20" t="s">
        <v>55</v>
      </c>
      <c r="V239" s="20" t="s">
        <v>55</v>
      </c>
      <c r="W239" s="20" t="s">
        <v>42</v>
      </c>
      <c r="X239" s="20" t="s">
        <v>42</v>
      </c>
      <c r="Y239" s="20" t="s">
        <v>42</v>
      </c>
      <c r="Z239" s="20" t="s">
        <v>42</v>
      </c>
      <c r="AA239" s="20" t="s">
        <v>42</v>
      </c>
      <c r="AB239" s="20" t="s">
        <v>42</v>
      </c>
      <c r="AC239" s="20" t="s">
        <v>42</v>
      </c>
      <c r="AD239" s="20" t="s">
        <v>42</v>
      </c>
      <c r="AE239" s="17" t="s">
        <v>109</v>
      </c>
      <c r="AF239" s="17"/>
    </row>
    <row r="240" ht="12.75" customHeight="1">
      <c r="A240" s="14" t="s">
        <v>657</v>
      </c>
      <c r="B240" s="1" t="s">
        <v>658</v>
      </c>
      <c r="C240" s="1">
        <v>1988.0</v>
      </c>
      <c r="D240" s="1" t="s">
        <v>48</v>
      </c>
      <c r="E240" s="1">
        <v>0.0</v>
      </c>
      <c r="F240" s="1" t="s">
        <v>122</v>
      </c>
      <c r="G240" s="1">
        <v>4.0</v>
      </c>
      <c r="H240" s="1" t="s">
        <v>35</v>
      </c>
      <c r="I240" s="16" t="s">
        <v>36</v>
      </c>
      <c r="J240" s="16" t="s">
        <v>37</v>
      </c>
      <c r="K240" s="17" t="s">
        <v>51</v>
      </c>
      <c r="L240" s="18" t="str">
        <f t="shared" si="5"/>
        <v>Sycon</v>
      </c>
      <c r="M240" s="19" t="s">
        <v>637</v>
      </c>
      <c r="N240" s="20" t="s">
        <v>576</v>
      </c>
      <c r="O240" s="21" t="s">
        <v>54</v>
      </c>
      <c r="P240" s="20" t="s">
        <v>55</v>
      </c>
      <c r="Q240" s="20" t="s">
        <v>55</v>
      </c>
      <c r="R240" s="20" t="s">
        <v>42</v>
      </c>
      <c r="S240" s="20" t="s">
        <v>659</v>
      </c>
      <c r="T240" s="20" t="s">
        <v>55</v>
      </c>
      <c r="U240" s="20" t="s">
        <v>55</v>
      </c>
      <c r="V240" s="20" t="s">
        <v>55</v>
      </c>
      <c r="W240" s="20" t="s">
        <v>55</v>
      </c>
      <c r="X240" s="20" t="s">
        <v>55</v>
      </c>
      <c r="Y240" s="20" t="s">
        <v>42</v>
      </c>
      <c r="Z240" s="20" t="s">
        <v>42</v>
      </c>
      <c r="AA240" s="20" t="s">
        <v>42</v>
      </c>
      <c r="AB240" s="20" t="s">
        <v>42</v>
      </c>
      <c r="AC240" s="20" t="s">
        <v>42</v>
      </c>
      <c r="AD240" s="20" t="s">
        <v>42</v>
      </c>
      <c r="AE240" s="18" t="s">
        <v>513</v>
      </c>
      <c r="AF240" s="18"/>
    </row>
    <row r="241" ht="12.75" customHeight="1">
      <c r="A241" s="14" t="s">
        <v>660</v>
      </c>
      <c r="B241" s="1" t="s">
        <v>661</v>
      </c>
      <c r="C241" s="1">
        <v>1988.0</v>
      </c>
      <c r="D241" s="1" t="s">
        <v>148</v>
      </c>
      <c r="E241" s="1">
        <v>0.0</v>
      </c>
      <c r="F241" s="1" t="s">
        <v>148</v>
      </c>
      <c r="G241" s="1">
        <v>4.0</v>
      </c>
      <c r="H241" s="1" t="s">
        <v>35</v>
      </c>
      <c r="I241" s="16" t="s">
        <v>162</v>
      </c>
      <c r="J241" s="16" t="s">
        <v>37</v>
      </c>
      <c r="K241" s="17" t="s">
        <v>662</v>
      </c>
      <c r="L241" s="18" t="str">
        <f t="shared" si="5"/>
        <v>Leucilla</v>
      </c>
      <c r="M241" s="19" t="s">
        <v>580</v>
      </c>
      <c r="N241" s="20" t="s">
        <v>576</v>
      </c>
      <c r="O241" s="21" t="s">
        <v>54</v>
      </c>
      <c r="P241" s="20" t="s">
        <v>55</v>
      </c>
      <c r="Q241" s="20" t="s">
        <v>55</v>
      </c>
      <c r="R241" s="20" t="s">
        <v>42</v>
      </c>
      <c r="S241" s="20" t="s">
        <v>663</v>
      </c>
      <c r="T241" s="20" t="s">
        <v>55</v>
      </c>
      <c r="U241" s="20" t="s">
        <v>55</v>
      </c>
      <c r="V241" s="20" t="s">
        <v>42</v>
      </c>
      <c r="W241" s="20" t="s">
        <v>42</v>
      </c>
      <c r="X241" s="20" t="s">
        <v>42</v>
      </c>
      <c r="Y241" s="20" t="s">
        <v>42</v>
      </c>
      <c r="Z241" s="20" t="s">
        <v>42</v>
      </c>
      <c r="AA241" s="20" t="s">
        <v>42</v>
      </c>
      <c r="AB241" s="20" t="s">
        <v>42</v>
      </c>
      <c r="AC241" s="20" t="s">
        <v>42</v>
      </c>
      <c r="AD241" s="20" t="s">
        <v>42</v>
      </c>
      <c r="AE241" s="17" t="s">
        <v>662</v>
      </c>
      <c r="AF241" s="17"/>
    </row>
    <row r="242" ht="12.75" customHeight="1">
      <c r="A242" s="14" t="s">
        <v>664</v>
      </c>
      <c r="B242" s="1" t="s">
        <v>665</v>
      </c>
      <c r="C242" s="1">
        <v>1989.0</v>
      </c>
      <c r="D242" s="1" t="s">
        <v>490</v>
      </c>
      <c r="E242" s="1" t="s">
        <v>490</v>
      </c>
      <c r="F242" s="1" t="s">
        <v>490</v>
      </c>
      <c r="G242" s="1">
        <v>1.0</v>
      </c>
      <c r="H242" s="1" t="s">
        <v>35</v>
      </c>
      <c r="I242" s="16" t="s">
        <v>497</v>
      </c>
      <c r="J242" s="16" t="s">
        <v>37</v>
      </c>
      <c r="K242" s="17" t="s">
        <v>109</v>
      </c>
      <c r="L242" s="18" t="str">
        <f t="shared" si="5"/>
        <v>Leucosolenia</v>
      </c>
      <c r="M242" s="19" t="s">
        <v>480</v>
      </c>
      <c r="N242" s="20" t="s">
        <v>576</v>
      </c>
      <c r="O242" s="21" t="s">
        <v>54</v>
      </c>
      <c r="P242" s="20" t="s">
        <v>55</v>
      </c>
      <c r="Q242" s="20" t="s">
        <v>55</v>
      </c>
      <c r="R242" s="20" t="s">
        <v>42</v>
      </c>
      <c r="S242" s="20" t="s">
        <v>666</v>
      </c>
      <c r="T242" s="20" t="s">
        <v>55</v>
      </c>
      <c r="U242" s="20" t="s">
        <v>55</v>
      </c>
      <c r="V242" s="20" t="s">
        <v>42</v>
      </c>
      <c r="W242" s="20" t="s">
        <v>42</v>
      </c>
      <c r="X242" s="20" t="s">
        <v>42</v>
      </c>
      <c r="Y242" s="20" t="s">
        <v>42</v>
      </c>
      <c r="Z242" s="20" t="s">
        <v>42</v>
      </c>
      <c r="AA242" s="20" t="s">
        <v>42</v>
      </c>
      <c r="AB242" s="20" t="s">
        <v>42</v>
      </c>
      <c r="AC242" s="20" t="s">
        <v>42</v>
      </c>
      <c r="AD242" s="20" t="s">
        <v>42</v>
      </c>
      <c r="AE242" s="17" t="s">
        <v>109</v>
      </c>
      <c r="AF242" s="17"/>
    </row>
    <row r="243" ht="12.75" customHeight="1">
      <c r="A243" s="14" t="s">
        <v>667</v>
      </c>
      <c r="B243" s="1" t="s">
        <v>668</v>
      </c>
      <c r="C243" s="1">
        <v>1989.0</v>
      </c>
      <c r="D243" s="1" t="s">
        <v>148</v>
      </c>
      <c r="E243" s="1">
        <v>0.0</v>
      </c>
      <c r="F243" s="1" t="s">
        <v>148</v>
      </c>
      <c r="G243" s="1">
        <v>4.0</v>
      </c>
      <c r="H243" s="1" t="s">
        <v>35</v>
      </c>
      <c r="I243" s="16" t="s">
        <v>162</v>
      </c>
      <c r="J243" s="16" t="s">
        <v>37</v>
      </c>
      <c r="K243" s="17" t="s">
        <v>210</v>
      </c>
      <c r="L243" s="18" t="str">
        <f t="shared" si="5"/>
        <v>Sycon</v>
      </c>
      <c r="M243" s="19" t="s">
        <v>580</v>
      </c>
      <c r="N243" s="20" t="s">
        <v>576</v>
      </c>
      <c r="O243" s="21" t="s">
        <v>54</v>
      </c>
      <c r="P243" s="20" t="s">
        <v>55</v>
      </c>
      <c r="Q243" s="20" t="s">
        <v>55</v>
      </c>
      <c r="R243" s="20" t="s">
        <v>42</v>
      </c>
      <c r="S243" s="20" t="s">
        <v>669</v>
      </c>
      <c r="T243" s="20" t="s">
        <v>55</v>
      </c>
      <c r="U243" s="20" t="s">
        <v>55</v>
      </c>
      <c r="V243" s="20" t="s">
        <v>55</v>
      </c>
      <c r="W243" s="20" t="s">
        <v>42</v>
      </c>
      <c r="X243" s="20" t="s">
        <v>42</v>
      </c>
      <c r="Y243" s="20" t="s">
        <v>42</v>
      </c>
      <c r="Z243" s="20" t="s">
        <v>42</v>
      </c>
      <c r="AA243" s="20" t="s">
        <v>42</v>
      </c>
      <c r="AB243" s="20" t="s">
        <v>42</v>
      </c>
      <c r="AC243" s="20" t="s">
        <v>42</v>
      </c>
      <c r="AD243" s="20" t="s">
        <v>42</v>
      </c>
      <c r="AE243" s="18" t="s">
        <v>210</v>
      </c>
      <c r="AF243" s="18"/>
    </row>
    <row r="244" ht="12.75" customHeight="1">
      <c r="A244" s="14" t="s">
        <v>670</v>
      </c>
      <c r="B244" s="1" t="s">
        <v>671</v>
      </c>
      <c r="C244" s="1">
        <v>1990.0</v>
      </c>
      <c r="D244" s="1" t="s">
        <v>148</v>
      </c>
      <c r="E244" s="1" t="s">
        <v>148</v>
      </c>
      <c r="F244" s="1" t="s">
        <v>148</v>
      </c>
      <c r="G244" s="1">
        <v>4.0</v>
      </c>
      <c r="H244" s="1" t="s">
        <v>35</v>
      </c>
      <c r="I244" s="16" t="s">
        <v>36</v>
      </c>
      <c r="J244" s="16" t="s">
        <v>37</v>
      </c>
      <c r="K244" s="17" t="s">
        <v>487</v>
      </c>
      <c r="L244" s="18" t="str">
        <f t="shared" si="5"/>
        <v>Petrobiona</v>
      </c>
      <c r="M244" s="19" t="s">
        <v>580</v>
      </c>
      <c r="N244" s="20" t="s">
        <v>576</v>
      </c>
      <c r="O244" s="21" t="s">
        <v>54</v>
      </c>
      <c r="P244" s="20" t="s">
        <v>55</v>
      </c>
      <c r="Q244" s="20" t="s">
        <v>55</v>
      </c>
      <c r="R244" s="20" t="s">
        <v>42</v>
      </c>
      <c r="S244" s="20" t="s">
        <v>672</v>
      </c>
      <c r="T244" s="20" t="s">
        <v>42</v>
      </c>
      <c r="U244" s="20" t="s">
        <v>55</v>
      </c>
      <c r="V244" s="20" t="s">
        <v>55</v>
      </c>
      <c r="W244" s="20" t="s">
        <v>42</v>
      </c>
      <c r="X244" s="20" t="s">
        <v>42</v>
      </c>
      <c r="Y244" s="20" t="s">
        <v>42</v>
      </c>
      <c r="Z244" s="20" t="s">
        <v>42</v>
      </c>
      <c r="AA244" s="20" t="s">
        <v>42</v>
      </c>
      <c r="AB244" s="20" t="s">
        <v>42</v>
      </c>
      <c r="AC244" s="20" t="s">
        <v>42</v>
      </c>
      <c r="AD244" s="20" t="s">
        <v>42</v>
      </c>
      <c r="AE244" s="17" t="s">
        <v>487</v>
      </c>
      <c r="AF244" s="17"/>
    </row>
    <row r="245" ht="12.75" customHeight="1">
      <c r="A245" s="14" t="s">
        <v>673</v>
      </c>
      <c r="B245" s="1" t="s">
        <v>674</v>
      </c>
      <c r="C245" s="1">
        <v>1991.0</v>
      </c>
      <c r="D245" s="1" t="s">
        <v>675</v>
      </c>
      <c r="E245" s="1" t="s">
        <v>148</v>
      </c>
      <c r="F245" s="1" t="s">
        <v>148</v>
      </c>
      <c r="G245" s="1">
        <v>4.0</v>
      </c>
      <c r="H245" s="1" t="s">
        <v>342</v>
      </c>
      <c r="I245" s="16" t="s">
        <v>676</v>
      </c>
      <c r="J245" s="16" t="s">
        <v>37</v>
      </c>
      <c r="K245" s="17" t="s">
        <v>677</v>
      </c>
      <c r="L245" s="18" t="str">
        <f t="shared" si="5"/>
        <v>Leucilla</v>
      </c>
      <c r="M245" s="19" t="s">
        <v>580</v>
      </c>
      <c r="N245" s="20" t="s">
        <v>576</v>
      </c>
      <c r="O245" s="21" t="s">
        <v>54</v>
      </c>
      <c r="P245" s="20" t="s">
        <v>55</v>
      </c>
      <c r="Q245" s="20" t="s">
        <v>55</v>
      </c>
      <c r="R245" s="20" t="s">
        <v>42</v>
      </c>
      <c r="S245" s="20" t="s">
        <v>678</v>
      </c>
      <c r="T245" s="20" t="s">
        <v>42</v>
      </c>
      <c r="U245" s="20" t="s">
        <v>55</v>
      </c>
      <c r="V245" s="20" t="s">
        <v>55</v>
      </c>
      <c r="W245" s="20" t="s">
        <v>42</v>
      </c>
      <c r="X245" s="20" t="s">
        <v>42</v>
      </c>
      <c r="Y245" s="20" t="s">
        <v>42</v>
      </c>
      <c r="Z245" s="20" t="s">
        <v>42</v>
      </c>
      <c r="AA245" s="20" t="s">
        <v>42</v>
      </c>
      <c r="AB245" s="20" t="s">
        <v>42</v>
      </c>
      <c r="AC245" s="20" t="s">
        <v>42</v>
      </c>
      <c r="AD245" s="20" t="s">
        <v>42</v>
      </c>
      <c r="AE245" s="17" t="s">
        <v>679</v>
      </c>
      <c r="AF245" s="17"/>
    </row>
    <row r="246" ht="12.75" customHeight="1">
      <c r="A246" s="23"/>
      <c r="F246" s="1" t="s">
        <v>275</v>
      </c>
      <c r="G246" s="1" t="s">
        <v>275</v>
      </c>
      <c r="J246" s="16" t="s">
        <v>37</v>
      </c>
      <c r="K246" s="18" t="s">
        <v>210</v>
      </c>
      <c r="L246" s="18" t="str">
        <f t="shared" si="5"/>
        <v>Sycon</v>
      </c>
      <c r="M246" s="19" t="s">
        <v>680</v>
      </c>
      <c r="N246" s="20" t="s">
        <v>576</v>
      </c>
      <c r="O246" s="21" t="s">
        <v>54</v>
      </c>
      <c r="P246" s="20" t="s">
        <v>55</v>
      </c>
      <c r="Q246" s="20" t="s">
        <v>55</v>
      </c>
      <c r="R246" s="20" t="s">
        <v>42</v>
      </c>
      <c r="S246" s="20" t="s">
        <v>681</v>
      </c>
      <c r="T246" s="20" t="s">
        <v>42</v>
      </c>
      <c r="U246" s="20" t="s">
        <v>42</v>
      </c>
      <c r="V246" s="20" t="s">
        <v>42</v>
      </c>
      <c r="W246" s="20" t="s">
        <v>42</v>
      </c>
      <c r="X246" s="20" t="s">
        <v>55</v>
      </c>
      <c r="Y246" s="20" t="s">
        <v>42</v>
      </c>
      <c r="Z246" s="20" t="s">
        <v>42</v>
      </c>
      <c r="AA246" s="20" t="s">
        <v>42</v>
      </c>
      <c r="AB246" s="20" t="s">
        <v>42</v>
      </c>
      <c r="AC246" s="20" t="s">
        <v>42</v>
      </c>
      <c r="AD246" s="20" t="s">
        <v>42</v>
      </c>
      <c r="AE246" s="18" t="s">
        <v>210</v>
      </c>
      <c r="AF246" s="18"/>
    </row>
    <row r="247" ht="12.75" customHeight="1">
      <c r="A247" s="23"/>
      <c r="F247" s="1" t="s">
        <v>275</v>
      </c>
      <c r="G247" s="1" t="s">
        <v>275</v>
      </c>
      <c r="J247" s="16" t="s">
        <v>37</v>
      </c>
      <c r="K247" s="18" t="s">
        <v>38</v>
      </c>
      <c r="L247" s="18" t="str">
        <f t="shared" si="5"/>
        <v>Grantia</v>
      </c>
      <c r="M247" s="19" t="s">
        <v>580</v>
      </c>
      <c r="N247" s="20" t="s">
        <v>576</v>
      </c>
      <c r="O247" s="21" t="s">
        <v>54</v>
      </c>
      <c r="P247" s="20" t="s">
        <v>55</v>
      </c>
      <c r="Q247" s="20" t="s">
        <v>55</v>
      </c>
      <c r="R247" s="20" t="s">
        <v>42</v>
      </c>
      <c r="S247" s="20" t="s">
        <v>681</v>
      </c>
      <c r="T247" s="20" t="s">
        <v>42</v>
      </c>
      <c r="U247" s="20" t="s">
        <v>42</v>
      </c>
      <c r="V247" s="20" t="s">
        <v>42</v>
      </c>
      <c r="W247" s="20" t="s">
        <v>42</v>
      </c>
      <c r="X247" s="20" t="s">
        <v>55</v>
      </c>
      <c r="Y247" s="20" t="s">
        <v>42</v>
      </c>
      <c r="Z247" s="20" t="s">
        <v>42</v>
      </c>
      <c r="AA247" s="20" t="s">
        <v>42</v>
      </c>
      <c r="AB247" s="20" t="s">
        <v>42</v>
      </c>
      <c r="AC247" s="20" t="s">
        <v>42</v>
      </c>
      <c r="AD247" s="20" t="s">
        <v>42</v>
      </c>
      <c r="AE247" s="18" t="s">
        <v>38</v>
      </c>
      <c r="AF247" s="18"/>
    </row>
    <row r="248" ht="12.75" customHeight="1">
      <c r="A248" s="45" t="s">
        <v>682</v>
      </c>
      <c r="B248" s="46" t="s">
        <v>683</v>
      </c>
      <c r="C248" s="1">
        <v>1991.0</v>
      </c>
      <c r="D248" s="46" t="s">
        <v>684</v>
      </c>
      <c r="E248" s="1">
        <v>0.0</v>
      </c>
      <c r="F248" s="1" t="s">
        <v>120</v>
      </c>
      <c r="G248" s="1">
        <v>56.0</v>
      </c>
      <c r="H248" s="46" t="s">
        <v>61</v>
      </c>
      <c r="I248" s="47" t="s">
        <v>36</v>
      </c>
      <c r="J248" s="16" t="s">
        <v>37</v>
      </c>
      <c r="K248" s="18" t="s">
        <v>685</v>
      </c>
      <c r="L248" s="18" t="str">
        <f t="shared" si="5"/>
        <v>Lelapia</v>
      </c>
      <c r="M248" s="19" t="s">
        <v>39</v>
      </c>
      <c r="N248" s="20" t="s">
        <v>686</v>
      </c>
      <c r="O248" s="21" t="s">
        <v>41</v>
      </c>
      <c r="P248" s="20" t="s">
        <v>42</v>
      </c>
      <c r="Q248" s="20" t="s">
        <v>42</v>
      </c>
      <c r="R248" s="20" t="s">
        <v>42</v>
      </c>
      <c r="S248" s="20" t="s">
        <v>687</v>
      </c>
      <c r="T248" s="20" t="s">
        <v>42</v>
      </c>
      <c r="U248" s="20" t="s">
        <v>42</v>
      </c>
      <c r="V248" s="20" t="s">
        <v>42</v>
      </c>
      <c r="W248" s="20" t="s">
        <v>42</v>
      </c>
      <c r="X248" s="20" t="s">
        <v>44</v>
      </c>
      <c r="Y248" s="20" t="s">
        <v>42</v>
      </c>
      <c r="Z248" s="20" t="s">
        <v>42</v>
      </c>
      <c r="AA248" s="20" t="s">
        <v>42</v>
      </c>
      <c r="AB248" s="20" t="s">
        <v>42</v>
      </c>
      <c r="AC248" s="20" t="s">
        <v>42</v>
      </c>
      <c r="AD248" s="20" t="s">
        <v>42</v>
      </c>
      <c r="AE248" s="18" t="s">
        <v>685</v>
      </c>
      <c r="AF248" s="18"/>
    </row>
    <row r="249" ht="12.75" customHeight="1">
      <c r="A249" s="23"/>
      <c r="F249" s="1" t="s">
        <v>688</v>
      </c>
      <c r="G249" s="1">
        <v>35.0</v>
      </c>
      <c r="J249" s="16" t="s">
        <v>37</v>
      </c>
      <c r="K249" s="18" t="s">
        <v>689</v>
      </c>
      <c r="L249" s="18" t="str">
        <f t="shared" si="5"/>
        <v>Minchinella</v>
      </c>
      <c r="M249" s="19" t="s">
        <v>39</v>
      </c>
      <c r="N249" s="20" t="s">
        <v>686</v>
      </c>
      <c r="O249" s="21" t="s">
        <v>41</v>
      </c>
      <c r="P249" s="20" t="s">
        <v>42</v>
      </c>
      <c r="Q249" s="20" t="s">
        <v>42</v>
      </c>
      <c r="R249" s="20" t="s">
        <v>42</v>
      </c>
      <c r="S249" s="20" t="s">
        <v>690</v>
      </c>
      <c r="T249" s="20" t="s">
        <v>42</v>
      </c>
      <c r="U249" s="20" t="s">
        <v>42</v>
      </c>
      <c r="V249" s="20" t="s">
        <v>42</v>
      </c>
      <c r="W249" s="20" t="s">
        <v>42</v>
      </c>
      <c r="X249" s="20" t="s">
        <v>44</v>
      </c>
      <c r="Y249" s="20" t="s">
        <v>42</v>
      </c>
      <c r="Z249" s="20" t="s">
        <v>42</v>
      </c>
      <c r="AA249" s="20" t="s">
        <v>42</v>
      </c>
      <c r="AB249" s="20" t="s">
        <v>42</v>
      </c>
      <c r="AC249" s="20" t="s">
        <v>42</v>
      </c>
      <c r="AD249" s="20" t="s">
        <v>42</v>
      </c>
      <c r="AE249" s="18" t="s">
        <v>691</v>
      </c>
      <c r="AF249" s="18"/>
    </row>
    <row r="250" ht="12.75" customHeight="1">
      <c r="A250" s="23"/>
      <c r="F250" s="1" t="s">
        <v>533</v>
      </c>
      <c r="G250" s="1">
        <v>20.0</v>
      </c>
      <c r="J250" s="16" t="s">
        <v>37</v>
      </c>
      <c r="K250" s="18" t="s">
        <v>692</v>
      </c>
      <c r="L250" s="18" t="str">
        <f t="shared" si="5"/>
        <v>Plectroninia</v>
      </c>
      <c r="M250" s="19" t="s">
        <v>39</v>
      </c>
      <c r="N250" s="20" t="s">
        <v>686</v>
      </c>
      <c r="O250" s="21" t="s">
        <v>41</v>
      </c>
      <c r="P250" s="20" t="s">
        <v>42</v>
      </c>
      <c r="Q250" s="20" t="s">
        <v>42</v>
      </c>
      <c r="R250" s="20" t="s">
        <v>42</v>
      </c>
      <c r="S250" s="20" t="s">
        <v>687</v>
      </c>
      <c r="T250" s="20" t="s">
        <v>42</v>
      </c>
      <c r="U250" s="20" t="s">
        <v>42</v>
      </c>
      <c r="V250" s="20" t="s">
        <v>42</v>
      </c>
      <c r="W250" s="20" t="s">
        <v>42</v>
      </c>
      <c r="X250" s="20" t="s">
        <v>44</v>
      </c>
      <c r="Y250" s="20" t="s">
        <v>42</v>
      </c>
      <c r="Z250" s="20" t="s">
        <v>42</v>
      </c>
      <c r="AA250" s="20" t="s">
        <v>42</v>
      </c>
      <c r="AB250" s="20" t="s">
        <v>42</v>
      </c>
      <c r="AC250" s="20" t="s">
        <v>42</v>
      </c>
      <c r="AD250" s="20" t="s">
        <v>42</v>
      </c>
      <c r="AE250" s="18" t="s">
        <v>692</v>
      </c>
      <c r="AF250" s="18"/>
    </row>
    <row r="251" ht="12.75" customHeight="1">
      <c r="A251" s="14" t="s">
        <v>693</v>
      </c>
      <c r="B251" s="1" t="s">
        <v>694</v>
      </c>
      <c r="C251" s="1">
        <v>1991.0</v>
      </c>
      <c r="D251" s="1" t="s">
        <v>695</v>
      </c>
      <c r="E251" s="1" t="s">
        <v>695</v>
      </c>
      <c r="F251" s="1" t="s">
        <v>695</v>
      </c>
      <c r="G251" s="1">
        <v>9.0</v>
      </c>
      <c r="H251" s="1" t="s">
        <v>311</v>
      </c>
      <c r="I251" s="16" t="s">
        <v>36</v>
      </c>
      <c r="J251" s="16" t="s">
        <v>37</v>
      </c>
      <c r="K251" s="17" t="s">
        <v>696</v>
      </c>
      <c r="L251" s="18" t="str">
        <f t="shared" si="5"/>
        <v>Sycon</v>
      </c>
      <c r="M251" s="19" t="s">
        <v>39</v>
      </c>
      <c r="N251" s="20" t="s">
        <v>605</v>
      </c>
      <c r="O251" s="21" t="s">
        <v>78</v>
      </c>
      <c r="P251" s="20" t="s">
        <v>55</v>
      </c>
      <c r="Q251" s="20" t="s">
        <v>42</v>
      </c>
      <c r="R251" s="20" t="s">
        <v>42</v>
      </c>
      <c r="S251" s="20" t="s">
        <v>697</v>
      </c>
      <c r="T251" s="20" t="s">
        <v>42</v>
      </c>
      <c r="U251" s="20" t="s">
        <v>42</v>
      </c>
      <c r="V251" s="20" t="s">
        <v>42</v>
      </c>
      <c r="W251" s="20" t="s">
        <v>55</v>
      </c>
      <c r="X251" s="20" t="s">
        <v>55</v>
      </c>
      <c r="Y251" s="20" t="s">
        <v>42</v>
      </c>
      <c r="Z251" s="20" t="s">
        <v>42</v>
      </c>
      <c r="AA251" s="20" t="s">
        <v>42</v>
      </c>
      <c r="AB251" s="20" t="s">
        <v>42</v>
      </c>
      <c r="AC251" s="20" t="s">
        <v>42</v>
      </c>
      <c r="AD251" s="20" t="s">
        <v>42</v>
      </c>
      <c r="AE251" s="17" t="s">
        <v>696</v>
      </c>
      <c r="AF251" s="17"/>
    </row>
    <row r="252" ht="12.75" customHeight="1">
      <c r="A252" s="14" t="s">
        <v>698</v>
      </c>
      <c r="B252" s="1" t="s">
        <v>699</v>
      </c>
      <c r="C252" s="1">
        <v>1992.0</v>
      </c>
      <c r="D252" s="1" t="s">
        <v>695</v>
      </c>
      <c r="E252" s="1" t="s">
        <v>695</v>
      </c>
      <c r="F252" s="1" t="s">
        <v>695</v>
      </c>
      <c r="G252" s="1">
        <v>8.0</v>
      </c>
      <c r="H252" s="1" t="s">
        <v>35</v>
      </c>
      <c r="I252" s="16" t="s">
        <v>36</v>
      </c>
      <c r="J252" s="16" t="s">
        <v>37</v>
      </c>
      <c r="K252" s="17" t="s">
        <v>700</v>
      </c>
      <c r="L252" s="18" t="str">
        <f t="shared" si="5"/>
        <v>Leucandra</v>
      </c>
      <c r="M252" s="19" t="s">
        <v>655</v>
      </c>
      <c r="N252" s="20" t="s">
        <v>576</v>
      </c>
      <c r="O252" s="21" t="s">
        <v>54</v>
      </c>
      <c r="P252" s="20" t="s">
        <v>55</v>
      </c>
      <c r="Q252" s="20" t="s">
        <v>55</v>
      </c>
      <c r="R252" s="20" t="s">
        <v>42</v>
      </c>
      <c r="S252" s="20" t="s">
        <v>701</v>
      </c>
      <c r="T252" s="20" t="s">
        <v>42</v>
      </c>
      <c r="U252" s="20" t="s">
        <v>42</v>
      </c>
      <c r="V252" s="20" t="s">
        <v>42</v>
      </c>
      <c r="W252" s="20" t="s">
        <v>42</v>
      </c>
      <c r="X252" s="20" t="s">
        <v>55</v>
      </c>
      <c r="Y252" s="20" t="s">
        <v>42</v>
      </c>
      <c r="Z252" s="20" t="s">
        <v>42</v>
      </c>
      <c r="AA252" s="20" t="s">
        <v>42</v>
      </c>
      <c r="AB252" s="20" t="s">
        <v>42</v>
      </c>
      <c r="AC252" s="20" t="s">
        <v>42</v>
      </c>
      <c r="AD252" s="20" t="s">
        <v>42</v>
      </c>
      <c r="AE252" s="17" t="s">
        <v>700</v>
      </c>
      <c r="AF252" s="17"/>
    </row>
    <row r="253" ht="12.75" customHeight="1">
      <c r="A253" s="23"/>
      <c r="G253" s="1">
        <v>8.0</v>
      </c>
      <c r="J253" s="16" t="s">
        <v>37</v>
      </c>
      <c r="K253" s="18" t="s">
        <v>702</v>
      </c>
      <c r="L253" s="18" t="str">
        <f t="shared" si="5"/>
        <v>Sycon</v>
      </c>
      <c r="M253" s="19" t="s">
        <v>580</v>
      </c>
      <c r="N253" s="20" t="s">
        <v>576</v>
      </c>
      <c r="O253" s="21" t="s">
        <v>54</v>
      </c>
      <c r="P253" s="20" t="s">
        <v>55</v>
      </c>
      <c r="Q253" s="20" t="s">
        <v>55</v>
      </c>
      <c r="R253" s="20" t="s">
        <v>42</v>
      </c>
      <c r="S253" s="20" t="s">
        <v>703</v>
      </c>
      <c r="T253" s="20" t="s">
        <v>42</v>
      </c>
      <c r="U253" s="20" t="s">
        <v>42</v>
      </c>
      <c r="V253" s="20" t="s">
        <v>42</v>
      </c>
      <c r="W253" s="20" t="s">
        <v>42</v>
      </c>
      <c r="X253" s="20" t="s">
        <v>55</v>
      </c>
      <c r="Y253" s="20" t="s">
        <v>42</v>
      </c>
      <c r="Z253" s="20" t="s">
        <v>42</v>
      </c>
      <c r="AA253" s="20" t="s">
        <v>42</v>
      </c>
      <c r="AB253" s="20" t="s">
        <v>42</v>
      </c>
      <c r="AC253" s="20" t="s">
        <v>42</v>
      </c>
      <c r="AD253" s="20" t="s">
        <v>42</v>
      </c>
      <c r="AE253" s="18" t="s">
        <v>704</v>
      </c>
      <c r="AF253" s="18"/>
    </row>
    <row r="254" ht="12.75" customHeight="1">
      <c r="A254" s="14" t="s">
        <v>705</v>
      </c>
      <c r="B254" s="1" t="s">
        <v>706</v>
      </c>
      <c r="C254" s="1">
        <v>1992.0</v>
      </c>
      <c r="D254" s="1" t="s">
        <v>148</v>
      </c>
      <c r="E254" s="1" t="s">
        <v>148</v>
      </c>
      <c r="F254" s="1" t="s">
        <v>148</v>
      </c>
      <c r="G254" s="1">
        <v>4.0</v>
      </c>
      <c r="H254" s="1" t="s">
        <v>35</v>
      </c>
      <c r="I254" s="16" t="s">
        <v>36</v>
      </c>
      <c r="J254" s="16" t="s">
        <v>37</v>
      </c>
      <c r="K254" s="17" t="s">
        <v>487</v>
      </c>
      <c r="L254" s="18" t="str">
        <f t="shared" si="5"/>
        <v>Petrobiona</v>
      </c>
      <c r="M254" s="19" t="s">
        <v>580</v>
      </c>
      <c r="N254" s="20" t="s">
        <v>576</v>
      </c>
      <c r="O254" s="21" t="s">
        <v>54</v>
      </c>
      <c r="P254" s="20" t="s">
        <v>55</v>
      </c>
      <c r="Q254" s="20" t="s">
        <v>55</v>
      </c>
      <c r="R254" s="20" t="s">
        <v>42</v>
      </c>
      <c r="S254" s="20" t="s">
        <v>707</v>
      </c>
      <c r="T254" s="20" t="s">
        <v>42</v>
      </c>
      <c r="U254" s="20" t="s">
        <v>55</v>
      </c>
      <c r="V254" s="20" t="s">
        <v>42</v>
      </c>
      <c r="W254" s="20" t="s">
        <v>55</v>
      </c>
      <c r="X254" s="20" t="s">
        <v>55</v>
      </c>
      <c r="Y254" s="20" t="s">
        <v>42</v>
      </c>
      <c r="Z254" s="20" t="s">
        <v>42</v>
      </c>
      <c r="AA254" s="20" t="s">
        <v>42</v>
      </c>
      <c r="AB254" s="20" t="s">
        <v>42</v>
      </c>
      <c r="AC254" s="20" t="s">
        <v>42</v>
      </c>
      <c r="AD254" s="20" t="s">
        <v>42</v>
      </c>
      <c r="AE254" s="17" t="s">
        <v>487</v>
      </c>
      <c r="AF254" s="17"/>
    </row>
    <row r="255" ht="12.75" customHeight="1">
      <c r="A255" s="14" t="s">
        <v>708</v>
      </c>
      <c r="B255" s="1" t="s">
        <v>709</v>
      </c>
      <c r="C255" s="1">
        <v>1993.0</v>
      </c>
      <c r="D255" s="1" t="s">
        <v>695</v>
      </c>
      <c r="E255" s="1" t="s">
        <v>695</v>
      </c>
      <c r="F255" s="1" t="s">
        <v>695</v>
      </c>
      <c r="G255" s="1">
        <v>8.0</v>
      </c>
      <c r="H255" s="1" t="s">
        <v>35</v>
      </c>
      <c r="I255" s="16" t="s">
        <v>36</v>
      </c>
      <c r="J255" s="16" t="s">
        <v>37</v>
      </c>
      <c r="K255" s="17" t="s">
        <v>700</v>
      </c>
      <c r="L255" s="18" t="str">
        <f t="shared" si="5"/>
        <v>Leucandra</v>
      </c>
      <c r="M255" s="20" t="s">
        <v>580</v>
      </c>
      <c r="N255" s="20" t="s">
        <v>576</v>
      </c>
      <c r="O255" s="21" t="s">
        <v>54</v>
      </c>
      <c r="P255" s="20" t="s">
        <v>55</v>
      </c>
      <c r="Q255" s="20" t="s">
        <v>55</v>
      </c>
      <c r="R255" s="20" t="s">
        <v>42</v>
      </c>
      <c r="S255" s="20" t="s">
        <v>710</v>
      </c>
      <c r="T255" s="20" t="s">
        <v>42</v>
      </c>
      <c r="U255" s="20" t="s">
        <v>42</v>
      </c>
      <c r="V255" s="20" t="s">
        <v>42</v>
      </c>
      <c r="W255" s="20" t="s">
        <v>42</v>
      </c>
      <c r="X255" s="20" t="s">
        <v>42</v>
      </c>
      <c r="Y255" s="20" t="s">
        <v>55</v>
      </c>
      <c r="Z255" s="20" t="s">
        <v>42</v>
      </c>
      <c r="AA255" s="20" t="s">
        <v>42</v>
      </c>
      <c r="AB255" s="20" t="s">
        <v>42</v>
      </c>
      <c r="AC255" s="20" t="s">
        <v>42</v>
      </c>
      <c r="AD255" s="20" t="s">
        <v>42</v>
      </c>
      <c r="AE255" s="17" t="s">
        <v>700</v>
      </c>
      <c r="AF255" s="17"/>
    </row>
    <row r="256" ht="12.75" customHeight="1">
      <c r="A256" s="23"/>
      <c r="G256" s="1">
        <v>8.0</v>
      </c>
      <c r="J256" s="16" t="s">
        <v>37</v>
      </c>
      <c r="K256" s="18" t="s">
        <v>711</v>
      </c>
      <c r="L256" s="18" t="str">
        <f t="shared" si="5"/>
        <v>Sycon</v>
      </c>
      <c r="M256" s="19" t="s">
        <v>712</v>
      </c>
      <c r="N256" s="20" t="s">
        <v>576</v>
      </c>
      <c r="O256" s="21" t="s">
        <v>54</v>
      </c>
      <c r="P256" s="20" t="s">
        <v>55</v>
      </c>
      <c r="Q256" s="20" t="s">
        <v>55</v>
      </c>
      <c r="R256" s="20" t="s">
        <v>42</v>
      </c>
      <c r="S256" s="20" t="s">
        <v>713</v>
      </c>
      <c r="T256" s="20" t="s">
        <v>42</v>
      </c>
      <c r="U256" s="20" t="s">
        <v>42</v>
      </c>
      <c r="V256" s="20" t="s">
        <v>42</v>
      </c>
      <c r="W256" s="20" t="s">
        <v>42</v>
      </c>
      <c r="X256" s="20" t="s">
        <v>42</v>
      </c>
      <c r="Y256" s="20" t="s">
        <v>55</v>
      </c>
      <c r="Z256" s="20" t="s">
        <v>42</v>
      </c>
      <c r="AA256" s="20" t="s">
        <v>42</v>
      </c>
      <c r="AB256" s="20" t="s">
        <v>42</v>
      </c>
      <c r="AC256" s="20" t="s">
        <v>42</v>
      </c>
      <c r="AD256" s="20" t="s">
        <v>42</v>
      </c>
      <c r="AE256" s="18" t="s">
        <v>704</v>
      </c>
      <c r="AF256" s="18"/>
    </row>
    <row r="257" ht="12.75" customHeight="1">
      <c r="A257" s="14" t="s">
        <v>714</v>
      </c>
      <c r="B257" s="1" t="s">
        <v>715</v>
      </c>
      <c r="C257" s="1">
        <v>1993.0</v>
      </c>
      <c r="D257" s="1" t="s">
        <v>716</v>
      </c>
      <c r="E257" s="1" t="s">
        <v>148</v>
      </c>
      <c r="F257" s="1" t="s">
        <v>717</v>
      </c>
      <c r="G257" s="1">
        <v>18.0</v>
      </c>
      <c r="H257" s="1" t="s">
        <v>35</v>
      </c>
      <c r="I257" s="16" t="s">
        <v>36</v>
      </c>
      <c r="J257" s="16" t="s">
        <v>37</v>
      </c>
      <c r="K257" s="17" t="s">
        <v>718</v>
      </c>
      <c r="L257" s="18" t="str">
        <f t="shared" si="5"/>
        <v>Kebira</v>
      </c>
      <c r="M257" s="19" t="s">
        <v>480</v>
      </c>
      <c r="N257" s="20" t="s">
        <v>535</v>
      </c>
      <c r="O257" s="21" t="s">
        <v>54</v>
      </c>
      <c r="P257" s="20" t="s">
        <v>55</v>
      </c>
      <c r="Q257" s="20" t="s">
        <v>55</v>
      </c>
      <c r="R257" s="20" t="s">
        <v>42</v>
      </c>
      <c r="S257" s="20" t="s">
        <v>719</v>
      </c>
      <c r="T257" s="20" t="s">
        <v>42</v>
      </c>
      <c r="U257" s="20" t="s">
        <v>44</v>
      </c>
      <c r="V257" s="20" t="s">
        <v>42</v>
      </c>
      <c r="W257" s="20" t="s">
        <v>55</v>
      </c>
      <c r="X257" s="20" t="s">
        <v>55</v>
      </c>
      <c r="Y257" s="20" t="s">
        <v>42</v>
      </c>
      <c r="Z257" s="20" t="s">
        <v>42</v>
      </c>
      <c r="AA257" s="20" t="s">
        <v>71</v>
      </c>
      <c r="AB257" s="20" t="s">
        <v>42</v>
      </c>
      <c r="AC257" s="20" t="s">
        <v>42</v>
      </c>
      <c r="AD257" s="20" t="s">
        <v>42</v>
      </c>
      <c r="AE257" s="17" t="s">
        <v>718</v>
      </c>
      <c r="AF257" s="17"/>
    </row>
    <row r="258" ht="12.75" customHeight="1">
      <c r="A258" s="14" t="s">
        <v>720</v>
      </c>
      <c r="B258" s="1" t="s">
        <v>721</v>
      </c>
      <c r="C258" s="1">
        <v>1996.0</v>
      </c>
      <c r="D258" s="1" t="s">
        <v>49</v>
      </c>
      <c r="E258" s="1" t="s">
        <v>49</v>
      </c>
      <c r="F258" s="1" t="s">
        <v>49</v>
      </c>
      <c r="G258" s="1">
        <v>4.0</v>
      </c>
      <c r="H258" s="1" t="s">
        <v>35</v>
      </c>
      <c r="I258" s="16" t="s">
        <v>36</v>
      </c>
      <c r="J258" s="16" t="s">
        <v>68</v>
      </c>
      <c r="K258" s="17" t="s">
        <v>103</v>
      </c>
      <c r="L258" s="18" t="str">
        <f t="shared" si="5"/>
        <v>Borojevia</v>
      </c>
      <c r="M258" s="19" t="s">
        <v>680</v>
      </c>
      <c r="N258" s="20" t="s">
        <v>576</v>
      </c>
      <c r="O258" s="21" t="s">
        <v>54</v>
      </c>
      <c r="P258" s="20" t="s">
        <v>55</v>
      </c>
      <c r="Q258" s="20" t="s">
        <v>55</v>
      </c>
      <c r="R258" s="20" t="s">
        <v>42</v>
      </c>
      <c r="S258" s="20" t="s">
        <v>722</v>
      </c>
      <c r="T258" s="20" t="s">
        <v>42</v>
      </c>
      <c r="U258" s="20" t="s">
        <v>42</v>
      </c>
      <c r="V258" s="20" t="s">
        <v>42</v>
      </c>
      <c r="W258" s="20" t="s">
        <v>42</v>
      </c>
      <c r="X258" s="20" t="s">
        <v>42</v>
      </c>
      <c r="Y258" s="20" t="s">
        <v>42</v>
      </c>
      <c r="Z258" s="20" t="s">
        <v>42</v>
      </c>
      <c r="AA258" s="20" t="s">
        <v>42</v>
      </c>
      <c r="AB258" s="20" t="s">
        <v>42</v>
      </c>
      <c r="AC258" s="20" t="s">
        <v>71</v>
      </c>
      <c r="AD258" s="20" t="s">
        <v>42</v>
      </c>
      <c r="AE258" s="38" t="s">
        <v>294</v>
      </c>
      <c r="AF258" s="38"/>
    </row>
    <row r="259" ht="12.75" customHeight="1">
      <c r="A259" s="14" t="s">
        <v>723</v>
      </c>
      <c r="B259" s="1" t="s">
        <v>724</v>
      </c>
      <c r="C259" s="1">
        <v>1997.0</v>
      </c>
      <c r="D259" s="1" t="s">
        <v>490</v>
      </c>
      <c r="E259" s="1">
        <v>0.0</v>
      </c>
      <c r="F259" s="1" t="s">
        <v>490</v>
      </c>
      <c r="G259" s="1">
        <v>1.0</v>
      </c>
      <c r="H259" s="1" t="s">
        <v>35</v>
      </c>
      <c r="I259" s="16" t="s">
        <v>36</v>
      </c>
      <c r="J259" s="16" t="s">
        <v>37</v>
      </c>
      <c r="K259" s="17" t="s">
        <v>109</v>
      </c>
      <c r="L259" s="18" t="str">
        <f t="shared" si="5"/>
        <v>Leucosolenia</v>
      </c>
      <c r="M259" s="19" t="s">
        <v>480</v>
      </c>
      <c r="N259" s="20" t="s">
        <v>576</v>
      </c>
      <c r="O259" s="21" t="s">
        <v>54</v>
      </c>
      <c r="P259" s="20" t="s">
        <v>55</v>
      </c>
      <c r="Q259" s="20" t="s">
        <v>55</v>
      </c>
      <c r="R259" s="20" t="s">
        <v>42</v>
      </c>
      <c r="S259" s="20" t="s">
        <v>725</v>
      </c>
      <c r="T259" s="20" t="s">
        <v>42</v>
      </c>
      <c r="U259" s="20" t="s">
        <v>55</v>
      </c>
      <c r="V259" s="20" t="s">
        <v>42</v>
      </c>
      <c r="W259" s="20" t="s">
        <v>55</v>
      </c>
      <c r="X259" s="20" t="s">
        <v>42</v>
      </c>
      <c r="Y259" s="20" t="s">
        <v>42</v>
      </c>
      <c r="Z259" s="20" t="s">
        <v>42</v>
      </c>
      <c r="AA259" s="20" t="s">
        <v>42</v>
      </c>
      <c r="AB259" s="20" t="s">
        <v>42</v>
      </c>
      <c r="AC259" s="20" t="s">
        <v>42</v>
      </c>
      <c r="AD259" s="20" t="s">
        <v>42</v>
      </c>
      <c r="AE259" s="17" t="s">
        <v>109</v>
      </c>
      <c r="AF259" s="17"/>
    </row>
    <row r="260" ht="12.75" customHeight="1">
      <c r="A260" s="14" t="s">
        <v>726</v>
      </c>
      <c r="B260" s="1" t="s">
        <v>727</v>
      </c>
      <c r="C260" s="1">
        <v>1998.0</v>
      </c>
      <c r="D260" s="1" t="s">
        <v>695</v>
      </c>
      <c r="E260" s="1" t="s">
        <v>695</v>
      </c>
      <c r="F260" s="1" t="s">
        <v>695</v>
      </c>
      <c r="G260" s="1">
        <v>8.0</v>
      </c>
      <c r="H260" s="1" t="s">
        <v>35</v>
      </c>
      <c r="I260" s="16" t="s">
        <v>36</v>
      </c>
      <c r="J260" s="16" t="s">
        <v>37</v>
      </c>
      <c r="K260" s="17" t="s">
        <v>696</v>
      </c>
      <c r="L260" s="18" t="str">
        <f t="shared" si="5"/>
        <v>Sycon</v>
      </c>
      <c r="M260" s="19" t="s">
        <v>728</v>
      </c>
      <c r="N260" s="20" t="s">
        <v>729</v>
      </c>
      <c r="O260" s="21" t="s">
        <v>54</v>
      </c>
      <c r="P260" s="20" t="s">
        <v>55</v>
      </c>
      <c r="Q260" s="20" t="s">
        <v>55</v>
      </c>
      <c r="R260" s="20" t="s">
        <v>42</v>
      </c>
      <c r="S260" s="20" t="s">
        <v>730</v>
      </c>
      <c r="T260" s="20" t="s">
        <v>55</v>
      </c>
      <c r="U260" s="20" t="s">
        <v>42</v>
      </c>
      <c r="V260" s="20" t="s">
        <v>42</v>
      </c>
      <c r="W260" s="20" t="s">
        <v>42</v>
      </c>
      <c r="X260" s="20" t="s">
        <v>42</v>
      </c>
      <c r="Y260" s="20" t="s">
        <v>42</v>
      </c>
      <c r="Z260" s="20" t="s">
        <v>42</v>
      </c>
      <c r="AA260" s="20" t="s">
        <v>42</v>
      </c>
      <c r="AB260" s="20" t="s">
        <v>42</v>
      </c>
      <c r="AC260" s="20" t="s">
        <v>42</v>
      </c>
      <c r="AD260" s="20" t="s">
        <v>42</v>
      </c>
      <c r="AE260" s="17" t="s">
        <v>696</v>
      </c>
      <c r="AF260" s="17"/>
    </row>
    <row r="261" ht="12.75" customHeight="1">
      <c r="A261" s="14" t="s">
        <v>731</v>
      </c>
      <c r="B261" s="1" t="s">
        <v>732</v>
      </c>
      <c r="C261" s="1">
        <v>1998.0</v>
      </c>
      <c r="D261" s="1" t="s">
        <v>695</v>
      </c>
      <c r="E261" s="1" t="s">
        <v>695</v>
      </c>
      <c r="F261" s="1" t="s">
        <v>695</v>
      </c>
      <c r="G261" s="1">
        <v>8.0</v>
      </c>
      <c r="H261" s="1" t="s">
        <v>35</v>
      </c>
      <c r="I261" s="16" t="s">
        <v>36</v>
      </c>
      <c r="J261" s="16" t="s">
        <v>37</v>
      </c>
      <c r="K261" s="17" t="s">
        <v>696</v>
      </c>
      <c r="L261" s="18" t="str">
        <f t="shared" si="5"/>
        <v>Sycon</v>
      </c>
      <c r="M261" s="19" t="s">
        <v>728</v>
      </c>
      <c r="N261" s="20" t="s">
        <v>733</v>
      </c>
      <c r="O261" s="21" t="s">
        <v>54</v>
      </c>
      <c r="P261" s="20" t="s">
        <v>55</v>
      </c>
      <c r="Q261" s="20" t="s">
        <v>55</v>
      </c>
      <c r="R261" s="20" t="s">
        <v>42</v>
      </c>
      <c r="S261" s="20" t="s">
        <v>734</v>
      </c>
      <c r="T261" s="20" t="s">
        <v>42</v>
      </c>
      <c r="U261" s="20" t="s">
        <v>55</v>
      </c>
      <c r="V261" s="20" t="s">
        <v>55</v>
      </c>
      <c r="W261" s="20" t="s">
        <v>42</v>
      </c>
      <c r="X261" s="20" t="s">
        <v>42</v>
      </c>
      <c r="Y261" s="20" t="s">
        <v>42</v>
      </c>
      <c r="Z261" s="20" t="s">
        <v>42</v>
      </c>
      <c r="AA261" s="20" t="s">
        <v>42</v>
      </c>
      <c r="AB261" s="20" t="s">
        <v>42</v>
      </c>
      <c r="AC261" s="20" t="s">
        <v>42</v>
      </c>
      <c r="AD261" s="20" t="s">
        <v>42</v>
      </c>
      <c r="AE261" s="17" t="s">
        <v>696</v>
      </c>
      <c r="AF261" s="17"/>
    </row>
    <row r="262" ht="12.75" customHeight="1">
      <c r="A262" s="14" t="s">
        <v>735</v>
      </c>
      <c r="B262" s="25" t="s">
        <v>736</v>
      </c>
      <c r="C262" s="1">
        <v>1999.0</v>
      </c>
      <c r="D262" s="1" t="s">
        <v>490</v>
      </c>
      <c r="E262" s="1">
        <v>0.0</v>
      </c>
      <c r="F262" s="1" t="s">
        <v>490</v>
      </c>
      <c r="G262" s="1">
        <v>1.0</v>
      </c>
      <c r="H262" s="1" t="s">
        <v>311</v>
      </c>
      <c r="I262" s="16" t="s">
        <v>36</v>
      </c>
      <c r="J262" s="16" t="s">
        <v>37</v>
      </c>
      <c r="K262" s="18" t="s">
        <v>109</v>
      </c>
      <c r="L262" s="18" t="str">
        <f t="shared" si="5"/>
        <v>Leucosolenia</v>
      </c>
      <c r="M262" s="19" t="s">
        <v>39</v>
      </c>
      <c r="N262" s="20" t="s">
        <v>737</v>
      </c>
      <c r="O262" s="21" t="s">
        <v>78</v>
      </c>
      <c r="P262" s="20" t="s">
        <v>55</v>
      </c>
      <c r="Q262" s="20" t="s">
        <v>42</v>
      </c>
      <c r="R262" s="20" t="s">
        <v>42</v>
      </c>
      <c r="S262" s="20" t="s">
        <v>738</v>
      </c>
      <c r="T262" s="20" t="s">
        <v>55</v>
      </c>
      <c r="U262" s="20" t="s">
        <v>55</v>
      </c>
      <c r="V262" s="20" t="s">
        <v>55</v>
      </c>
      <c r="W262" s="20" t="s">
        <v>42</v>
      </c>
      <c r="X262" s="20" t="s">
        <v>42</v>
      </c>
      <c r="Y262" s="20" t="s">
        <v>42</v>
      </c>
      <c r="Z262" s="20" t="s">
        <v>42</v>
      </c>
      <c r="AA262" s="20" t="s">
        <v>42</v>
      </c>
      <c r="AB262" s="20" t="s">
        <v>42</v>
      </c>
      <c r="AC262" s="20" t="s">
        <v>42</v>
      </c>
      <c r="AD262" s="20" t="s">
        <v>42</v>
      </c>
      <c r="AE262" s="18" t="s">
        <v>109</v>
      </c>
      <c r="AF262" s="18"/>
    </row>
    <row r="263" ht="12.75" customHeight="1">
      <c r="A263" s="14" t="s">
        <v>739</v>
      </c>
      <c r="B263" s="1" t="s">
        <v>740</v>
      </c>
      <c r="C263" s="1">
        <v>1999.0</v>
      </c>
      <c r="D263" s="1" t="s">
        <v>49</v>
      </c>
      <c r="E263" s="1" t="s">
        <v>49</v>
      </c>
      <c r="F263" s="1" t="s">
        <v>49</v>
      </c>
      <c r="G263" s="1">
        <v>4.0</v>
      </c>
      <c r="H263" s="1" t="s">
        <v>35</v>
      </c>
      <c r="I263" s="16" t="s">
        <v>36</v>
      </c>
      <c r="J263" s="16" t="s">
        <v>68</v>
      </c>
      <c r="K263" s="17" t="s">
        <v>103</v>
      </c>
      <c r="L263" s="18" t="str">
        <f t="shared" si="5"/>
        <v>Borojevia</v>
      </c>
      <c r="M263" s="20" t="s">
        <v>741</v>
      </c>
      <c r="N263" s="20" t="s">
        <v>742</v>
      </c>
      <c r="O263" s="21" t="s">
        <v>54</v>
      </c>
      <c r="P263" s="20" t="s">
        <v>55</v>
      </c>
      <c r="Q263" s="20" t="s">
        <v>55</v>
      </c>
      <c r="R263" s="20" t="s">
        <v>42</v>
      </c>
      <c r="S263" s="20" t="s">
        <v>743</v>
      </c>
      <c r="T263" s="20" t="s">
        <v>42</v>
      </c>
      <c r="U263" s="20" t="s">
        <v>42</v>
      </c>
      <c r="V263" s="20" t="s">
        <v>42</v>
      </c>
      <c r="W263" s="20" t="s">
        <v>42</v>
      </c>
      <c r="X263" s="20" t="s">
        <v>42</v>
      </c>
      <c r="Y263" s="20" t="s">
        <v>42</v>
      </c>
      <c r="Z263" s="20" t="s">
        <v>42</v>
      </c>
      <c r="AA263" s="20" t="s">
        <v>42</v>
      </c>
      <c r="AB263" s="20" t="s">
        <v>71</v>
      </c>
      <c r="AC263" s="20" t="s">
        <v>42</v>
      </c>
      <c r="AD263" s="20" t="s">
        <v>42</v>
      </c>
      <c r="AE263" s="38" t="s">
        <v>294</v>
      </c>
      <c r="AF263" s="38"/>
    </row>
    <row r="264" ht="12.75" customHeight="1">
      <c r="A264" s="23"/>
      <c r="G264" s="1">
        <v>4.0</v>
      </c>
      <c r="J264" s="16" t="s">
        <v>68</v>
      </c>
      <c r="K264" s="18" t="s">
        <v>100</v>
      </c>
      <c r="L264" s="18" t="str">
        <f t="shared" si="5"/>
        <v>Clathrina</v>
      </c>
      <c r="M264" s="19" t="s">
        <v>39</v>
      </c>
      <c r="N264" s="20" t="s">
        <v>744</v>
      </c>
      <c r="O264" s="21" t="s">
        <v>41</v>
      </c>
      <c r="P264" s="20" t="s">
        <v>42</v>
      </c>
      <c r="Q264" s="20" t="s">
        <v>42</v>
      </c>
      <c r="R264" s="20" t="s">
        <v>42</v>
      </c>
      <c r="S264" s="20" t="s">
        <v>744</v>
      </c>
      <c r="T264" s="20" t="s">
        <v>42</v>
      </c>
      <c r="U264" s="20" t="s">
        <v>42</v>
      </c>
      <c r="V264" s="20" t="s">
        <v>42</v>
      </c>
      <c r="W264" s="20" t="s">
        <v>42</v>
      </c>
      <c r="X264" s="20" t="s">
        <v>42</v>
      </c>
      <c r="Y264" s="20" t="s">
        <v>42</v>
      </c>
      <c r="Z264" s="20" t="s">
        <v>42</v>
      </c>
      <c r="AA264" s="20" t="s">
        <v>42</v>
      </c>
      <c r="AB264" s="20" t="s">
        <v>71</v>
      </c>
      <c r="AC264" s="20" t="s">
        <v>42</v>
      </c>
      <c r="AD264" s="20" t="s">
        <v>42</v>
      </c>
      <c r="AE264" s="18" t="s">
        <v>100</v>
      </c>
      <c r="AF264" s="18"/>
    </row>
    <row r="265" ht="12.75" customHeight="1">
      <c r="A265" s="14" t="s">
        <v>745</v>
      </c>
      <c r="B265" s="1" t="s">
        <v>746</v>
      </c>
      <c r="C265" s="1">
        <v>2000.0</v>
      </c>
      <c r="D265" s="1" t="s">
        <v>148</v>
      </c>
      <c r="E265" s="1" t="s">
        <v>148</v>
      </c>
      <c r="F265" s="1" t="s">
        <v>148</v>
      </c>
      <c r="G265" s="1">
        <v>4.0</v>
      </c>
      <c r="H265" s="1" t="s">
        <v>35</v>
      </c>
      <c r="I265" s="16" t="s">
        <v>36</v>
      </c>
      <c r="J265" s="16" t="s">
        <v>37</v>
      </c>
      <c r="K265" s="17" t="s">
        <v>149</v>
      </c>
      <c r="L265" s="18" t="str">
        <f t="shared" si="5"/>
        <v>Sycon</v>
      </c>
      <c r="M265" s="19" t="s">
        <v>747</v>
      </c>
      <c r="N265" s="20" t="s">
        <v>748</v>
      </c>
      <c r="O265" s="30" t="s">
        <v>749</v>
      </c>
      <c r="P265" s="20" t="s">
        <v>42</v>
      </c>
      <c r="Q265" s="20" t="s">
        <v>42</v>
      </c>
      <c r="R265" s="20" t="s">
        <v>55</v>
      </c>
      <c r="S265" s="20" t="s">
        <v>750</v>
      </c>
      <c r="T265" s="20" t="s">
        <v>42</v>
      </c>
      <c r="U265" s="20" t="s">
        <v>42</v>
      </c>
      <c r="V265" s="20" t="s">
        <v>42</v>
      </c>
      <c r="W265" s="20" t="s">
        <v>42</v>
      </c>
      <c r="X265" s="20" t="s">
        <v>42</v>
      </c>
      <c r="Y265" s="20" t="s">
        <v>42</v>
      </c>
      <c r="Z265" s="20" t="s">
        <v>42</v>
      </c>
      <c r="AA265" s="20" t="s">
        <v>42</v>
      </c>
      <c r="AB265" s="20" t="s">
        <v>42</v>
      </c>
      <c r="AC265" s="20" t="s">
        <v>42</v>
      </c>
      <c r="AD265" s="20" t="s">
        <v>55</v>
      </c>
      <c r="AE265" s="17" t="s">
        <v>149</v>
      </c>
      <c r="AF265" s="17"/>
    </row>
    <row r="266" ht="12.75" customHeight="1">
      <c r="A266" s="14" t="s">
        <v>751</v>
      </c>
      <c r="B266" s="1" t="s">
        <v>752</v>
      </c>
      <c r="C266" s="1">
        <v>2000.0</v>
      </c>
      <c r="D266" s="1" t="s">
        <v>490</v>
      </c>
      <c r="E266" s="1" t="s">
        <v>490</v>
      </c>
      <c r="F266" s="1" t="s">
        <v>490</v>
      </c>
      <c r="G266" s="1">
        <v>1.0</v>
      </c>
      <c r="H266" s="1" t="s">
        <v>35</v>
      </c>
      <c r="I266" s="16" t="s">
        <v>497</v>
      </c>
      <c r="J266" s="16" t="s">
        <v>37</v>
      </c>
      <c r="K266" s="17" t="s">
        <v>109</v>
      </c>
      <c r="L266" s="18" t="str">
        <f t="shared" si="5"/>
        <v>Leucosolenia</v>
      </c>
      <c r="M266" s="19" t="s">
        <v>753</v>
      </c>
      <c r="N266" s="20" t="s">
        <v>576</v>
      </c>
      <c r="O266" s="21" t="s">
        <v>54</v>
      </c>
      <c r="P266" s="20" t="s">
        <v>55</v>
      </c>
      <c r="Q266" s="20" t="s">
        <v>55</v>
      </c>
      <c r="R266" s="20" t="s">
        <v>42</v>
      </c>
      <c r="S266" s="20" t="s">
        <v>754</v>
      </c>
      <c r="T266" s="20" t="s">
        <v>42</v>
      </c>
      <c r="U266" s="20" t="s">
        <v>55</v>
      </c>
      <c r="V266" s="20" t="s">
        <v>42</v>
      </c>
      <c r="W266" s="20" t="s">
        <v>42</v>
      </c>
      <c r="X266" s="20" t="s">
        <v>42</v>
      </c>
      <c r="Y266" s="20" t="s">
        <v>42</v>
      </c>
      <c r="Z266" s="20" t="s">
        <v>55</v>
      </c>
      <c r="AA266" s="20" t="s">
        <v>42</v>
      </c>
      <c r="AB266" s="20" t="s">
        <v>42</v>
      </c>
      <c r="AC266" s="20" t="s">
        <v>42</v>
      </c>
      <c r="AD266" s="20" t="s">
        <v>42</v>
      </c>
      <c r="AE266" s="17" t="s">
        <v>109</v>
      </c>
      <c r="AF266" s="17"/>
    </row>
    <row r="267" ht="12.75" customHeight="1">
      <c r="A267" s="14" t="s">
        <v>755</v>
      </c>
      <c r="B267" s="1" t="s">
        <v>756</v>
      </c>
      <c r="C267" s="1">
        <v>2001.0</v>
      </c>
      <c r="D267" s="1" t="s">
        <v>695</v>
      </c>
      <c r="E267" s="1" t="s">
        <v>695</v>
      </c>
      <c r="F267" s="1" t="s">
        <v>695</v>
      </c>
      <c r="G267" s="1">
        <v>8.0</v>
      </c>
      <c r="H267" s="1" t="s">
        <v>35</v>
      </c>
      <c r="I267" s="16" t="s">
        <v>36</v>
      </c>
      <c r="J267" s="16" t="s">
        <v>68</v>
      </c>
      <c r="K267" s="33" t="s">
        <v>757</v>
      </c>
      <c r="L267" s="18" t="str">
        <f t="shared" si="5"/>
        <v>Soleneiscus</v>
      </c>
      <c r="M267" s="19" t="s">
        <v>758</v>
      </c>
      <c r="N267" s="20" t="s">
        <v>576</v>
      </c>
      <c r="O267" s="21" t="s">
        <v>54</v>
      </c>
      <c r="P267" s="20" t="s">
        <v>55</v>
      </c>
      <c r="Q267" s="20" t="s">
        <v>55</v>
      </c>
      <c r="R267" s="20" t="s">
        <v>42</v>
      </c>
      <c r="S267" s="20" t="s">
        <v>759</v>
      </c>
      <c r="T267" s="20" t="s">
        <v>42</v>
      </c>
      <c r="U267" s="20" t="s">
        <v>42</v>
      </c>
      <c r="V267" s="20" t="s">
        <v>42</v>
      </c>
      <c r="W267" s="20" t="s">
        <v>42</v>
      </c>
      <c r="X267" s="20" t="s">
        <v>55</v>
      </c>
      <c r="Y267" s="20" t="s">
        <v>42</v>
      </c>
      <c r="Z267" s="20" t="s">
        <v>42</v>
      </c>
      <c r="AA267" s="20" t="s">
        <v>42</v>
      </c>
      <c r="AB267" s="20" t="s">
        <v>42</v>
      </c>
      <c r="AC267" s="25" t="s">
        <v>42</v>
      </c>
      <c r="AD267" s="20" t="s">
        <v>42</v>
      </c>
      <c r="AE267" s="18" t="s">
        <v>760</v>
      </c>
      <c r="AF267" s="18"/>
    </row>
    <row r="268" ht="12.75" customHeight="1">
      <c r="A268" s="14" t="s">
        <v>761</v>
      </c>
      <c r="B268" s="1" t="s">
        <v>762</v>
      </c>
      <c r="C268" s="1">
        <v>2001.0</v>
      </c>
      <c r="D268" s="1" t="s">
        <v>490</v>
      </c>
      <c r="E268" s="1" t="s">
        <v>490</v>
      </c>
      <c r="F268" s="1" t="s">
        <v>490</v>
      </c>
      <c r="G268" s="1">
        <v>1.0</v>
      </c>
      <c r="H268" s="1" t="s">
        <v>35</v>
      </c>
      <c r="I268" s="16" t="s">
        <v>36</v>
      </c>
      <c r="J268" s="16" t="s">
        <v>37</v>
      </c>
      <c r="K268" s="17" t="s">
        <v>109</v>
      </c>
      <c r="L268" s="18" t="str">
        <f t="shared" si="5"/>
        <v>Leucosolenia</v>
      </c>
      <c r="M268" s="20" t="s">
        <v>763</v>
      </c>
      <c r="N268" s="20" t="s">
        <v>576</v>
      </c>
      <c r="O268" s="21" t="s">
        <v>54</v>
      </c>
      <c r="P268" s="20" t="s">
        <v>55</v>
      </c>
      <c r="Q268" s="20" t="s">
        <v>55</v>
      </c>
      <c r="R268" s="20" t="s">
        <v>42</v>
      </c>
      <c r="S268" s="20" t="s">
        <v>764</v>
      </c>
      <c r="T268" s="20" t="s">
        <v>55</v>
      </c>
      <c r="U268" s="20" t="s">
        <v>55</v>
      </c>
      <c r="V268" s="20" t="s">
        <v>55</v>
      </c>
      <c r="W268" s="20" t="s">
        <v>42</v>
      </c>
      <c r="X268" s="20" t="s">
        <v>42</v>
      </c>
      <c r="Y268" s="20" t="s">
        <v>42</v>
      </c>
      <c r="Z268" s="20" t="s">
        <v>42</v>
      </c>
      <c r="AA268" s="20" t="s">
        <v>42</v>
      </c>
      <c r="AB268" s="20" t="s">
        <v>42</v>
      </c>
      <c r="AC268" s="25" t="s">
        <v>42</v>
      </c>
      <c r="AD268" s="20" t="s">
        <v>42</v>
      </c>
      <c r="AE268" s="17" t="s">
        <v>109</v>
      </c>
      <c r="AF268" s="17"/>
    </row>
    <row r="269" ht="12.75" customHeight="1">
      <c r="A269" s="14" t="s">
        <v>765</v>
      </c>
      <c r="B269" s="46" t="s">
        <v>766</v>
      </c>
      <c r="C269" s="1">
        <v>2003.0</v>
      </c>
      <c r="D269" s="1" t="s">
        <v>120</v>
      </c>
      <c r="E269" s="1" t="s">
        <v>120</v>
      </c>
      <c r="F269" s="1" t="s">
        <v>120</v>
      </c>
      <c r="G269" s="1">
        <v>33.0</v>
      </c>
      <c r="H269" s="1" t="s">
        <v>35</v>
      </c>
      <c r="I269" s="16" t="s">
        <v>36</v>
      </c>
      <c r="J269" s="16" t="s">
        <v>37</v>
      </c>
      <c r="K269" s="17" t="s">
        <v>767</v>
      </c>
      <c r="L269" s="18" t="str">
        <f t="shared" si="5"/>
        <v>Sycon</v>
      </c>
      <c r="M269" s="19" t="s">
        <v>575</v>
      </c>
      <c r="N269" s="20" t="s">
        <v>535</v>
      </c>
      <c r="O269" s="21" t="s">
        <v>54</v>
      </c>
      <c r="P269" s="20" t="s">
        <v>55</v>
      </c>
      <c r="Q269" s="20" t="s">
        <v>55</v>
      </c>
      <c r="R269" s="20" t="s">
        <v>42</v>
      </c>
      <c r="S269" s="20" t="s">
        <v>768</v>
      </c>
      <c r="T269" s="20" t="s">
        <v>42</v>
      </c>
      <c r="U269" s="20" t="s">
        <v>42</v>
      </c>
      <c r="V269" s="20" t="s">
        <v>42</v>
      </c>
      <c r="W269" s="20" t="s">
        <v>42</v>
      </c>
      <c r="X269" s="20" t="s">
        <v>55</v>
      </c>
      <c r="Y269" s="20" t="s">
        <v>42</v>
      </c>
      <c r="Z269" s="20" t="s">
        <v>42</v>
      </c>
      <c r="AA269" s="20" t="s">
        <v>42</v>
      </c>
      <c r="AB269" s="20" t="s">
        <v>42</v>
      </c>
      <c r="AC269" s="25" t="s">
        <v>42</v>
      </c>
      <c r="AD269" s="20" t="s">
        <v>42</v>
      </c>
      <c r="AE269" s="17" t="s">
        <v>767</v>
      </c>
      <c r="AF269" s="17"/>
    </row>
    <row r="270" ht="12.75" customHeight="1">
      <c r="A270" s="23"/>
      <c r="G270" s="1">
        <v>33.0</v>
      </c>
      <c r="J270" s="16" t="s">
        <v>37</v>
      </c>
      <c r="K270" s="17" t="s">
        <v>769</v>
      </c>
      <c r="L270" s="18" t="str">
        <f t="shared" si="5"/>
        <v>Leucandra</v>
      </c>
      <c r="M270" s="19" t="s">
        <v>575</v>
      </c>
      <c r="N270" s="20" t="s">
        <v>535</v>
      </c>
      <c r="O270" s="21" t="s">
        <v>54</v>
      </c>
      <c r="P270" s="20" t="s">
        <v>55</v>
      </c>
      <c r="Q270" s="20" t="s">
        <v>55</v>
      </c>
      <c r="R270" s="20" t="s">
        <v>42</v>
      </c>
      <c r="S270" s="20" t="s">
        <v>770</v>
      </c>
      <c r="T270" s="20" t="s">
        <v>42</v>
      </c>
      <c r="U270" s="20" t="s">
        <v>42</v>
      </c>
      <c r="V270" s="20" t="s">
        <v>42</v>
      </c>
      <c r="W270" s="20" t="s">
        <v>42</v>
      </c>
      <c r="X270" s="20" t="s">
        <v>55</v>
      </c>
      <c r="Y270" s="20" t="s">
        <v>42</v>
      </c>
      <c r="Z270" s="20" t="s">
        <v>42</v>
      </c>
      <c r="AA270" s="20" t="s">
        <v>42</v>
      </c>
      <c r="AB270" s="20" t="s">
        <v>42</v>
      </c>
      <c r="AC270" s="25" t="s">
        <v>42</v>
      </c>
      <c r="AD270" s="20" t="s">
        <v>42</v>
      </c>
      <c r="AE270" s="17" t="s">
        <v>769</v>
      </c>
      <c r="AF270" s="17"/>
    </row>
    <row r="271" ht="12.75" customHeight="1">
      <c r="A271" s="23"/>
      <c r="G271" s="1">
        <v>33.0</v>
      </c>
      <c r="J271" s="16" t="s">
        <v>37</v>
      </c>
      <c r="K271" s="17" t="s">
        <v>771</v>
      </c>
      <c r="L271" s="18" t="str">
        <f t="shared" si="5"/>
        <v>Grantiopsis</v>
      </c>
      <c r="M271" s="19" t="s">
        <v>575</v>
      </c>
      <c r="N271" s="20" t="s">
        <v>535</v>
      </c>
      <c r="O271" s="30" t="s">
        <v>211</v>
      </c>
      <c r="P271" s="20" t="s">
        <v>42</v>
      </c>
      <c r="Q271" s="20" t="s">
        <v>55</v>
      </c>
      <c r="R271" s="20" t="s">
        <v>42</v>
      </c>
      <c r="S271" s="20" t="s">
        <v>772</v>
      </c>
      <c r="T271" s="20" t="s">
        <v>42</v>
      </c>
      <c r="U271" s="20" t="s">
        <v>42</v>
      </c>
      <c r="V271" s="20" t="s">
        <v>42</v>
      </c>
      <c r="W271" s="20" t="s">
        <v>42</v>
      </c>
      <c r="X271" s="20" t="s">
        <v>55</v>
      </c>
      <c r="Y271" s="20" t="s">
        <v>42</v>
      </c>
      <c r="Z271" s="20" t="s">
        <v>42</v>
      </c>
      <c r="AA271" s="20" t="s">
        <v>42</v>
      </c>
      <c r="AB271" s="20" t="s">
        <v>42</v>
      </c>
      <c r="AC271" s="25" t="s">
        <v>42</v>
      </c>
      <c r="AD271" s="20" t="s">
        <v>42</v>
      </c>
      <c r="AE271" s="17" t="s">
        <v>771</v>
      </c>
      <c r="AF271" s="17"/>
    </row>
    <row r="272" ht="12.75" customHeight="1">
      <c r="A272" s="14" t="s">
        <v>773</v>
      </c>
      <c r="B272" s="1" t="s">
        <v>774</v>
      </c>
      <c r="C272" s="1">
        <v>2004.0</v>
      </c>
      <c r="D272" s="1" t="s">
        <v>600</v>
      </c>
      <c r="E272" s="1" t="s">
        <v>600</v>
      </c>
      <c r="F272" s="1" t="s">
        <v>600</v>
      </c>
      <c r="G272" s="1">
        <v>11.0</v>
      </c>
      <c r="H272" s="1" t="s">
        <v>35</v>
      </c>
      <c r="I272" s="16" t="s">
        <v>36</v>
      </c>
      <c r="J272" s="16" t="s">
        <v>37</v>
      </c>
      <c r="K272" s="17" t="s">
        <v>775</v>
      </c>
      <c r="L272" s="18" t="str">
        <f t="shared" si="5"/>
        <v>Leucosolenia</v>
      </c>
      <c r="M272" s="19" t="s">
        <v>747</v>
      </c>
      <c r="N272" s="20" t="s">
        <v>776</v>
      </c>
      <c r="O272" s="30" t="s">
        <v>749</v>
      </c>
      <c r="P272" s="20" t="s">
        <v>42</v>
      </c>
      <c r="Q272" s="20" t="s">
        <v>42</v>
      </c>
      <c r="R272" s="20" t="s">
        <v>55</v>
      </c>
      <c r="S272" s="20" t="s">
        <v>777</v>
      </c>
      <c r="T272" s="20" t="s">
        <v>42</v>
      </c>
      <c r="U272" s="20" t="s">
        <v>42</v>
      </c>
      <c r="V272" s="20" t="s">
        <v>42</v>
      </c>
      <c r="W272" s="20" t="s">
        <v>42</v>
      </c>
      <c r="X272" s="20" t="s">
        <v>42</v>
      </c>
      <c r="Y272" s="20" t="s">
        <v>42</v>
      </c>
      <c r="Z272" s="20" t="s">
        <v>42</v>
      </c>
      <c r="AA272" s="20" t="s">
        <v>42</v>
      </c>
      <c r="AB272" s="20" t="s">
        <v>42</v>
      </c>
      <c r="AC272" s="20" t="s">
        <v>42</v>
      </c>
      <c r="AD272" s="20" t="s">
        <v>55</v>
      </c>
      <c r="AE272" s="17" t="s">
        <v>775</v>
      </c>
      <c r="AF272" s="17"/>
    </row>
    <row r="273" ht="12.75" customHeight="1">
      <c r="A273" s="14" t="s">
        <v>778</v>
      </c>
      <c r="B273" s="1" t="s">
        <v>779</v>
      </c>
      <c r="C273" s="1">
        <v>2004.0</v>
      </c>
      <c r="D273" s="1" t="s">
        <v>780</v>
      </c>
      <c r="E273" s="1" t="s">
        <v>780</v>
      </c>
      <c r="F273" s="1" t="s">
        <v>780</v>
      </c>
      <c r="G273" s="1">
        <v>10.0</v>
      </c>
      <c r="H273" s="1" t="s">
        <v>35</v>
      </c>
      <c r="I273" s="16" t="s">
        <v>36</v>
      </c>
      <c r="J273" s="16" t="s">
        <v>37</v>
      </c>
      <c r="K273" s="17" t="s">
        <v>781</v>
      </c>
      <c r="L273" s="18" t="str">
        <f t="shared" si="5"/>
        <v>Sycon</v>
      </c>
      <c r="M273" s="19" t="s">
        <v>782</v>
      </c>
      <c r="N273" s="20" t="s">
        <v>783</v>
      </c>
      <c r="O273" s="21" t="s">
        <v>54</v>
      </c>
      <c r="P273" s="20" t="s">
        <v>55</v>
      </c>
      <c r="Q273" s="20" t="s">
        <v>55</v>
      </c>
      <c r="R273" s="20" t="s">
        <v>42</v>
      </c>
      <c r="S273" s="20" t="s">
        <v>784</v>
      </c>
      <c r="T273" s="20" t="s">
        <v>42</v>
      </c>
      <c r="U273" s="20" t="s">
        <v>42</v>
      </c>
      <c r="V273" s="20" t="s">
        <v>42</v>
      </c>
      <c r="W273" s="20" t="s">
        <v>42</v>
      </c>
      <c r="X273" s="20" t="s">
        <v>55</v>
      </c>
      <c r="Y273" s="20" t="s">
        <v>42</v>
      </c>
      <c r="Z273" s="20" t="s">
        <v>42</v>
      </c>
      <c r="AA273" s="20" t="s">
        <v>42</v>
      </c>
      <c r="AB273" s="20" t="s">
        <v>42</v>
      </c>
      <c r="AC273" s="20" t="s">
        <v>42</v>
      </c>
      <c r="AD273" s="20" t="s">
        <v>42</v>
      </c>
      <c r="AE273" s="20" t="s">
        <v>785</v>
      </c>
      <c r="AF273" s="20"/>
    </row>
    <row r="274" ht="12.75" customHeight="1">
      <c r="A274" s="14" t="s">
        <v>786</v>
      </c>
      <c r="B274" s="1" t="s">
        <v>787</v>
      </c>
      <c r="C274" s="1">
        <v>2005.0</v>
      </c>
      <c r="D274" s="1" t="s">
        <v>780</v>
      </c>
      <c r="E274" s="1" t="s">
        <v>780</v>
      </c>
      <c r="F274" s="1" t="s">
        <v>780</v>
      </c>
      <c r="G274" s="1">
        <v>10.0</v>
      </c>
      <c r="H274" s="1" t="s">
        <v>35</v>
      </c>
      <c r="I274" s="16" t="s">
        <v>36</v>
      </c>
      <c r="J274" s="16" t="s">
        <v>37</v>
      </c>
      <c r="K274" s="17" t="s">
        <v>149</v>
      </c>
      <c r="L274" s="18" t="s">
        <v>92</v>
      </c>
      <c r="M274" s="19" t="s">
        <v>788</v>
      </c>
      <c r="N274" s="20" t="s">
        <v>789</v>
      </c>
      <c r="O274" s="21" t="s">
        <v>54</v>
      </c>
      <c r="P274" s="20" t="s">
        <v>55</v>
      </c>
      <c r="Q274" s="20" t="s">
        <v>55</v>
      </c>
      <c r="R274" s="20" t="s">
        <v>42</v>
      </c>
      <c r="S274" s="20" t="s">
        <v>790</v>
      </c>
      <c r="T274" s="20" t="s">
        <v>42</v>
      </c>
      <c r="U274" s="20" t="s">
        <v>42</v>
      </c>
      <c r="V274" s="20" t="s">
        <v>42</v>
      </c>
      <c r="W274" s="20" t="s">
        <v>42</v>
      </c>
      <c r="X274" s="20" t="s">
        <v>55</v>
      </c>
      <c r="Y274" s="20" t="s">
        <v>55</v>
      </c>
      <c r="Z274" s="20" t="s">
        <v>42</v>
      </c>
      <c r="AA274" s="20" t="s">
        <v>42</v>
      </c>
      <c r="AB274" s="20" t="s">
        <v>42</v>
      </c>
      <c r="AC274" s="25" t="s">
        <v>42</v>
      </c>
      <c r="AD274" s="20" t="s">
        <v>42</v>
      </c>
      <c r="AE274" s="17" t="s">
        <v>791</v>
      </c>
      <c r="AF274" s="17"/>
    </row>
    <row r="275" ht="12.75" customHeight="1">
      <c r="A275" s="14" t="s">
        <v>792</v>
      </c>
      <c r="B275" s="1" t="s">
        <v>793</v>
      </c>
      <c r="C275" s="1">
        <v>2006.0</v>
      </c>
      <c r="D275" s="1" t="s">
        <v>780</v>
      </c>
      <c r="E275" s="1" t="s">
        <v>780</v>
      </c>
      <c r="F275" s="1" t="s">
        <v>780</v>
      </c>
      <c r="G275" s="1">
        <v>10.0</v>
      </c>
      <c r="H275" s="1" t="s">
        <v>35</v>
      </c>
      <c r="I275" s="16" t="s">
        <v>36</v>
      </c>
      <c r="J275" s="16" t="s">
        <v>37</v>
      </c>
      <c r="K275" s="17" t="s">
        <v>781</v>
      </c>
      <c r="L275" s="18" t="str">
        <f t="shared" ref="L275:L325" si="6">LEFT(K275,FIND(" ",K275) - 1)</f>
        <v>Sycon</v>
      </c>
      <c r="M275" s="19" t="s">
        <v>794</v>
      </c>
      <c r="N275" s="20" t="s">
        <v>576</v>
      </c>
      <c r="O275" s="21" t="s">
        <v>54</v>
      </c>
      <c r="P275" s="20" t="s">
        <v>55</v>
      </c>
      <c r="Q275" s="20" t="s">
        <v>55</v>
      </c>
      <c r="R275" s="20" t="s">
        <v>42</v>
      </c>
      <c r="S275" s="20" t="s">
        <v>795</v>
      </c>
      <c r="T275" s="20" t="s">
        <v>42</v>
      </c>
      <c r="U275" s="20" t="s">
        <v>42</v>
      </c>
      <c r="V275" s="20" t="s">
        <v>42</v>
      </c>
      <c r="W275" s="20" t="s">
        <v>55</v>
      </c>
      <c r="X275" s="20" t="s">
        <v>55</v>
      </c>
      <c r="Y275" s="20" t="s">
        <v>42</v>
      </c>
      <c r="Z275" s="20" t="s">
        <v>42</v>
      </c>
      <c r="AA275" s="20" t="s">
        <v>42</v>
      </c>
      <c r="AB275" s="20" t="s">
        <v>42</v>
      </c>
      <c r="AC275" s="25" t="s">
        <v>42</v>
      </c>
      <c r="AD275" s="20" t="s">
        <v>42</v>
      </c>
      <c r="AE275" s="17" t="s">
        <v>781</v>
      </c>
      <c r="AF275" s="17"/>
    </row>
    <row r="276" ht="12.75" customHeight="1">
      <c r="A276" s="14" t="s">
        <v>796</v>
      </c>
      <c r="B276" s="1" t="s">
        <v>797</v>
      </c>
      <c r="C276" s="1">
        <v>2006.0</v>
      </c>
      <c r="D276" s="1" t="s">
        <v>148</v>
      </c>
      <c r="E276" s="1" t="s">
        <v>148</v>
      </c>
      <c r="F276" s="1" t="s">
        <v>148</v>
      </c>
      <c r="G276" s="1">
        <v>4.0</v>
      </c>
      <c r="H276" s="1" t="s">
        <v>35</v>
      </c>
      <c r="I276" s="16" t="s">
        <v>36</v>
      </c>
      <c r="J276" s="16" t="s">
        <v>37</v>
      </c>
      <c r="K276" s="17" t="s">
        <v>149</v>
      </c>
      <c r="L276" s="18" t="str">
        <f t="shared" si="6"/>
        <v>Sycon</v>
      </c>
      <c r="M276" s="19" t="s">
        <v>747</v>
      </c>
      <c r="N276" s="20" t="s">
        <v>798</v>
      </c>
      <c r="O276" s="30" t="s">
        <v>749</v>
      </c>
      <c r="P276" s="20" t="s">
        <v>42</v>
      </c>
      <c r="Q276" s="20" t="s">
        <v>42</v>
      </c>
      <c r="R276" s="20" t="s">
        <v>55</v>
      </c>
      <c r="S276" s="20" t="s">
        <v>799</v>
      </c>
      <c r="T276" s="20" t="s">
        <v>42</v>
      </c>
      <c r="U276" s="20" t="s">
        <v>42</v>
      </c>
      <c r="V276" s="20" t="s">
        <v>42</v>
      </c>
      <c r="W276" s="20" t="s">
        <v>42</v>
      </c>
      <c r="X276" s="20" t="s">
        <v>42</v>
      </c>
      <c r="Y276" s="20" t="s">
        <v>42</v>
      </c>
      <c r="Z276" s="20" t="s">
        <v>42</v>
      </c>
      <c r="AA276" s="20" t="s">
        <v>42</v>
      </c>
      <c r="AB276" s="20" t="s">
        <v>42</v>
      </c>
      <c r="AC276" s="20" t="s">
        <v>42</v>
      </c>
      <c r="AD276" s="20" t="s">
        <v>55</v>
      </c>
      <c r="AE276" s="17" t="s">
        <v>149</v>
      </c>
      <c r="AF276" s="17"/>
    </row>
    <row r="277" ht="12.75" customHeight="1">
      <c r="A277" s="14" t="s">
        <v>800</v>
      </c>
      <c r="B277" s="1" t="s">
        <v>801</v>
      </c>
      <c r="C277" s="1">
        <v>2007.0</v>
      </c>
      <c r="D277" s="1" t="s">
        <v>589</v>
      </c>
      <c r="E277" s="1" t="s">
        <v>589</v>
      </c>
      <c r="F277" s="1" t="s">
        <v>589</v>
      </c>
      <c r="G277" s="1">
        <v>14.0</v>
      </c>
      <c r="H277" s="1" t="s">
        <v>35</v>
      </c>
      <c r="I277" s="16" t="s">
        <v>36</v>
      </c>
      <c r="J277" s="16" t="s">
        <v>37</v>
      </c>
      <c r="K277" s="17" t="s">
        <v>802</v>
      </c>
      <c r="L277" s="18" t="str">
        <f t="shared" si="6"/>
        <v>Paraleucilla</v>
      </c>
      <c r="M277" s="19" t="s">
        <v>647</v>
      </c>
      <c r="N277" s="20" t="s">
        <v>803</v>
      </c>
      <c r="O277" s="21" t="s">
        <v>54</v>
      </c>
      <c r="P277" s="20" t="s">
        <v>55</v>
      </c>
      <c r="Q277" s="20" t="s">
        <v>55</v>
      </c>
      <c r="R277" s="20" t="s">
        <v>42</v>
      </c>
      <c r="S277" s="20" t="s">
        <v>804</v>
      </c>
      <c r="T277" s="20" t="s">
        <v>42</v>
      </c>
      <c r="U277" s="20" t="s">
        <v>55</v>
      </c>
      <c r="V277" s="20" t="s">
        <v>42</v>
      </c>
      <c r="W277" s="20" t="s">
        <v>42</v>
      </c>
      <c r="X277" s="20" t="s">
        <v>55</v>
      </c>
      <c r="Y277" s="20" t="s">
        <v>42</v>
      </c>
      <c r="Z277" s="20" t="s">
        <v>55</v>
      </c>
      <c r="AA277" s="20" t="s">
        <v>42</v>
      </c>
      <c r="AB277" s="20" t="s">
        <v>42</v>
      </c>
      <c r="AC277" s="25" t="s">
        <v>42</v>
      </c>
      <c r="AD277" s="20" t="s">
        <v>42</v>
      </c>
      <c r="AE277" s="17" t="s">
        <v>802</v>
      </c>
      <c r="AF277" s="17"/>
    </row>
    <row r="278" ht="12.75" customHeight="1">
      <c r="A278" s="14" t="s">
        <v>805</v>
      </c>
      <c r="B278" s="1" t="s">
        <v>806</v>
      </c>
      <c r="C278" s="1">
        <v>2008.0</v>
      </c>
      <c r="D278" s="1" t="s">
        <v>148</v>
      </c>
      <c r="E278" s="1" t="s">
        <v>675</v>
      </c>
      <c r="F278" s="1" t="s">
        <v>490</v>
      </c>
      <c r="G278" s="1">
        <v>1.0</v>
      </c>
      <c r="H278" s="1" t="s">
        <v>35</v>
      </c>
      <c r="I278" s="16" t="s">
        <v>36</v>
      </c>
      <c r="J278" s="16" t="s">
        <v>68</v>
      </c>
      <c r="K278" s="17" t="s">
        <v>807</v>
      </c>
      <c r="L278" s="18" t="str">
        <f t="shared" si="6"/>
        <v>Clathrina</v>
      </c>
      <c r="M278" s="19" t="s">
        <v>782</v>
      </c>
      <c r="N278" s="20" t="s">
        <v>576</v>
      </c>
      <c r="O278" s="21" t="s">
        <v>54</v>
      </c>
      <c r="P278" s="20" t="s">
        <v>55</v>
      </c>
      <c r="Q278" s="20" t="s">
        <v>55</v>
      </c>
      <c r="R278" s="20" t="s">
        <v>42</v>
      </c>
      <c r="S278" s="20" t="s">
        <v>808</v>
      </c>
      <c r="T278" s="20" t="s">
        <v>42</v>
      </c>
      <c r="U278" s="20" t="s">
        <v>42</v>
      </c>
      <c r="V278" s="20" t="s">
        <v>42</v>
      </c>
      <c r="W278" s="20" t="s">
        <v>55</v>
      </c>
      <c r="X278" s="20" t="s">
        <v>55</v>
      </c>
      <c r="Y278" s="20" t="s">
        <v>42</v>
      </c>
      <c r="Z278" s="20" t="s">
        <v>42</v>
      </c>
      <c r="AA278" s="20" t="s">
        <v>42</v>
      </c>
      <c r="AB278" s="20" t="s">
        <v>42</v>
      </c>
      <c r="AC278" s="25" t="s">
        <v>42</v>
      </c>
      <c r="AD278" s="20" t="s">
        <v>42</v>
      </c>
      <c r="AE278" s="18" t="s">
        <v>809</v>
      </c>
      <c r="AF278" s="18"/>
    </row>
    <row r="279" ht="12.75" customHeight="1">
      <c r="A279" s="14" t="s">
        <v>810</v>
      </c>
      <c r="B279" s="1" t="s">
        <v>811</v>
      </c>
      <c r="C279" s="1">
        <v>2010.0</v>
      </c>
      <c r="D279" s="1" t="s">
        <v>589</v>
      </c>
      <c r="E279" s="1" t="s">
        <v>589</v>
      </c>
      <c r="F279" s="1" t="s">
        <v>589</v>
      </c>
      <c r="G279" s="1">
        <v>14.0</v>
      </c>
      <c r="H279" s="1" t="s">
        <v>35</v>
      </c>
      <c r="I279" s="16" t="s">
        <v>36</v>
      </c>
      <c r="J279" s="16" t="s">
        <v>37</v>
      </c>
      <c r="K279" s="17" t="s">
        <v>802</v>
      </c>
      <c r="L279" s="18" t="str">
        <f t="shared" si="6"/>
        <v>Paraleucilla</v>
      </c>
      <c r="M279" s="19" t="s">
        <v>782</v>
      </c>
      <c r="N279" s="20" t="s">
        <v>576</v>
      </c>
      <c r="O279" s="21" t="s">
        <v>54</v>
      </c>
      <c r="P279" s="20" t="s">
        <v>55</v>
      </c>
      <c r="Q279" s="20" t="s">
        <v>55</v>
      </c>
      <c r="R279" s="20" t="s">
        <v>42</v>
      </c>
      <c r="S279" s="20" t="s">
        <v>812</v>
      </c>
      <c r="T279" s="20" t="s">
        <v>55</v>
      </c>
      <c r="U279" s="20" t="s">
        <v>55</v>
      </c>
      <c r="V279" s="20" t="s">
        <v>42</v>
      </c>
      <c r="W279" s="20" t="s">
        <v>42</v>
      </c>
      <c r="X279" s="20" t="s">
        <v>42</v>
      </c>
      <c r="Y279" s="20" t="s">
        <v>42</v>
      </c>
      <c r="Z279" s="20" t="s">
        <v>42</v>
      </c>
      <c r="AA279" s="20" t="s">
        <v>42</v>
      </c>
      <c r="AB279" s="20" t="s">
        <v>42</v>
      </c>
      <c r="AC279" s="25" t="s">
        <v>42</v>
      </c>
      <c r="AD279" s="20" t="s">
        <v>42</v>
      </c>
      <c r="AE279" s="17" t="s">
        <v>802</v>
      </c>
      <c r="AF279" s="17"/>
    </row>
    <row r="280" ht="12.75" customHeight="1">
      <c r="A280" s="14" t="s">
        <v>813</v>
      </c>
      <c r="B280" s="1" t="s">
        <v>814</v>
      </c>
      <c r="C280" s="1">
        <v>2011.0</v>
      </c>
      <c r="D280" s="1" t="s">
        <v>75</v>
      </c>
      <c r="E280" s="1" t="s">
        <v>75</v>
      </c>
      <c r="F280" s="20" t="s">
        <v>275</v>
      </c>
      <c r="G280" s="20" t="s">
        <v>275</v>
      </c>
      <c r="H280" s="1" t="s">
        <v>35</v>
      </c>
      <c r="I280" s="1" t="s">
        <v>36</v>
      </c>
      <c r="J280" s="16" t="s">
        <v>37</v>
      </c>
      <c r="K280" s="17" t="s">
        <v>51</v>
      </c>
      <c r="L280" s="18" t="str">
        <f t="shared" si="6"/>
        <v>Sycon</v>
      </c>
      <c r="M280" s="20" t="s">
        <v>480</v>
      </c>
      <c r="N280" s="16" t="s">
        <v>815</v>
      </c>
      <c r="O280" s="21" t="s">
        <v>54</v>
      </c>
      <c r="P280" s="20" t="s">
        <v>42</v>
      </c>
      <c r="Q280" s="20" t="s">
        <v>55</v>
      </c>
      <c r="R280" s="20" t="s">
        <v>42</v>
      </c>
      <c r="S280" s="20" t="s">
        <v>816</v>
      </c>
      <c r="T280" s="20" t="s">
        <v>42</v>
      </c>
      <c r="U280" s="20" t="s">
        <v>55</v>
      </c>
      <c r="V280" s="20" t="s">
        <v>42</v>
      </c>
      <c r="W280" s="20" t="s">
        <v>55</v>
      </c>
      <c r="X280" s="20" t="s">
        <v>55</v>
      </c>
      <c r="Y280" s="20" t="s">
        <v>42</v>
      </c>
      <c r="Z280" s="20" t="s">
        <v>42</v>
      </c>
      <c r="AA280" s="20" t="s">
        <v>42</v>
      </c>
      <c r="AB280" s="20" t="s">
        <v>42</v>
      </c>
      <c r="AC280" s="25" t="s">
        <v>42</v>
      </c>
      <c r="AD280" s="20" t="s">
        <v>42</v>
      </c>
      <c r="AE280" s="17" t="s">
        <v>51</v>
      </c>
      <c r="AF280" s="17"/>
    </row>
    <row r="281" ht="12.75" customHeight="1">
      <c r="A281" s="14" t="s">
        <v>817</v>
      </c>
      <c r="B281" s="1" t="s">
        <v>818</v>
      </c>
      <c r="C281" s="1">
        <v>2011.0</v>
      </c>
      <c r="D281" s="1" t="s">
        <v>675</v>
      </c>
      <c r="E281" s="1" t="s">
        <v>675</v>
      </c>
      <c r="F281" s="1" t="s">
        <v>148</v>
      </c>
      <c r="G281" s="1">
        <v>4.0</v>
      </c>
      <c r="H281" s="1" t="s">
        <v>35</v>
      </c>
      <c r="I281" s="16" t="s">
        <v>36</v>
      </c>
      <c r="J281" s="16" t="s">
        <v>37</v>
      </c>
      <c r="K281" s="17" t="s">
        <v>487</v>
      </c>
      <c r="L281" s="18" t="str">
        <f t="shared" si="6"/>
        <v>Petrobiona</v>
      </c>
      <c r="M281" s="19" t="s">
        <v>794</v>
      </c>
      <c r="N281" s="20" t="s">
        <v>819</v>
      </c>
      <c r="O281" s="21" t="s">
        <v>78</v>
      </c>
      <c r="P281" s="20" t="s">
        <v>55</v>
      </c>
      <c r="Q281" s="20" t="s">
        <v>42</v>
      </c>
      <c r="R281" s="20" t="s">
        <v>42</v>
      </c>
      <c r="S281" s="20" t="s">
        <v>820</v>
      </c>
      <c r="T281" s="20" t="s">
        <v>42</v>
      </c>
      <c r="U281" s="20" t="s">
        <v>55</v>
      </c>
      <c r="V281" s="20" t="s">
        <v>42</v>
      </c>
      <c r="W281" s="20" t="s">
        <v>55</v>
      </c>
      <c r="X281" s="20" t="s">
        <v>55</v>
      </c>
      <c r="Y281" s="20" t="s">
        <v>42</v>
      </c>
      <c r="Z281" s="24" t="s">
        <v>55</v>
      </c>
      <c r="AA281" s="20" t="s">
        <v>42</v>
      </c>
      <c r="AB281" s="20" t="s">
        <v>42</v>
      </c>
      <c r="AC281" s="25" t="s">
        <v>42</v>
      </c>
      <c r="AD281" s="20" t="s">
        <v>42</v>
      </c>
      <c r="AE281" s="17" t="s">
        <v>487</v>
      </c>
      <c r="AF281" s="17"/>
    </row>
    <row r="282" ht="12.75" customHeight="1">
      <c r="A282" s="14" t="s">
        <v>821</v>
      </c>
      <c r="B282" s="1" t="s">
        <v>822</v>
      </c>
      <c r="C282" s="1">
        <v>2012.0</v>
      </c>
      <c r="D282" s="1" t="s">
        <v>75</v>
      </c>
      <c r="E282" s="1" t="s">
        <v>75</v>
      </c>
      <c r="F282" s="1" t="s">
        <v>75</v>
      </c>
      <c r="G282" s="1">
        <v>2.0</v>
      </c>
      <c r="H282" s="1" t="s">
        <v>35</v>
      </c>
      <c r="I282" s="16" t="s">
        <v>36</v>
      </c>
      <c r="J282" s="16" t="s">
        <v>37</v>
      </c>
      <c r="K282" s="17" t="s">
        <v>51</v>
      </c>
      <c r="L282" s="18" t="str">
        <f t="shared" si="6"/>
        <v>Sycon</v>
      </c>
      <c r="M282" s="19" t="s">
        <v>823</v>
      </c>
      <c r="N282" s="20" t="s">
        <v>798</v>
      </c>
      <c r="O282" s="48" t="s">
        <v>824</v>
      </c>
      <c r="P282" s="20" t="s">
        <v>42</v>
      </c>
      <c r="Q282" s="20" t="s">
        <v>55</v>
      </c>
      <c r="R282" s="20" t="s">
        <v>55</v>
      </c>
      <c r="S282" s="20" t="s">
        <v>825</v>
      </c>
      <c r="T282" s="20" t="s">
        <v>42</v>
      </c>
      <c r="U282" s="20" t="s">
        <v>55</v>
      </c>
      <c r="V282" s="20" t="s">
        <v>42</v>
      </c>
      <c r="W282" s="20" t="s">
        <v>55</v>
      </c>
      <c r="X282" s="20" t="s">
        <v>55</v>
      </c>
      <c r="Y282" s="20" t="s">
        <v>55</v>
      </c>
      <c r="Z282" s="20" t="s">
        <v>42</v>
      </c>
      <c r="AA282" s="20" t="s">
        <v>42</v>
      </c>
      <c r="AB282" s="20" t="s">
        <v>42</v>
      </c>
      <c r="AC282" s="20" t="s">
        <v>42</v>
      </c>
      <c r="AD282" s="20" t="s">
        <v>55</v>
      </c>
      <c r="AE282" s="17" t="s">
        <v>51</v>
      </c>
      <c r="AF282" s="17"/>
    </row>
    <row r="283" ht="12.75" customHeight="1">
      <c r="A283" s="14" t="s">
        <v>826</v>
      </c>
      <c r="B283" s="1" t="s">
        <v>827</v>
      </c>
      <c r="C283" s="1">
        <v>2012.0</v>
      </c>
      <c r="D283" s="1" t="s">
        <v>589</v>
      </c>
      <c r="E283" s="1" t="s">
        <v>589</v>
      </c>
      <c r="F283" s="1" t="s">
        <v>589</v>
      </c>
      <c r="G283" s="1">
        <v>14.0</v>
      </c>
      <c r="H283" s="1" t="s">
        <v>35</v>
      </c>
      <c r="I283" s="16" t="s">
        <v>36</v>
      </c>
      <c r="J283" s="16" t="s">
        <v>37</v>
      </c>
      <c r="K283" s="17" t="s">
        <v>802</v>
      </c>
      <c r="L283" s="18" t="str">
        <f t="shared" si="6"/>
        <v>Paraleucilla</v>
      </c>
      <c r="M283" s="19" t="s">
        <v>794</v>
      </c>
      <c r="N283" s="20" t="s">
        <v>576</v>
      </c>
      <c r="O283" s="21" t="s">
        <v>54</v>
      </c>
      <c r="P283" s="20" t="s">
        <v>55</v>
      </c>
      <c r="Q283" s="20" t="s">
        <v>55</v>
      </c>
      <c r="R283" s="20" t="s">
        <v>42</v>
      </c>
      <c r="S283" s="20" t="s">
        <v>828</v>
      </c>
      <c r="T283" s="20" t="s">
        <v>42</v>
      </c>
      <c r="U283" s="20" t="s">
        <v>42</v>
      </c>
      <c r="V283" s="20" t="s">
        <v>42</v>
      </c>
      <c r="W283" s="20" t="s">
        <v>55</v>
      </c>
      <c r="X283" s="20" t="s">
        <v>55</v>
      </c>
      <c r="Y283" s="20" t="s">
        <v>42</v>
      </c>
      <c r="Z283" s="20" t="s">
        <v>42</v>
      </c>
      <c r="AA283" s="20" t="s">
        <v>42</v>
      </c>
      <c r="AB283" s="20" t="s">
        <v>42</v>
      </c>
      <c r="AC283" s="25" t="s">
        <v>42</v>
      </c>
      <c r="AD283" s="20" t="s">
        <v>42</v>
      </c>
      <c r="AE283" s="17" t="s">
        <v>802</v>
      </c>
      <c r="AF283" s="17"/>
    </row>
    <row r="284" ht="12.75" customHeight="1">
      <c r="A284" s="14" t="s">
        <v>829</v>
      </c>
      <c r="B284" s="25" t="s">
        <v>830</v>
      </c>
      <c r="C284" s="1">
        <v>2012.0</v>
      </c>
      <c r="D284" s="1" t="s">
        <v>49</v>
      </c>
      <c r="E284" s="1" t="s">
        <v>49</v>
      </c>
      <c r="F284" s="1" t="s">
        <v>49</v>
      </c>
      <c r="G284" s="1">
        <v>4.0</v>
      </c>
      <c r="H284" s="1" t="s">
        <v>35</v>
      </c>
      <c r="I284" s="16" t="s">
        <v>36</v>
      </c>
      <c r="J284" s="16" t="s">
        <v>37</v>
      </c>
      <c r="K284" s="17" t="s">
        <v>802</v>
      </c>
      <c r="L284" s="18" t="str">
        <f t="shared" si="6"/>
        <v>Paraleucilla</v>
      </c>
      <c r="M284" s="19" t="s">
        <v>831</v>
      </c>
      <c r="N284" s="20" t="s">
        <v>832</v>
      </c>
      <c r="O284" s="21" t="s">
        <v>54</v>
      </c>
      <c r="P284" s="20" t="s">
        <v>55</v>
      </c>
      <c r="Q284" s="20" t="s">
        <v>55</v>
      </c>
      <c r="R284" s="20" t="s">
        <v>42</v>
      </c>
      <c r="S284" s="20" t="s">
        <v>833</v>
      </c>
      <c r="T284" s="20" t="s">
        <v>55</v>
      </c>
      <c r="U284" s="20" t="s">
        <v>55</v>
      </c>
      <c r="V284" s="20" t="s">
        <v>42</v>
      </c>
      <c r="W284" s="20" t="s">
        <v>55</v>
      </c>
      <c r="X284" s="20" t="s">
        <v>55</v>
      </c>
      <c r="Y284" s="20" t="s">
        <v>42</v>
      </c>
      <c r="Z284" s="20" t="s">
        <v>55</v>
      </c>
      <c r="AA284" s="20" t="s">
        <v>42</v>
      </c>
      <c r="AB284" s="20" t="s">
        <v>42</v>
      </c>
      <c r="AC284" s="25" t="s">
        <v>42</v>
      </c>
      <c r="AD284" s="20" t="s">
        <v>42</v>
      </c>
      <c r="AE284" s="17" t="s">
        <v>802</v>
      </c>
      <c r="AF284" s="17"/>
    </row>
    <row r="285" ht="12.75" customHeight="1">
      <c r="A285" s="14" t="s">
        <v>834</v>
      </c>
      <c r="B285" s="1" t="s">
        <v>835</v>
      </c>
      <c r="C285" s="1">
        <v>2013.0</v>
      </c>
      <c r="D285" s="1" t="s">
        <v>836</v>
      </c>
      <c r="E285" s="1" t="s">
        <v>836</v>
      </c>
      <c r="F285" s="26" t="s">
        <v>837</v>
      </c>
      <c r="G285" s="1" t="s">
        <v>275</v>
      </c>
      <c r="H285" s="1" t="s">
        <v>35</v>
      </c>
      <c r="I285" s="16" t="s">
        <v>36</v>
      </c>
      <c r="J285" s="16" t="s">
        <v>37</v>
      </c>
      <c r="K285" s="17" t="s">
        <v>51</v>
      </c>
      <c r="L285" s="18" t="str">
        <f t="shared" si="6"/>
        <v>Sycon</v>
      </c>
      <c r="M285" s="19" t="s">
        <v>747</v>
      </c>
      <c r="N285" s="20" t="s">
        <v>838</v>
      </c>
      <c r="O285" s="30" t="s">
        <v>749</v>
      </c>
      <c r="P285" s="20" t="s">
        <v>42</v>
      </c>
      <c r="Q285" s="20" t="s">
        <v>42</v>
      </c>
      <c r="R285" s="20" t="s">
        <v>55</v>
      </c>
      <c r="S285" s="20" t="s">
        <v>839</v>
      </c>
      <c r="T285" s="20" t="s">
        <v>42</v>
      </c>
      <c r="U285" s="20" t="s">
        <v>42</v>
      </c>
      <c r="V285" s="20" t="s">
        <v>42</v>
      </c>
      <c r="W285" s="20" t="s">
        <v>42</v>
      </c>
      <c r="X285" s="20" t="s">
        <v>42</v>
      </c>
      <c r="Y285" s="20" t="s">
        <v>42</v>
      </c>
      <c r="Z285" s="20" t="s">
        <v>42</v>
      </c>
      <c r="AA285" s="20" t="s">
        <v>42</v>
      </c>
      <c r="AB285" s="20" t="s">
        <v>42</v>
      </c>
      <c r="AC285" s="20" t="s">
        <v>42</v>
      </c>
      <c r="AD285" s="20" t="s">
        <v>55</v>
      </c>
      <c r="AE285" s="17" t="s">
        <v>51</v>
      </c>
      <c r="AF285" s="17"/>
    </row>
    <row r="286" ht="12.75" customHeight="1">
      <c r="A286" s="14" t="s">
        <v>840</v>
      </c>
      <c r="B286" s="25" t="s">
        <v>841</v>
      </c>
      <c r="C286" s="1">
        <v>2013.0</v>
      </c>
      <c r="D286" s="1" t="s">
        <v>589</v>
      </c>
      <c r="E286" s="1" t="s">
        <v>589</v>
      </c>
      <c r="F286" s="1" t="s">
        <v>589</v>
      </c>
      <c r="G286" s="1">
        <v>14.0</v>
      </c>
      <c r="H286" s="1" t="s">
        <v>35</v>
      </c>
      <c r="I286" s="16" t="s">
        <v>36</v>
      </c>
      <c r="J286" s="16" t="s">
        <v>37</v>
      </c>
      <c r="K286" s="17" t="s">
        <v>802</v>
      </c>
      <c r="L286" s="18" t="str">
        <f t="shared" si="6"/>
        <v>Paraleucilla</v>
      </c>
      <c r="M286" s="19" t="s">
        <v>39</v>
      </c>
      <c r="N286" s="20" t="s">
        <v>842</v>
      </c>
      <c r="O286" s="21" t="s">
        <v>78</v>
      </c>
      <c r="P286" s="20" t="s">
        <v>55</v>
      </c>
      <c r="Q286" s="20" t="s">
        <v>42</v>
      </c>
      <c r="R286" s="20" t="s">
        <v>42</v>
      </c>
      <c r="S286" s="20" t="s">
        <v>843</v>
      </c>
      <c r="T286" s="20" t="s">
        <v>42</v>
      </c>
      <c r="U286" s="20" t="s">
        <v>42</v>
      </c>
      <c r="V286" s="20" t="s">
        <v>42</v>
      </c>
      <c r="W286" s="20" t="s">
        <v>42</v>
      </c>
      <c r="X286" s="20" t="s">
        <v>55</v>
      </c>
      <c r="Y286" s="20" t="s">
        <v>42</v>
      </c>
      <c r="Z286" s="20" t="s">
        <v>42</v>
      </c>
      <c r="AA286" s="20" t="s">
        <v>42</v>
      </c>
      <c r="AB286" s="20" t="s">
        <v>42</v>
      </c>
      <c r="AC286" s="25" t="s">
        <v>42</v>
      </c>
      <c r="AD286" s="20" t="s">
        <v>42</v>
      </c>
      <c r="AE286" s="17" t="s">
        <v>802</v>
      </c>
      <c r="AF286" s="17"/>
    </row>
    <row r="287" ht="12.75" customHeight="1">
      <c r="A287" s="14" t="s">
        <v>844</v>
      </c>
      <c r="B287" s="1" t="s">
        <v>845</v>
      </c>
      <c r="C287" s="1">
        <v>2014.0</v>
      </c>
      <c r="D287" s="1" t="s">
        <v>75</v>
      </c>
      <c r="E287" s="1" t="s">
        <v>75</v>
      </c>
      <c r="F287" s="1" t="s">
        <v>75</v>
      </c>
      <c r="G287" s="1">
        <v>2.0</v>
      </c>
      <c r="H287" s="1" t="s">
        <v>35</v>
      </c>
      <c r="I287" s="16" t="s">
        <v>36</v>
      </c>
      <c r="J287" s="16" t="s">
        <v>37</v>
      </c>
      <c r="K287" s="17" t="s">
        <v>51</v>
      </c>
      <c r="L287" s="18" t="str">
        <f t="shared" si="6"/>
        <v>Sycon</v>
      </c>
      <c r="M287" s="19" t="s">
        <v>823</v>
      </c>
      <c r="N287" s="20" t="s">
        <v>846</v>
      </c>
      <c r="O287" s="48" t="s">
        <v>824</v>
      </c>
      <c r="P287" s="20" t="s">
        <v>42</v>
      </c>
      <c r="Q287" s="20" t="s">
        <v>55</v>
      </c>
      <c r="R287" s="20" t="s">
        <v>55</v>
      </c>
      <c r="S287" s="20" t="s">
        <v>847</v>
      </c>
      <c r="T287" s="20" t="s">
        <v>42</v>
      </c>
      <c r="U287" s="20" t="s">
        <v>55</v>
      </c>
      <c r="V287" s="20" t="s">
        <v>42</v>
      </c>
      <c r="W287" s="20" t="s">
        <v>55</v>
      </c>
      <c r="X287" s="20" t="s">
        <v>55</v>
      </c>
      <c r="Y287" s="20" t="s">
        <v>55</v>
      </c>
      <c r="Z287" s="20" t="s">
        <v>42</v>
      </c>
      <c r="AA287" s="20" t="s">
        <v>42</v>
      </c>
      <c r="AB287" s="20" t="s">
        <v>42</v>
      </c>
      <c r="AC287" s="20" t="s">
        <v>42</v>
      </c>
      <c r="AD287" s="20" t="s">
        <v>55</v>
      </c>
      <c r="AE287" s="17" t="s">
        <v>51</v>
      </c>
      <c r="AF287" s="17"/>
    </row>
    <row r="288" ht="12.75" customHeight="1">
      <c r="A288" s="23"/>
      <c r="G288" s="1">
        <v>2.0</v>
      </c>
      <c r="J288" s="16" t="s">
        <v>37</v>
      </c>
      <c r="K288" s="18" t="s">
        <v>109</v>
      </c>
      <c r="L288" s="18" t="str">
        <f t="shared" si="6"/>
        <v>Leucosolenia</v>
      </c>
      <c r="M288" s="19" t="s">
        <v>747</v>
      </c>
      <c r="N288" s="20" t="s">
        <v>846</v>
      </c>
      <c r="O288" s="30" t="s">
        <v>749</v>
      </c>
      <c r="P288" s="20" t="s">
        <v>42</v>
      </c>
      <c r="Q288" s="20" t="s">
        <v>42</v>
      </c>
      <c r="R288" s="20" t="s">
        <v>55</v>
      </c>
      <c r="S288" s="20" t="s">
        <v>848</v>
      </c>
      <c r="T288" s="20" t="s">
        <v>42</v>
      </c>
      <c r="U288" s="20" t="s">
        <v>42</v>
      </c>
      <c r="V288" s="20" t="s">
        <v>42</v>
      </c>
      <c r="W288" s="20" t="s">
        <v>42</v>
      </c>
      <c r="X288" s="20" t="s">
        <v>42</v>
      </c>
      <c r="Y288" s="20" t="s">
        <v>42</v>
      </c>
      <c r="Z288" s="20" t="s">
        <v>42</v>
      </c>
      <c r="AA288" s="20" t="s">
        <v>42</v>
      </c>
      <c r="AB288" s="20" t="s">
        <v>42</v>
      </c>
      <c r="AC288" s="20" t="s">
        <v>42</v>
      </c>
      <c r="AD288" s="20" t="s">
        <v>55</v>
      </c>
      <c r="AE288" s="18" t="s">
        <v>109</v>
      </c>
      <c r="AF288" s="18"/>
    </row>
    <row r="289" ht="12.75" customHeight="1">
      <c r="A289" s="14" t="s">
        <v>849</v>
      </c>
      <c r="B289" s="1" t="s">
        <v>850</v>
      </c>
      <c r="C289" s="1">
        <v>2014.0</v>
      </c>
      <c r="D289" s="1" t="s">
        <v>75</v>
      </c>
      <c r="E289" s="1" t="s">
        <v>75</v>
      </c>
      <c r="F289" s="1" t="s">
        <v>75</v>
      </c>
      <c r="G289" s="1">
        <v>2.0</v>
      </c>
      <c r="H289" s="1" t="s">
        <v>35</v>
      </c>
      <c r="I289" s="16" t="s">
        <v>36</v>
      </c>
      <c r="J289" s="16" t="s">
        <v>37</v>
      </c>
      <c r="K289" s="17" t="s">
        <v>51</v>
      </c>
      <c r="L289" s="18" t="str">
        <f t="shared" si="6"/>
        <v>Sycon</v>
      </c>
      <c r="M289" s="19" t="s">
        <v>823</v>
      </c>
      <c r="N289" s="20" t="s">
        <v>851</v>
      </c>
      <c r="O289" s="48" t="s">
        <v>852</v>
      </c>
      <c r="P289" s="20" t="s">
        <v>55</v>
      </c>
      <c r="Q289" s="20" t="s">
        <v>55</v>
      </c>
      <c r="R289" s="20" t="s">
        <v>55</v>
      </c>
      <c r="S289" s="20" t="s">
        <v>853</v>
      </c>
      <c r="T289" s="20" t="s">
        <v>42</v>
      </c>
      <c r="U289" s="20" t="s">
        <v>55</v>
      </c>
      <c r="V289" s="20" t="s">
        <v>42</v>
      </c>
      <c r="W289" s="20" t="s">
        <v>55</v>
      </c>
      <c r="X289" s="20" t="s">
        <v>55</v>
      </c>
      <c r="Y289" s="20" t="s">
        <v>55</v>
      </c>
      <c r="Z289" s="20" t="s">
        <v>42</v>
      </c>
      <c r="AA289" s="20" t="s">
        <v>42</v>
      </c>
      <c r="AB289" s="20" t="s">
        <v>42</v>
      </c>
      <c r="AC289" s="20" t="s">
        <v>42</v>
      </c>
      <c r="AD289" s="20" t="s">
        <v>55</v>
      </c>
      <c r="AE289" s="17" t="s">
        <v>51</v>
      </c>
      <c r="AF289" s="17"/>
    </row>
    <row r="290" ht="12.75" customHeight="1">
      <c r="A290" s="14" t="s">
        <v>854</v>
      </c>
      <c r="B290" s="1" t="s">
        <v>855</v>
      </c>
      <c r="C290" s="1">
        <v>2014.0</v>
      </c>
      <c r="D290" s="1" t="s">
        <v>600</v>
      </c>
      <c r="E290" s="1" t="s">
        <v>780</v>
      </c>
      <c r="F290" s="1" t="s">
        <v>780</v>
      </c>
      <c r="G290" s="1">
        <v>10.0</v>
      </c>
      <c r="H290" s="1" t="s">
        <v>35</v>
      </c>
      <c r="I290" s="16" t="s">
        <v>36</v>
      </c>
      <c r="J290" s="16" t="s">
        <v>37</v>
      </c>
      <c r="K290" s="17" t="s">
        <v>781</v>
      </c>
      <c r="L290" s="18" t="str">
        <f t="shared" si="6"/>
        <v>Sycon</v>
      </c>
      <c r="M290" s="19" t="s">
        <v>747</v>
      </c>
      <c r="N290" s="20" t="s">
        <v>856</v>
      </c>
      <c r="O290" s="30" t="s">
        <v>749</v>
      </c>
      <c r="P290" s="20" t="s">
        <v>42</v>
      </c>
      <c r="Q290" s="20" t="s">
        <v>42</v>
      </c>
      <c r="R290" s="20" t="s">
        <v>55</v>
      </c>
      <c r="S290" s="20" t="s">
        <v>857</v>
      </c>
      <c r="T290" s="20" t="s">
        <v>42</v>
      </c>
      <c r="U290" s="20" t="s">
        <v>42</v>
      </c>
      <c r="V290" s="20" t="s">
        <v>42</v>
      </c>
      <c r="W290" s="20" t="s">
        <v>42</v>
      </c>
      <c r="X290" s="20" t="s">
        <v>42</v>
      </c>
      <c r="Y290" s="20" t="s">
        <v>42</v>
      </c>
      <c r="Z290" s="20" t="s">
        <v>42</v>
      </c>
      <c r="AA290" s="20" t="s">
        <v>42</v>
      </c>
      <c r="AB290" s="20" t="s">
        <v>42</v>
      </c>
      <c r="AC290" s="20" t="s">
        <v>42</v>
      </c>
      <c r="AD290" s="20" t="s">
        <v>55</v>
      </c>
      <c r="AE290" s="17" t="s">
        <v>781</v>
      </c>
      <c r="AF290" s="17"/>
    </row>
    <row r="291" ht="12.75" customHeight="1">
      <c r="A291" s="14" t="s">
        <v>858</v>
      </c>
      <c r="B291" s="1" t="s">
        <v>859</v>
      </c>
      <c r="C291" s="1">
        <v>2014.0</v>
      </c>
      <c r="D291" s="1" t="s">
        <v>600</v>
      </c>
      <c r="E291" s="1" t="s">
        <v>600</v>
      </c>
      <c r="F291" s="1" t="s">
        <v>860</v>
      </c>
      <c r="G291" s="1">
        <v>10.0</v>
      </c>
      <c r="H291" s="1" t="s">
        <v>35</v>
      </c>
      <c r="I291" s="16" t="s">
        <v>36</v>
      </c>
      <c r="J291" s="16" t="s">
        <v>37</v>
      </c>
      <c r="K291" s="17" t="s">
        <v>781</v>
      </c>
      <c r="L291" s="18" t="str">
        <f t="shared" si="6"/>
        <v>Sycon</v>
      </c>
      <c r="M291" s="19" t="s">
        <v>861</v>
      </c>
      <c r="N291" s="20" t="s">
        <v>862</v>
      </c>
      <c r="O291" s="21" t="s">
        <v>41</v>
      </c>
      <c r="P291" s="20" t="s">
        <v>42</v>
      </c>
      <c r="Q291" s="20" t="s">
        <v>42</v>
      </c>
      <c r="R291" s="20" t="s">
        <v>42</v>
      </c>
      <c r="S291" s="20" t="s">
        <v>863</v>
      </c>
      <c r="T291" s="20" t="s">
        <v>42</v>
      </c>
      <c r="U291" s="20" t="s">
        <v>42</v>
      </c>
      <c r="V291" s="20" t="s">
        <v>42</v>
      </c>
      <c r="W291" s="20" t="s">
        <v>42</v>
      </c>
      <c r="X291" s="20" t="s">
        <v>42</v>
      </c>
      <c r="Y291" s="20" t="s">
        <v>42</v>
      </c>
      <c r="Z291" s="20" t="s">
        <v>42</v>
      </c>
      <c r="AA291" s="20" t="s">
        <v>42</v>
      </c>
      <c r="AB291" s="20" t="s">
        <v>42</v>
      </c>
      <c r="AC291" s="20" t="s">
        <v>42</v>
      </c>
      <c r="AD291" s="20" t="s">
        <v>42</v>
      </c>
      <c r="AE291" s="17" t="s">
        <v>781</v>
      </c>
      <c r="AF291" s="17"/>
    </row>
    <row r="292" ht="12.75" customHeight="1">
      <c r="A292" s="23"/>
      <c r="G292" s="1">
        <v>4.0</v>
      </c>
      <c r="J292" s="16" t="s">
        <v>68</v>
      </c>
      <c r="K292" s="18" t="s">
        <v>100</v>
      </c>
      <c r="L292" s="18" t="str">
        <f t="shared" si="6"/>
        <v>Clathrina</v>
      </c>
      <c r="M292" s="19" t="s">
        <v>861</v>
      </c>
      <c r="N292" s="20" t="s">
        <v>862</v>
      </c>
      <c r="O292" s="21" t="s">
        <v>41</v>
      </c>
      <c r="P292" s="20" t="s">
        <v>42</v>
      </c>
      <c r="Q292" s="20" t="s">
        <v>42</v>
      </c>
      <c r="R292" s="20" t="s">
        <v>42</v>
      </c>
      <c r="S292" s="20" t="s">
        <v>863</v>
      </c>
      <c r="T292" s="20" t="s">
        <v>42</v>
      </c>
      <c r="U292" s="20" t="s">
        <v>42</v>
      </c>
      <c r="V292" s="20" t="s">
        <v>42</v>
      </c>
      <c r="W292" s="20" t="s">
        <v>42</v>
      </c>
      <c r="X292" s="20" t="s">
        <v>42</v>
      </c>
      <c r="Y292" s="20" t="s">
        <v>42</v>
      </c>
      <c r="Z292" s="20" t="s">
        <v>42</v>
      </c>
      <c r="AA292" s="20" t="s">
        <v>42</v>
      </c>
      <c r="AB292" s="20" t="s">
        <v>42</v>
      </c>
      <c r="AC292" s="20" t="s">
        <v>42</v>
      </c>
      <c r="AD292" s="20" t="s">
        <v>42</v>
      </c>
      <c r="AE292" s="18" t="s">
        <v>100</v>
      </c>
      <c r="AF292" s="18"/>
    </row>
    <row r="293" ht="12.75" customHeight="1">
      <c r="A293" s="14" t="s">
        <v>864</v>
      </c>
      <c r="B293" s="1" t="s">
        <v>865</v>
      </c>
      <c r="C293" s="1">
        <v>2015.0</v>
      </c>
      <c r="D293" s="1" t="s">
        <v>75</v>
      </c>
      <c r="E293" s="1" t="s">
        <v>75</v>
      </c>
      <c r="F293" s="1" t="s">
        <v>75</v>
      </c>
      <c r="G293" s="1">
        <v>2.0</v>
      </c>
      <c r="H293" s="1" t="s">
        <v>35</v>
      </c>
      <c r="I293" s="16" t="s">
        <v>36</v>
      </c>
      <c r="J293" s="16" t="s">
        <v>37</v>
      </c>
      <c r="K293" s="17" t="s">
        <v>51</v>
      </c>
      <c r="L293" s="18" t="str">
        <f t="shared" si="6"/>
        <v>Sycon</v>
      </c>
      <c r="M293" s="19" t="s">
        <v>866</v>
      </c>
      <c r="N293" s="20" t="s">
        <v>867</v>
      </c>
      <c r="O293" s="48" t="s">
        <v>852</v>
      </c>
      <c r="P293" s="20" t="s">
        <v>55</v>
      </c>
      <c r="Q293" s="20" t="s">
        <v>55</v>
      </c>
      <c r="R293" s="20" t="s">
        <v>55</v>
      </c>
      <c r="S293" s="20" t="s">
        <v>868</v>
      </c>
      <c r="T293" s="20" t="s">
        <v>42</v>
      </c>
      <c r="U293" s="20" t="s">
        <v>55</v>
      </c>
      <c r="V293" s="20" t="s">
        <v>42</v>
      </c>
      <c r="W293" s="20" t="s">
        <v>55</v>
      </c>
      <c r="X293" s="20" t="s">
        <v>55</v>
      </c>
      <c r="Y293" s="20" t="s">
        <v>55</v>
      </c>
      <c r="Z293" s="20" t="s">
        <v>42</v>
      </c>
      <c r="AA293" s="20" t="s">
        <v>42</v>
      </c>
      <c r="AB293" s="20" t="s">
        <v>42</v>
      </c>
      <c r="AC293" s="20" t="s">
        <v>42</v>
      </c>
      <c r="AD293" s="20" t="s">
        <v>55</v>
      </c>
      <c r="AE293" s="17" t="s">
        <v>51</v>
      </c>
      <c r="AF293" s="17"/>
    </row>
    <row r="294" ht="12.75" customHeight="1">
      <c r="A294" s="14" t="s">
        <v>869</v>
      </c>
      <c r="B294" s="1" t="s">
        <v>870</v>
      </c>
      <c r="C294" s="1">
        <v>2015.0</v>
      </c>
      <c r="D294" s="1" t="s">
        <v>780</v>
      </c>
      <c r="E294" s="1" t="s">
        <v>780</v>
      </c>
      <c r="F294" s="1" t="s">
        <v>780</v>
      </c>
      <c r="G294" s="1">
        <v>10.0</v>
      </c>
      <c r="H294" s="1" t="s">
        <v>35</v>
      </c>
      <c r="I294" s="16" t="s">
        <v>36</v>
      </c>
      <c r="J294" s="16" t="s">
        <v>37</v>
      </c>
      <c r="K294" s="17" t="s">
        <v>781</v>
      </c>
      <c r="L294" s="18" t="str">
        <f t="shared" si="6"/>
        <v>Sycon</v>
      </c>
      <c r="M294" s="19" t="s">
        <v>575</v>
      </c>
      <c r="N294" s="20" t="s">
        <v>871</v>
      </c>
      <c r="O294" s="21" t="s">
        <v>54</v>
      </c>
      <c r="P294" s="20" t="s">
        <v>55</v>
      </c>
      <c r="Q294" s="20" t="s">
        <v>55</v>
      </c>
      <c r="R294" s="20" t="s">
        <v>42</v>
      </c>
      <c r="S294" s="20" t="s">
        <v>872</v>
      </c>
      <c r="T294" s="20" t="s">
        <v>42</v>
      </c>
      <c r="U294" s="20" t="s">
        <v>42</v>
      </c>
      <c r="V294" s="20" t="s">
        <v>42</v>
      </c>
      <c r="W294" s="20" t="s">
        <v>42</v>
      </c>
      <c r="X294" s="20" t="s">
        <v>42</v>
      </c>
      <c r="Y294" s="20" t="s">
        <v>42</v>
      </c>
      <c r="Z294" s="20" t="s">
        <v>42</v>
      </c>
      <c r="AA294" s="20" t="s">
        <v>42</v>
      </c>
      <c r="AB294" s="20" t="s">
        <v>71</v>
      </c>
      <c r="AC294" s="20" t="s">
        <v>42</v>
      </c>
      <c r="AD294" s="20" t="s">
        <v>42</v>
      </c>
      <c r="AE294" s="17" t="s">
        <v>781</v>
      </c>
      <c r="AF294" s="17"/>
    </row>
    <row r="295" ht="12.75" customHeight="1">
      <c r="A295" s="14" t="s">
        <v>873</v>
      </c>
      <c r="B295" s="1" t="s">
        <v>874</v>
      </c>
      <c r="C295" s="1">
        <v>2015.0</v>
      </c>
      <c r="D295" s="1" t="s">
        <v>75</v>
      </c>
      <c r="E295" s="1" t="s">
        <v>75</v>
      </c>
      <c r="F295" s="1" t="s">
        <v>75</v>
      </c>
      <c r="G295" s="1">
        <v>2.0</v>
      </c>
      <c r="H295" s="1" t="s">
        <v>35</v>
      </c>
      <c r="I295" s="16" t="s">
        <v>36</v>
      </c>
      <c r="J295" s="16" t="s">
        <v>37</v>
      </c>
      <c r="K295" s="17" t="s">
        <v>51</v>
      </c>
      <c r="L295" s="18" t="str">
        <f t="shared" si="6"/>
        <v>Sycon</v>
      </c>
      <c r="M295" s="19" t="s">
        <v>866</v>
      </c>
      <c r="N295" s="20" t="s">
        <v>875</v>
      </c>
      <c r="O295" s="48" t="s">
        <v>852</v>
      </c>
      <c r="P295" s="20" t="s">
        <v>55</v>
      </c>
      <c r="Q295" s="20" t="s">
        <v>55</v>
      </c>
      <c r="R295" s="20" t="s">
        <v>55</v>
      </c>
      <c r="S295" s="20" t="s">
        <v>876</v>
      </c>
      <c r="T295" s="20" t="s">
        <v>42</v>
      </c>
      <c r="U295" s="20" t="s">
        <v>42</v>
      </c>
      <c r="V295" s="20" t="s">
        <v>42</v>
      </c>
      <c r="W295" s="20" t="s">
        <v>55</v>
      </c>
      <c r="X295" s="20" t="s">
        <v>55</v>
      </c>
      <c r="Y295" s="20" t="s">
        <v>55</v>
      </c>
      <c r="Z295" s="20" t="s">
        <v>55</v>
      </c>
      <c r="AA295" s="20" t="s">
        <v>42</v>
      </c>
      <c r="AB295" s="20" t="s">
        <v>42</v>
      </c>
      <c r="AC295" s="20" t="s">
        <v>42</v>
      </c>
      <c r="AD295" s="20" t="s">
        <v>55</v>
      </c>
      <c r="AE295" s="17" t="s">
        <v>51</v>
      </c>
      <c r="AF295" s="17"/>
    </row>
    <row r="296" ht="12.75" customHeight="1">
      <c r="A296" s="14" t="s">
        <v>877</v>
      </c>
      <c r="B296" s="1" t="s">
        <v>878</v>
      </c>
      <c r="C296" s="1">
        <v>2015.0</v>
      </c>
      <c r="D296" s="1" t="s">
        <v>589</v>
      </c>
      <c r="E296" s="1" t="s">
        <v>589</v>
      </c>
      <c r="F296" s="1" t="s">
        <v>589</v>
      </c>
      <c r="G296" s="1">
        <v>14.0</v>
      </c>
      <c r="H296" s="1" t="s">
        <v>35</v>
      </c>
      <c r="I296" s="16" t="s">
        <v>36</v>
      </c>
      <c r="J296" s="16" t="s">
        <v>37</v>
      </c>
      <c r="K296" s="17" t="s">
        <v>802</v>
      </c>
      <c r="L296" s="18" t="str">
        <f t="shared" si="6"/>
        <v>Paraleucilla</v>
      </c>
      <c r="M296" s="19" t="s">
        <v>647</v>
      </c>
      <c r="N296" s="20" t="s">
        <v>879</v>
      </c>
      <c r="O296" s="21" t="s">
        <v>54</v>
      </c>
      <c r="P296" s="20" t="s">
        <v>55</v>
      </c>
      <c r="Q296" s="20" t="s">
        <v>55</v>
      </c>
      <c r="R296" s="20" t="s">
        <v>42</v>
      </c>
      <c r="S296" s="20" t="s">
        <v>880</v>
      </c>
      <c r="T296" s="20" t="s">
        <v>42</v>
      </c>
      <c r="U296" s="20" t="s">
        <v>55</v>
      </c>
      <c r="V296" s="20" t="s">
        <v>42</v>
      </c>
      <c r="W296" s="20" t="s">
        <v>55</v>
      </c>
      <c r="X296" s="20" t="s">
        <v>55</v>
      </c>
      <c r="Y296" s="20" t="s">
        <v>42</v>
      </c>
      <c r="Z296" s="20" t="s">
        <v>55</v>
      </c>
      <c r="AA296" s="20" t="s">
        <v>42</v>
      </c>
      <c r="AB296" s="20" t="s">
        <v>42</v>
      </c>
      <c r="AC296" s="20" t="s">
        <v>42</v>
      </c>
      <c r="AD296" s="20" t="s">
        <v>42</v>
      </c>
      <c r="AE296" s="17" t="s">
        <v>802</v>
      </c>
      <c r="AF296" s="17"/>
    </row>
    <row r="297" ht="12.75" customHeight="1">
      <c r="A297" s="14" t="s">
        <v>881</v>
      </c>
      <c r="B297" s="20" t="s">
        <v>882</v>
      </c>
      <c r="C297" s="1">
        <v>2016.0</v>
      </c>
      <c r="D297" s="1" t="s">
        <v>75</v>
      </c>
      <c r="E297" s="1" t="s">
        <v>148</v>
      </c>
      <c r="F297" s="1" t="s">
        <v>75</v>
      </c>
      <c r="G297" s="1">
        <v>2.0</v>
      </c>
      <c r="H297" s="1" t="s">
        <v>35</v>
      </c>
      <c r="I297" s="16" t="s">
        <v>36</v>
      </c>
      <c r="J297" s="16" t="s">
        <v>37</v>
      </c>
      <c r="K297" s="17" t="s">
        <v>51</v>
      </c>
      <c r="L297" s="18" t="str">
        <f t="shared" si="6"/>
        <v>Sycon</v>
      </c>
      <c r="M297" s="19" t="s">
        <v>866</v>
      </c>
      <c r="N297" s="20" t="s">
        <v>883</v>
      </c>
      <c r="O297" s="48" t="s">
        <v>824</v>
      </c>
      <c r="P297" s="20" t="s">
        <v>42</v>
      </c>
      <c r="Q297" s="20" t="s">
        <v>55</v>
      </c>
      <c r="R297" s="20" t="s">
        <v>55</v>
      </c>
      <c r="S297" s="20" t="s">
        <v>884</v>
      </c>
      <c r="T297" s="20" t="s">
        <v>42</v>
      </c>
      <c r="U297" s="20" t="s">
        <v>55</v>
      </c>
      <c r="V297" s="20" t="s">
        <v>42</v>
      </c>
      <c r="W297" s="20" t="s">
        <v>55</v>
      </c>
      <c r="X297" s="20" t="s">
        <v>55</v>
      </c>
      <c r="Y297" s="20" t="s">
        <v>55</v>
      </c>
      <c r="Z297" s="20" t="s">
        <v>42</v>
      </c>
      <c r="AA297" s="20" t="s">
        <v>42</v>
      </c>
      <c r="AB297" s="20" t="s">
        <v>42</v>
      </c>
      <c r="AC297" s="20" t="s">
        <v>42</v>
      </c>
      <c r="AD297" s="20" t="s">
        <v>55</v>
      </c>
      <c r="AE297" s="17" t="s">
        <v>51</v>
      </c>
      <c r="AF297" s="17"/>
    </row>
    <row r="298" ht="12.75" customHeight="1">
      <c r="A298" s="14" t="s">
        <v>885</v>
      </c>
      <c r="B298" s="20" t="s">
        <v>886</v>
      </c>
      <c r="C298" s="1">
        <v>2016.0</v>
      </c>
      <c r="D298" s="1" t="s">
        <v>836</v>
      </c>
      <c r="E298" s="1" t="s">
        <v>836</v>
      </c>
      <c r="F298" s="1" t="s">
        <v>887</v>
      </c>
      <c r="G298" s="49" t="s">
        <v>888</v>
      </c>
      <c r="H298" s="1" t="s">
        <v>35</v>
      </c>
      <c r="I298" s="16" t="s">
        <v>36</v>
      </c>
      <c r="J298" s="16" t="s">
        <v>37</v>
      </c>
      <c r="K298" s="17" t="s">
        <v>802</v>
      </c>
      <c r="L298" s="18" t="str">
        <f t="shared" si="6"/>
        <v>Paraleucilla</v>
      </c>
      <c r="M298" s="19" t="s">
        <v>753</v>
      </c>
      <c r="N298" s="20" t="s">
        <v>576</v>
      </c>
      <c r="O298" s="21" t="s">
        <v>54</v>
      </c>
      <c r="P298" s="20" t="s">
        <v>55</v>
      </c>
      <c r="Q298" s="20" t="s">
        <v>55</v>
      </c>
      <c r="R298" s="20" t="s">
        <v>42</v>
      </c>
      <c r="S298" s="20" t="s">
        <v>889</v>
      </c>
      <c r="T298" s="20" t="s">
        <v>55</v>
      </c>
      <c r="U298" s="20" t="s">
        <v>55</v>
      </c>
      <c r="V298" s="20" t="s">
        <v>42</v>
      </c>
      <c r="W298" s="20" t="s">
        <v>55</v>
      </c>
      <c r="X298" s="20" t="s">
        <v>55</v>
      </c>
      <c r="Y298" s="20" t="s">
        <v>42</v>
      </c>
      <c r="Z298" s="20" t="s">
        <v>55</v>
      </c>
      <c r="AA298" s="20" t="s">
        <v>42</v>
      </c>
      <c r="AB298" s="20" t="s">
        <v>42</v>
      </c>
      <c r="AC298" s="20" t="s">
        <v>42</v>
      </c>
      <c r="AD298" s="20" t="s">
        <v>42</v>
      </c>
      <c r="AE298" s="17" t="s">
        <v>802</v>
      </c>
      <c r="AF298" s="17"/>
    </row>
    <row r="299" ht="12.75" customHeight="1">
      <c r="A299" s="14" t="s">
        <v>890</v>
      </c>
      <c r="B299" s="1" t="s">
        <v>891</v>
      </c>
      <c r="C299" s="1">
        <v>2016.0</v>
      </c>
      <c r="D299" s="1" t="s">
        <v>589</v>
      </c>
      <c r="E299" s="1" t="s">
        <v>589</v>
      </c>
      <c r="F299" s="1" t="s">
        <v>589</v>
      </c>
      <c r="G299" s="1">
        <v>14.0</v>
      </c>
      <c r="H299" s="1" t="s">
        <v>35</v>
      </c>
      <c r="I299" s="16" t="s">
        <v>36</v>
      </c>
      <c r="J299" s="16" t="s">
        <v>68</v>
      </c>
      <c r="K299" s="17" t="s">
        <v>892</v>
      </c>
      <c r="L299" s="18" t="str">
        <f t="shared" si="6"/>
        <v>Clathrina</v>
      </c>
      <c r="M299" s="19" t="s">
        <v>753</v>
      </c>
      <c r="N299" s="20" t="s">
        <v>576</v>
      </c>
      <c r="O299" s="21" t="s">
        <v>54</v>
      </c>
      <c r="P299" s="20" t="s">
        <v>55</v>
      </c>
      <c r="Q299" s="20" t="s">
        <v>55</v>
      </c>
      <c r="R299" s="20" t="s">
        <v>42</v>
      </c>
      <c r="S299" s="20" t="s">
        <v>893</v>
      </c>
      <c r="T299" s="20" t="s">
        <v>42</v>
      </c>
      <c r="U299" s="20" t="s">
        <v>55</v>
      </c>
      <c r="V299" s="20" t="s">
        <v>42</v>
      </c>
      <c r="W299" s="20" t="s">
        <v>42</v>
      </c>
      <c r="X299" s="20" t="s">
        <v>42</v>
      </c>
      <c r="Y299" s="20" t="s">
        <v>42</v>
      </c>
      <c r="Z299" s="20" t="s">
        <v>55</v>
      </c>
      <c r="AA299" s="20" t="s">
        <v>42</v>
      </c>
      <c r="AB299" s="20" t="s">
        <v>42</v>
      </c>
      <c r="AC299" s="20" t="s">
        <v>42</v>
      </c>
      <c r="AD299" s="20" t="s">
        <v>42</v>
      </c>
      <c r="AE299" s="17" t="s">
        <v>892</v>
      </c>
      <c r="AF299" s="17"/>
    </row>
    <row r="300" ht="12.75" customHeight="1">
      <c r="A300" s="23"/>
      <c r="G300" s="1">
        <v>14.0</v>
      </c>
      <c r="J300" s="16" t="s">
        <v>68</v>
      </c>
      <c r="K300" s="18" t="s">
        <v>894</v>
      </c>
      <c r="L300" s="18" t="str">
        <f t="shared" si="6"/>
        <v>Borojevia</v>
      </c>
      <c r="M300" s="19" t="s">
        <v>794</v>
      </c>
      <c r="N300" s="20" t="s">
        <v>576</v>
      </c>
      <c r="O300" s="21" t="s">
        <v>54</v>
      </c>
      <c r="P300" s="20" t="s">
        <v>55</v>
      </c>
      <c r="Q300" s="20" t="s">
        <v>55</v>
      </c>
      <c r="R300" s="20" t="s">
        <v>42</v>
      </c>
      <c r="S300" s="20" t="s">
        <v>895</v>
      </c>
      <c r="T300" s="20" t="s">
        <v>42</v>
      </c>
      <c r="U300" s="20" t="s">
        <v>55</v>
      </c>
      <c r="V300" s="20" t="s">
        <v>42</v>
      </c>
      <c r="W300" s="20" t="s">
        <v>42</v>
      </c>
      <c r="X300" s="20" t="s">
        <v>42</v>
      </c>
      <c r="Y300" s="20" t="s">
        <v>42</v>
      </c>
      <c r="Z300" s="20" t="s">
        <v>55</v>
      </c>
      <c r="AA300" s="20" t="s">
        <v>42</v>
      </c>
      <c r="AB300" s="20" t="s">
        <v>42</v>
      </c>
      <c r="AC300" s="20" t="s">
        <v>42</v>
      </c>
      <c r="AD300" s="20" t="s">
        <v>42</v>
      </c>
      <c r="AE300" s="18" t="s">
        <v>894</v>
      </c>
      <c r="AF300" s="18"/>
    </row>
    <row r="301" ht="12.75" customHeight="1">
      <c r="A301" s="23"/>
      <c r="G301" s="1">
        <v>14.0</v>
      </c>
      <c r="J301" s="16" t="s">
        <v>68</v>
      </c>
      <c r="K301" s="18" t="s">
        <v>896</v>
      </c>
      <c r="L301" s="18" t="str">
        <f t="shared" si="6"/>
        <v>Borojevia</v>
      </c>
      <c r="M301" s="19" t="s">
        <v>794</v>
      </c>
      <c r="N301" s="20" t="s">
        <v>576</v>
      </c>
      <c r="O301" s="21" t="s">
        <v>54</v>
      </c>
      <c r="P301" s="20" t="s">
        <v>55</v>
      </c>
      <c r="Q301" s="20" t="s">
        <v>55</v>
      </c>
      <c r="R301" s="20" t="s">
        <v>42</v>
      </c>
      <c r="S301" s="20" t="s">
        <v>895</v>
      </c>
      <c r="T301" s="20" t="s">
        <v>42</v>
      </c>
      <c r="U301" s="20" t="s">
        <v>55</v>
      </c>
      <c r="V301" s="20" t="s">
        <v>42</v>
      </c>
      <c r="W301" s="20" t="s">
        <v>42</v>
      </c>
      <c r="X301" s="20" t="s">
        <v>42</v>
      </c>
      <c r="Y301" s="20" t="s">
        <v>42</v>
      </c>
      <c r="Z301" s="20" t="s">
        <v>55</v>
      </c>
      <c r="AA301" s="20" t="s">
        <v>42</v>
      </c>
      <c r="AB301" s="20" t="s">
        <v>42</v>
      </c>
      <c r="AC301" s="20" t="s">
        <v>42</v>
      </c>
      <c r="AD301" s="20" t="s">
        <v>42</v>
      </c>
      <c r="AE301" s="18" t="s">
        <v>896</v>
      </c>
      <c r="AF301" s="18"/>
    </row>
    <row r="302" ht="12.75" customHeight="1">
      <c r="A302" s="14" t="s">
        <v>897</v>
      </c>
      <c r="B302" s="20" t="s">
        <v>898</v>
      </c>
      <c r="C302" s="1">
        <v>2016.0</v>
      </c>
      <c r="D302" s="1" t="s">
        <v>589</v>
      </c>
      <c r="E302" s="1" t="s">
        <v>589</v>
      </c>
      <c r="F302" s="1" t="s">
        <v>589</v>
      </c>
      <c r="G302" s="1">
        <v>14.0</v>
      </c>
      <c r="H302" s="1" t="s">
        <v>35</v>
      </c>
      <c r="I302" s="16" t="s">
        <v>36</v>
      </c>
      <c r="J302" s="16" t="s">
        <v>68</v>
      </c>
      <c r="K302" s="17" t="s">
        <v>899</v>
      </c>
      <c r="L302" s="18" t="str">
        <f t="shared" si="6"/>
        <v>Neoernsta</v>
      </c>
      <c r="M302" s="19" t="s">
        <v>900</v>
      </c>
      <c r="N302" s="20" t="s">
        <v>901</v>
      </c>
      <c r="O302" s="21" t="s">
        <v>54</v>
      </c>
      <c r="P302" s="20" t="s">
        <v>55</v>
      </c>
      <c r="Q302" s="20" t="s">
        <v>55</v>
      </c>
      <c r="R302" s="20" t="s">
        <v>42</v>
      </c>
      <c r="S302" s="20" t="s">
        <v>902</v>
      </c>
      <c r="T302" s="20" t="s">
        <v>42</v>
      </c>
      <c r="U302" s="20" t="s">
        <v>42</v>
      </c>
      <c r="V302" s="20" t="s">
        <v>42</v>
      </c>
      <c r="W302" s="20" t="s">
        <v>42</v>
      </c>
      <c r="X302" s="20" t="s">
        <v>42</v>
      </c>
      <c r="Y302" s="20" t="s">
        <v>42</v>
      </c>
      <c r="Z302" s="20" t="s">
        <v>42</v>
      </c>
      <c r="AA302" s="20" t="s">
        <v>42</v>
      </c>
      <c r="AB302" s="20" t="s">
        <v>55</v>
      </c>
      <c r="AC302" s="20" t="s">
        <v>42</v>
      </c>
      <c r="AD302" s="20" t="s">
        <v>42</v>
      </c>
      <c r="AE302" s="17" t="s">
        <v>903</v>
      </c>
      <c r="AF302" s="17"/>
    </row>
    <row r="303" ht="12.75" customHeight="1">
      <c r="A303" s="14" t="s">
        <v>904</v>
      </c>
      <c r="B303" s="20" t="s">
        <v>905</v>
      </c>
      <c r="C303" s="1">
        <v>2016.0</v>
      </c>
      <c r="D303" s="1" t="s">
        <v>589</v>
      </c>
      <c r="E303" s="1" t="s">
        <v>589</v>
      </c>
      <c r="F303" s="1" t="s">
        <v>589</v>
      </c>
      <c r="G303" s="1">
        <v>14.0</v>
      </c>
      <c r="H303" s="1" t="s">
        <v>35</v>
      </c>
      <c r="I303" s="16" t="s">
        <v>36</v>
      </c>
      <c r="J303" s="16" t="s">
        <v>68</v>
      </c>
      <c r="K303" s="17" t="s">
        <v>892</v>
      </c>
      <c r="L303" s="18" t="str">
        <f t="shared" si="6"/>
        <v>Clathrina</v>
      </c>
      <c r="M303" s="19" t="s">
        <v>52</v>
      </c>
      <c r="N303" s="20" t="s">
        <v>906</v>
      </c>
      <c r="O303" s="50" t="s">
        <v>54</v>
      </c>
      <c r="P303" s="20" t="s">
        <v>55</v>
      </c>
      <c r="Q303" s="20" t="s">
        <v>55</v>
      </c>
      <c r="R303" s="20" t="s">
        <v>42</v>
      </c>
      <c r="S303" s="20" t="s">
        <v>907</v>
      </c>
      <c r="T303" s="20" t="s">
        <v>42</v>
      </c>
      <c r="U303" s="20" t="s">
        <v>42</v>
      </c>
      <c r="V303" s="20" t="s">
        <v>42</v>
      </c>
      <c r="W303" s="20" t="s">
        <v>42</v>
      </c>
      <c r="X303" s="20" t="s">
        <v>42</v>
      </c>
      <c r="Y303" s="20" t="s">
        <v>42</v>
      </c>
      <c r="Z303" s="20" t="s">
        <v>42</v>
      </c>
      <c r="AA303" s="20" t="s">
        <v>42</v>
      </c>
      <c r="AB303" s="20" t="s">
        <v>71</v>
      </c>
      <c r="AC303" s="20" t="s">
        <v>55</v>
      </c>
      <c r="AD303" s="20" t="s">
        <v>908</v>
      </c>
      <c r="AE303" s="17" t="s">
        <v>892</v>
      </c>
      <c r="AF303" s="17"/>
    </row>
    <row r="304" ht="12.75" customHeight="1">
      <c r="A304" s="14" t="s">
        <v>909</v>
      </c>
      <c r="B304" s="20" t="s">
        <v>910</v>
      </c>
      <c r="C304" s="1">
        <v>2017.0</v>
      </c>
      <c r="D304" s="1" t="s">
        <v>148</v>
      </c>
      <c r="E304" s="1" t="s">
        <v>490</v>
      </c>
      <c r="F304" s="1" t="s">
        <v>490</v>
      </c>
      <c r="G304" s="1">
        <v>1.0</v>
      </c>
      <c r="H304" s="1" t="s">
        <v>35</v>
      </c>
      <c r="I304" s="16" t="s">
        <v>36</v>
      </c>
      <c r="J304" s="16" t="s">
        <v>37</v>
      </c>
      <c r="K304" s="17" t="s">
        <v>109</v>
      </c>
      <c r="L304" s="18" t="str">
        <f t="shared" si="6"/>
        <v>Leucosolenia</v>
      </c>
      <c r="M304" s="19" t="s">
        <v>647</v>
      </c>
      <c r="N304" s="20" t="s">
        <v>576</v>
      </c>
      <c r="O304" s="21" t="s">
        <v>54</v>
      </c>
      <c r="P304" s="20" t="s">
        <v>55</v>
      </c>
      <c r="Q304" s="20" t="s">
        <v>55</v>
      </c>
      <c r="R304" s="20" t="s">
        <v>42</v>
      </c>
      <c r="S304" s="20" t="s">
        <v>911</v>
      </c>
      <c r="T304" s="20" t="s">
        <v>42</v>
      </c>
      <c r="U304" s="20" t="s">
        <v>42</v>
      </c>
      <c r="V304" s="20" t="s">
        <v>42</v>
      </c>
      <c r="W304" s="20" t="s">
        <v>42</v>
      </c>
      <c r="X304" s="20" t="s">
        <v>42</v>
      </c>
      <c r="Y304" s="20" t="s">
        <v>42</v>
      </c>
      <c r="Z304" s="20" t="s">
        <v>42</v>
      </c>
      <c r="AA304" s="20" t="s">
        <v>42</v>
      </c>
      <c r="AB304" s="20" t="s">
        <v>71</v>
      </c>
      <c r="AC304" s="20" t="s">
        <v>42</v>
      </c>
      <c r="AD304" s="20" t="s">
        <v>42</v>
      </c>
      <c r="AE304" s="17" t="s">
        <v>109</v>
      </c>
      <c r="AF304" s="17"/>
    </row>
    <row r="305" ht="12.75" customHeight="1">
      <c r="A305" s="14" t="s">
        <v>912</v>
      </c>
      <c r="B305" s="20" t="s">
        <v>913</v>
      </c>
      <c r="C305" s="1">
        <v>2017.0</v>
      </c>
      <c r="D305" s="1" t="s">
        <v>589</v>
      </c>
      <c r="E305" s="1" t="s">
        <v>589</v>
      </c>
      <c r="F305" s="1" t="s">
        <v>589</v>
      </c>
      <c r="G305" s="51">
        <v>14.15</v>
      </c>
      <c r="H305" s="1" t="s">
        <v>35</v>
      </c>
      <c r="I305" s="16" t="s">
        <v>36</v>
      </c>
      <c r="J305" s="16" t="s">
        <v>68</v>
      </c>
      <c r="K305" s="17" t="s">
        <v>892</v>
      </c>
      <c r="L305" s="18" t="str">
        <f t="shared" si="6"/>
        <v>Clathrina</v>
      </c>
      <c r="M305" s="19" t="s">
        <v>39</v>
      </c>
      <c r="N305" s="20" t="s">
        <v>914</v>
      </c>
      <c r="O305" s="30" t="s">
        <v>749</v>
      </c>
      <c r="P305" s="20" t="s">
        <v>42</v>
      </c>
      <c r="Q305" s="20" t="s">
        <v>42</v>
      </c>
      <c r="R305" s="20" t="s">
        <v>42</v>
      </c>
      <c r="S305" s="20" t="s">
        <v>915</v>
      </c>
      <c r="T305" s="20" t="s">
        <v>42</v>
      </c>
      <c r="U305" s="20" t="s">
        <v>42</v>
      </c>
      <c r="V305" s="20" t="s">
        <v>42</v>
      </c>
      <c r="W305" s="20" t="s">
        <v>42</v>
      </c>
      <c r="X305" s="20" t="s">
        <v>42</v>
      </c>
      <c r="Y305" s="20" t="s">
        <v>42</v>
      </c>
      <c r="Z305" s="20" t="s">
        <v>42</v>
      </c>
      <c r="AA305" s="20" t="s">
        <v>42</v>
      </c>
      <c r="AB305" s="20" t="s">
        <v>42</v>
      </c>
      <c r="AC305" s="20" t="s">
        <v>42</v>
      </c>
      <c r="AD305" s="20" t="s">
        <v>908</v>
      </c>
      <c r="AE305" s="17" t="s">
        <v>892</v>
      </c>
      <c r="AF305" s="17"/>
    </row>
    <row r="306" ht="12.75" customHeight="1">
      <c r="A306" s="14" t="s">
        <v>916</v>
      </c>
      <c r="B306" s="20" t="s">
        <v>917</v>
      </c>
      <c r="C306" s="1">
        <v>2018.0</v>
      </c>
      <c r="D306" s="1" t="s">
        <v>589</v>
      </c>
      <c r="E306" s="1" t="s">
        <v>589</v>
      </c>
      <c r="F306" s="1" t="s">
        <v>918</v>
      </c>
      <c r="G306" s="1">
        <v>12.0</v>
      </c>
      <c r="H306" s="1" t="s">
        <v>35</v>
      </c>
      <c r="I306" s="16" t="s">
        <v>36</v>
      </c>
      <c r="J306" s="16" t="s">
        <v>68</v>
      </c>
      <c r="K306" s="17" t="s">
        <v>919</v>
      </c>
      <c r="L306" s="18" t="str">
        <f t="shared" si="6"/>
        <v>Leucaltis</v>
      </c>
      <c r="M306" s="19" t="s">
        <v>575</v>
      </c>
      <c r="N306" s="20" t="s">
        <v>920</v>
      </c>
      <c r="O306" s="30" t="s">
        <v>211</v>
      </c>
      <c r="P306" s="20" t="s">
        <v>42</v>
      </c>
      <c r="Q306" s="20" t="s">
        <v>55</v>
      </c>
      <c r="R306" s="20" t="s">
        <v>42</v>
      </c>
      <c r="S306" s="20" t="s">
        <v>921</v>
      </c>
      <c r="T306" s="20" t="s">
        <v>42</v>
      </c>
      <c r="U306" s="20" t="s">
        <v>42</v>
      </c>
      <c r="V306" s="20" t="s">
        <v>42</v>
      </c>
      <c r="W306" s="20" t="s">
        <v>42</v>
      </c>
      <c r="X306" s="20" t="s">
        <v>55</v>
      </c>
      <c r="Y306" s="20" t="s">
        <v>42</v>
      </c>
      <c r="Z306" s="20" t="s">
        <v>42</v>
      </c>
      <c r="AA306" s="20" t="s">
        <v>42</v>
      </c>
      <c r="AB306" s="20" t="s">
        <v>42</v>
      </c>
      <c r="AC306" s="20" t="s">
        <v>42</v>
      </c>
      <c r="AD306" s="20" t="s">
        <v>42</v>
      </c>
      <c r="AE306" s="17" t="s">
        <v>919</v>
      </c>
      <c r="AF306" s="17"/>
    </row>
    <row r="307" ht="12.75" customHeight="1">
      <c r="A307" s="14" t="s">
        <v>922</v>
      </c>
      <c r="B307" s="1" t="s">
        <v>923</v>
      </c>
      <c r="C307" s="1">
        <v>2018.0</v>
      </c>
      <c r="D307" s="1" t="s">
        <v>589</v>
      </c>
      <c r="E307" s="1" t="s">
        <v>589</v>
      </c>
      <c r="F307" s="1" t="s">
        <v>589</v>
      </c>
      <c r="G307" s="1">
        <v>14.0</v>
      </c>
      <c r="H307" s="1" t="s">
        <v>35</v>
      </c>
      <c r="I307" s="16" t="s">
        <v>36</v>
      </c>
      <c r="J307" s="16" t="s">
        <v>37</v>
      </c>
      <c r="K307" s="17" t="s">
        <v>924</v>
      </c>
      <c r="L307" s="18" t="str">
        <f t="shared" si="6"/>
        <v>Sycettusa</v>
      </c>
      <c r="M307" s="19" t="s">
        <v>647</v>
      </c>
      <c r="N307" s="20" t="s">
        <v>925</v>
      </c>
      <c r="O307" s="21" t="s">
        <v>54</v>
      </c>
      <c r="P307" s="20" t="s">
        <v>55</v>
      </c>
      <c r="Q307" s="20" t="s">
        <v>55</v>
      </c>
      <c r="R307" s="20" t="s">
        <v>42</v>
      </c>
      <c r="S307" s="20" t="s">
        <v>926</v>
      </c>
      <c r="T307" s="20" t="s">
        <v>42</v>
      </c>
      <c r="U307" s="20" t="s">
        <v>55</v>
      </c>
      <c r="V307" s="20" t="s">
        <v>42</v>
      </c>
      <c r="W307" s="20" t="s">
        <v>55</v>
      </c>
      <c r="X307" s="20" t="s">
        <v>55</v>
      </c>
      <c r="Y307" s="20" t="s">
        <v>42</v>
      </c>
      <c r="Z307" s="20" t="s">
        <v>55</v>
      </c>
      <c r="AA307" s="20" t="s">
        <v>42</v>
      </c>
      <c r="AB307" s="20" t="s">
        <v>42</v>
      </c>
      <c r="AC307" s="20" t="s">
        <v>42</v>
      </c>
      <c r="AD307" s="20" t="s">
        <v>42</v>
      </c>
      <c r="AE307" s="18" t="s">
        <v>924</v>
      </c>
      <c r="AF307" s="18"/>
    </row>
    <row r="308" ht="12.75" customHeight="1">
      <c r="A308" s="14" t="s">
        <v>927</v>
      </c>
      <c r="B308" s="1" t="s">
        <v>928</v>
      </c>
      <c r="C308" s="1">
        <v>2018.0</v>
      </c>
      <c r="D308" s="1" t="s">
        <v>490</v>
      </c>
      <c r="E308" s="1" t="s">
        <v>148</v>
      </c>
      <c r="F308" s="1" t="s">
        <v>490</v>
      </c>
      <c r="G308" s="1">
        <v>1.0</v>
      </c>
      <c r="H308" s="1" t="s">
        <v>35</v>
      </c>
      <c r="I308" s="16" t="s">
        <v>36</v>
      </c>
      <c r="J308" s="16" t="s">
        <v>37</v>
      </c>
      <c r="K308" s="17" t="s">
        <v>76</v>
      </c>
      <c r="L308" s="18" t="str">
        <f t="shared" si="6"/>
        <v>Leucosolenia</v>
      </c>
      <c r="M308" s="19" t="s">
        <v>929</v>
      </c>
      <c r="N308" s="20" t="s">
        <v>576</v>
      </c>
      <c r="O308" s="21" t="s">
        <v>54</v>
      </c>
      <c r="P308" s="20" t="s">
        <v>55</v>
      </c>
      <c r="Q308" s="20" t="s">
        <v>55</v>
      </c>
      <c r="R308" s="20" t="s">
        <v>42</v>
      </c>
      <c r="S308" s="20" t="s">
        <v>911</v>
      </c>
      <c r="T308" s="20" t="s">
        <v>42</v>
      </c>
      <c r="U308" s="20" t="s">
        <v>42</v>
      </c>
      <c r="V308" s="20" t="s">
        <v>42</v>
      </c>
      <c r="W308" s="20" t="s">
        <v>42</v>
      </c>
      <c r="X308" s="20" t="s">
        <v>42</v>
      </c>
      <c r="Y308" s="20" t="s">
        <v>42</v>
      </c>
      <c r="Z308" s="20" t="s">
        <v>42</v>
      </c>
      <c r="AA308" s="20" t="s">
        <v>42</v>
      </c>
      <c r="AB308" s="20" t="s">
        <v>71</v>
      </c>
      <c r="AC308" s="20" t="s">
        <v>42</v>
      </c>
      <c r="AD308" s="20" t="s">
        <v>42</v>
      </c>
      <c r="AE308" s="18" t="s">
        <v>930</v>
      </c>
      <c r="AF308" s="18"/>
    </row>
    <row r="309" ht="12.75" customHeight="1">
      <c r="A309" s="14" t="s">
        <v>931</v>
      </c>
      <c r="B309" s="1" t="s">
        <v>932</v>
      </c>
      <c r="C309" s="1">
        <v>2018.0</v>
      </c>
      <c r="D309" s="1" t="s">
        <v>34</v>
      </c>
      <c r="E309" s="1" t="s">
        <v>34</v>
      </c>
      <c r="F309" s="1" t="s">
        <v>933</v>
      </c>
      <c r="G309" s="1">
        <v>60.0</v>
      </c>
      <c r="H309" s="1" t="s">
        <v>35</v>
      </c>
      <c r="I309" s="16" t="s">
        <v>36</v>
      </c>
      <c r="J309" s="16" t="s">
        <v>68</v>
      </c>
      <c r="K309" s="52" t="s">
        <v>934</v>
      </c>
      <c r="L309" s="18" t="str">
        <f t="shared" si="6"/>
        <v>Leucetta</v>
      </c>
      <c r="M309" s="19" t="s">
        <v>935</v>
      </c>
      <c r="N309" s="20" t="s">
        <v>920</v>
      </c>
      <c r="O309" s="21" t="s">
        <v>54</v>
      </c>
      <c r="P309" s="20" t="s">
        <v>55</v>
      </c>
      <c r="Q309" s="20" t="s">
        <v>55</v>
      </c>
      <c r="R309" s="20" t="s">
        <v>42</v>
      </c>
      <c r="S309" s="34" t="s">
        <v>936</v>
      </c>
      <c r="T309" s="20" t="s">
        <v>55</v>
      </c>
      <c r="U309" s="20" t="s">
        <v>55</v>
      </c>
      <c r="V309" s="20" t="s">
        <v>42</v>
      </c>
      <c r="W309" s="20" t="s">
        <v>55</v>
      </c>
      <c r="X309" s="20" t="s">
        <v>55</v>
      </c>
      <c r="Y309" s="20" t="s">
        <v>42</v>
      </c>
      <c r="Z309" s="20" t="s">
        <v>42</v>
      </c>
      <c r="AA309" s="20" t="s">
        <v>42</v>
      </c>
      <c r="AB309" s="20" t="s">
        <v>42</v>
      </c>
      <c r="AC309" s="20" t="s">
        <v>42</v>
      </c>
      <c r="AD309" s="20" t="s">
        <v>42</v>
      </c>
      <c r="AE309" s="18" t="s">
        <v>934</v>
      </c>
      <c r="AF309" s="18"/>
    </row>
    <row r="310" ht="12.75" customHeight="1">
      <c r="A310" s="14" t="s">
        <v>937</v>
      </c>
      <c r="B310" s="20" t="s">
        <v>938</v>
      </c>
      <c r="C310" s="1">
        <v>2019.0</v>
      </c>
      <c r="D310" s="1" t="s">
        <v>589</v>
      </c>
      <c r="E310" s="1" t="s">
        <v>589</v>
      </c>
      <c r="F310" s="1" t="s">
        <v>589</v>
      </c>
      <c r="G310" s="1">
        <v>14.0</v>
      </c>
      <c r="H310" s="1" t="s">
        <v>35</v>
      </c>
      <c r="I310" s="16" t="s">
        <v>36</v>
      </c>
      <c r="J310" s="16" t="s">
        <v>37</v>
      </c>
      <c r="K310" s="17" t="s">
        <v>939</v>
      </c>
      <c r="L310" s="18" t="str">
        <f t="shared" si="6"/>
        <v>Heteropia</v>
      </c>
      <c r="M310" s="19" t="s">
        <v>647</v>
      </c>
      <c r="N310" s="20" t="s">
        <v>925</v>
      </c>
      <c r="O310" s="21" t="s">
        <v>54</v>
      </c>
      <c r="P310" s="20" t="s">
        <v>55</v>
      </c>
      <c r="Q310" s="20" t="s">
        <v>55</v>
      </c>
      <c r="R310" s="20" t="s">
        <v>42</v>
      </c>
      <c r="S310" s="20" t="s">
        <v>940</v>
      </c>
      <c r="T310" s="20" t="s">
        <v>42</v>
      </c>
      <c r="U310" s="20" t="s">
        <v>55</v>
      </c>
      <c r="V310" s="20" t="s">
        <v>55</v>
      </c>
      <c r="W310" s="20" t="s">
        <v>55</v>
      </c>
      <c r="X310" s="20" t="s">
        <v>55</v>
      </c>
      <c r="Y310" s="20" t="s">
        <v>42</v>
      </c>
      <c r="Z310" s="20" t="s">
        <v>55</v>
      </c>
      <c r="AA310" s="20" t="s">
        <v>42</v>
      </c>
      <c r="AB310" s="20" t="s">
        <v>42</v>
      </c>
      <c r="AC310" s="20" t="s">
        <v>42</v>
      </c>
      <c r="AD310" s="20" t="s">
        <v>42</v>
      </c>
      <c r="AE310" s="17" t="s">
        <v>941</v>
      </c>
      <c r="AF310" s="17"/>
    </row>
    <row r="311" ht="12.75" customHeight="1">
      <c r="A311" s="14" t="s">
        <v>942</v>
      </c>
      <c r="B311" s="20" t="s">
        <v>943</v>
      </c>
      <c r="C311" s="1">
        <v>2019.0</v>
      </c>
      <c r="D311" s="1" t="s">
        <v>589</v>
      </c>
      <c r="E311" s="1" t="s">
        <v>589</v>
      </c>
      <c r="F311" s="1" t="s">
        <v>589</v>
      </c>
      <c r="G311" s="1">
        <v>14.0</v>
      </c>
      <c r="H311" s="1" t="s">
        <v>35</v>
      </c>
      <c r="I311" s="16" t="s">
        <v>36</v>
      </c>
      <c r="J311" s="16" t="s">
        <v>37</v>
      </c>
      <c r="K311" s="17" t="s">
        <v>924</v>
      </c>
      <c r="L311" s="18" t="str">
        <f t="shared" si="6"/>
        <v>Sycettusa</v>
      </c>
      <c r="M311" s="19" t="s">
        <v>944</v>
      </c>
      <c r="N311" s="20" t="s">
        <v>871</v>
      </c>
      <c r="O311" s="21" t="s">
        <v>54</v>
      </c>
      <c r="P311" s="20" t="s">
        <v>55</v>
      </c>
      <c r="Q311" s="20" t="s">
        <v>55</v>
      </c>
      <c r="R311" s="20" t="s">
        <v>42</v>
      </c>
      <c r="S311" s="20" t="s">
        <v>945</v>
      </c>
      <c r="T311" s="20" t="s">
        <v>42</v>
      </c>
      <c r="U311" s="20" t="s">
        <v>42</v>
      </c>
      <c r="V311" s="20" t="s">
        <v>42</v>
      </c>
      <c r="W311" s="20" t="s">
        <v>42</v>
      </c>
      <c r="X311" s="20" t="s">
        <v>42</v>
      </c>
      <c r="Y311" s="20" t="s">
        <v>42</v>
      </c>
      <c r="Z311" s="20" t="s">
        <v>42</v>
      </c>
      <c r="AA311" s="20" t="s">
        <v>42</v>
      </c>
      <c r="AB311" s="20" t="s">
        <v>71</v>
      </c>
      <c r="AC311" s="20" t="s">
        <v>71</v>
      </c>
      <c r="AD311" s="20" t="s">
        <v>42</v>
      </c>
      <c r="AE311" s="17" t="s">
        <v>924</v>
      </c>
      <c r="AF311" s="17"/>
    </row>
    <row r="312" ht="12.75" customHeight="1">
      <c r="A312" s="14" t="s">
        <v>946</v>
      </c>
      <c r="B312" s="20" t="s">
        <v>947</v>
      </c>
      <c r="C312" s="1">
        <v>2020.0</v>
      </c>
      <c r="D312" s="1" t="s">
        <v>589</v>
      </c>
      <c r="E312" s="1" t="s">
        <v>589</v>
      </c>
      <c r="F312" s="26" t="s">
        <v>837</v>
      </c>
      <c r="G312" s="1" t="s">
        <v>275</v>
      </c>
      <c r="H312" s="1" t="s">
        <v>311</v>
      </c>
      <c r="I312" s="16" t="s">
        <v>36</v>
      </c>
      <c r="J312" s="16" t="s">
        <v>37</v>
      </c>
      <c r="K312" s="17" t="s">
        <v>781</v>
      </c>
      <c r="L312" s="18" t="str">
        <f t="shared" si="6"/>
        <v>Sycon</v>
      </c>
      <c r="M312" s="19" t="s">
        <v>948</v>
      </c>
      <c r="N312" s="20" t="s">
        <v>949</v>
      </c>
      <c r="O312" s="21" t="s">
        <v>78</v>
      </c>
      <c r="P312" s="20" t="s">
        <v>55</v>
      </c>
      <c r="Q312" s="20" t="s">
        <v>42</v>
      </c>
      <c r="R312" s="20" t="s">
        <v>42</v>
      </c>
      <c r="S312" s="20" t="s">
        <v>950</v>
      </c>
      <c r="T312" s="20" t="s">
        <v>42</v>
      </c>
      <c r="U312" s="20" t="s">
        <v>42</v>
      </c>
      <c r="V312" s="20" t="s">
        <v>42</v>
      </c>
      <c r="W312" s="20" t="s">
        <v>42</v>
      </c>
      <c r="X312" s="20" t="s">
        <v>55</v>
      </c>
      <c r="Y312" s="20" t="s">
        <v>42</v>
      </c>
      <c r="Z312" s="20" t="s">
        <v>42</v>
      </c>
      <c r="AA312" s="20" t="s">
        <v>42</v>
      </c>
      <c r="AB312" s="20" t="s">
        <v>42</v>
      </c>
      <c r="AC312" s="20" t="s">
        <v>42</v>
      </c>
      <c r="AD312" s="20" t="s">
        <v>42</v>
      </c>
      <c r="AE312" s="18" t="s">
        <v>781</v>
      </c>
      <c r="AF312" s="18"/>
    </row>
    <row r="313" ht="12.75" customHeight="1">
      <c r="A313" s="14" t="s">
        <v>951</v>
      </c>
      <c r="B313" s="20" t="s">
        <v>952</v>
      </c>
      <c r="C313" s="1">
        <v>2020.0</v>
      </c>
      <c r="D313" s="1" t="s">
        <v>589</v>
      </c>
      <c r="E313" s="1" t="s">
        <v>589</v>
      </c>
      <c r="F313" s="1" t="s">
        <v>953</v>
      </c>
      <c r="G313" s="51" t="s">
        <v>954</v>
      </c>
      <c r="H313" s="1" t="s">
        <v>35</v>
      </c>
      <c r="I313" s="16" t="s">
        <v>36</v>
      </c>
      <c r="J313" s="16" t="s">
        <v>37</v>
      </c>
      <c r="K313" s="17" t="s">
        <v>802</v>
      </c>
      <c r="L313" s="18" t="str">
        <f t="shared" si="6"/>
        <v>Paraleucilla</v>
      </c>
      <c r="M313" s="19" t="s">
        <v>39</v>
      </c>
      <c r="N313" s="20" t="s">
        <v>914</v>
      </c>
      <c r="O313" s="30" t="s">
        <v>749</v>
      </c>
      <c r="P313" s="20" t="s">
        <v>42</v>
      </c>
      <c r="Q313" s="20" t="s">
        <v>42</v>
      </c>
      <c r="R313" s="20" t="s">
        <v>42</v>
      </c>
      <c r="S313" s="20" t="s">
        <v>955</v>
      </c>
      <c r="T313" s="20" t="s">
        <v>42</v>
      </c>
      <c r="U313" s="20" t="s">
        <v>42</v>
      </c>
      <c r="V313" s="20" t="s">
        <v>42</v>
      </c>
      <c r="W313" s="20" t="s">
        <v>42</v>
      </c>
      <c r="X313" s="20" t="s">
        <v>42</v>
      </c>
      <c r="Y313" s="20" t="s">
        <v>42</v>
      </c>
      <c r="Z313" s="20" t="s">
        <v>42</v>
      </c>
      <c r="AA313" s="20" t="s">
        <v>42</v>
      </c>
      <c r="AB313" s="20" t="s">
        <v>42</v>
      </c>
      <c r="AC313" s="20" t="s">
        <v>42</v>
      </c>
      <c r="AD313" s="20" t="s">
        <v>908</v>
      </c>
      <c r="AE313" s="17" t="s">
        <v>802</v>
      </c>
      <c r="AF313" s="17"/>
    </row>
    <row r="314" ht="12.75" customHeight="1">
      <c r="A314" s="14" t="s">
        <v>956</v>
      </c>
      <c r="B314" s="20" t="s">
        <v>957</v>
      </c>
      <c r="C314" s="1">
        <v>2020.0</v>
      </c>
      <c r="D314" s="1" t="s">
        <v>148</v>
      </c>
      <c r="E314" s="1" t="s">
        <v>34</v>
      </c>
      <c r="F314" s="1" t="s">
        <v>34</v>
      </c>
      <c r="G314" s="1">
        <v>2.0</v>
      </c>
      <c r="H314" s="1" t="s">
        <v>35</v>
      </c>
      <c r="I314" s="16" t="s">
        <v>36</v>
      </c>
      <c r="J314" s="16" t="s">
        <v>37</v>
      </c>
      <c r="K314" s="17" t="s">
        <v>51</v>
      </c>
      <c r="L314" s="18" t="str">
        <f t="shared" si="6"/>
        <v>Sycon</v>
      </c>
      <c r="M314" s="19" t="s">
        <v>929</v>
      </c>
      <c r="N314" s="20" t="s">
        <v>576</v>
      </c>
      <c r="O314" s="48" t="s">
        <v>852</v>
      </c>
      <c r="P314" s="20" t="s">
        <v>55</v>
      </c>
      <c r="Q314" s="20" t="s">
        <v>55</v>
      </c>
      <c r="R314" s="20" t="s">
        <v>55</v>
      </c>
      <c r="S314" s="20" t="s">
        <v>958</v>
      </c>
      <c r="T314" s="20" t="s">
        <v>42</v>
      </c>
      <c r="U314" s="20" t="s">
        <v>42</v>
      </c>
      <c r="V314" s="20" t="s">
        <v>42</v>
      </c>
      <c r="W314" s="20" t="s">
        <v>42</v>
      </c>
      <c r="X314" s="20" t="s">
        <v>42</v>
      </c>
      <c r="Y314" s="20" t="s">
        <v>42</v>
      </c>
      <c r="Z314" s="20" t="s">
        <v>42</v>
      </c>
      <c r="AA314" s="20" t="s">
        <v>42</v>
      </c>
      <c r="AB314" s="20" t="s">
        <v>71</v>
      </c>
      <c r="AC314" s="20" t="s">
        <v>42</v>
      </c>
      <c r="AD314" s="20" t="s">
        <v>55</v>
      </c>
      <c r="AE314" s="17" t="s">
        <v>51</v>
      </c>
      <c r="AF314" s="17"/>
    </row>
    <row r="315" ht="12.75" customHeight="1">
      <c r="A315" s="14" t="s">
        <v>959</v>
      </c>
      <c r="B315" s="20" t="s">
        <v>960</v>
      </c>
      <c r="C315" s="1">
        <v>2021.0</v>
      </c>
      <c r="D315" s="1" t="s">
        <v>120</v>
      </c>
      <c r="E315" s="1" t="s">
        <v>120</v>
      </c>
      <c r="F315" s="1" t="s">
        <v>75</v>
      </c>
      <c r="G315" s="1">
        <v>2.0</v>
      </c>
      <c r="H315" s="1" t="s">
        <v>35</v>
      </c>
      <c r="I315" s="16" t="s">
        <v>36</v>
      </c>
      <c r="J315" s="16" t="s">
        <v>37</v>
      </c>
      <c r="K315" s="17" t="s">
        <v>51</v>
      </c>
      <c r="L315" s="18" t="str">
        <f t="shared" si="6"/>
        <v>Sycon</v>
      </c>
      <c r="M315" s="19" t="s">
        <v>948</v>
      </c>
      <c r="N315" s="20" t="s">
        <v>961</v>
      </c>
      <c r="O315" s="48" t="s">
        <v>852</v>
      </c>
      <c r="P315" s="20" t="s">
        <v>55</v>
      </c>
      <c r="Q315" s="20" t="s">
        <v>55</v>
      </c>
      <c r="R315" s="20" t="s">
        <v>55</v>
      </c>
      <c r="S315" s="20" t="s">
        <v>958</v>
      </c>
      <c r="T315" s="20" t="s">
        <v>42</v>
      </c>
      <c r="U315" s="20" t="s">
        <v>42</v>
      </c>
      <c r="V315" s="20" t="s">
        <v>42</v>
      </c>
      <c r="W315" s="20" t="s">
        <v>42</v>
      </c>
      <c r="X315" s="20" t="s">
        <v>42</v>
      </c>
      <c r="Y315" s="20" t="s">
        <v>42</v>
      </c>
      <c r="Z315" s="20" t="s">
        <v>42</v>
      </c>
      <c r="AA315" s="20" t="s">
        <v>42</v>
      </c>
      <c r="AB315" s="20" t="s">
        <v>71</v>
      </c>
      <c r="AC315" s="20" t="s">
        <v>42</v>
      </c>
      <c r="AD315" s="20" t="s">
        <v>55</v>
      </c>
      <c r="AE315" s="17" t="s">
        <v>51</v>
      </c>
      <c r="AF315" s="17"/>
    </row>
    <row r="316" ht="12.75" customHeight="1">
      <c r="A316" s="14" t="s">
        <v>962</v>
      </c>
      <c r="B316" s="20" t="s">
        <v>963</v>
      </c>
      <c r="C316" s="1">
        <v>2022.0</v>
      </c>
      <c r="D316" s="1" t="s">
        <v>589</v>
      </c>
      <c r="E316" s="1" t="s">
        <v>589</v>
      </c>
      <c r="F316" s="1" t="s">
        <v>964</v>
      </c>
      <c r="G316" s="1">
        <v>20.0</v>
      </c>
      <c r="H316" s="1" t="s">
        <v>35</v>
      </c>
      <c r="I316" s="16" t="s">
        <v>36</v>
      </c>
      <c r="J316" s="16" t="s">
        <v>68</v>
      </c>
      <c r="K316" s="17" t="s">
        <v>965</v>
      </c>
      <c r="L316" s="18" t="str">
        <f t="shared" si="6"/>
        <v>Leucaltis</v>
      </c>
      <c r="M316" s="19" t="s">
        <v>575</v>
      </c>
      <c r="N316" s="20" t="s">
        <v>920</v>
      </c>
      <c r="O316" s="30" t="s">
        <v>211</v>
      </c>
      <c r="P316" s="20" t="s">
        <v>42</v>
      </c>
      <c r="Q316" s="20" t="s">
        <v>55</v>
      </c>
      <c r="R316" s="20" t="s">
        <v>42</v>
      </c>
      <c r="S316" s="20" t="s">
        <v>966</v>
      </c>
      <c r="T316" s="20" t="s">
        <v>42</v>
      </c>
      <c r="U316" s="20" t="s">
        <v>42</v>
      </c>
      <c r="V316" s="20" t="s">
        <v>42</v>
      </c>
      <c r="W316" s="20" t="s">
        <v>55</v>
      </c>
      <c r="X316" s="20" t="s">
        <v>42</v>
      </c>
      <c r="Y316" s="20" t="s">
        <v>42</v>
      </c>
      <c r="Z316" s="20" t="s">
        <v>42</v>
      </c>
      <c r="AA316" s="20" t="s">
        <v>42</v>
      </c>
      <c r="AB316" s="20" t="s">
        <v>42</v>
      </c>
      <c r="AC316" s="20" t="s">
        <v>42</v>
      </c>
      <c r="AD316" s="20" t="s">
        <v>42</v>
      </c>
      <c r="AE316" s="17" t="s">
        <v>965</v>
      </c>
      <c r="AF316" s="17"/>
    </row>
    <row r="317" ht="12.75" customHeight="1">
      <c r="A317" s="14" t="s">
        <v>967</v>
      </c>
      <c r="B317" s="39" t="s">
        <v>968</v>
      </c>
      <c r="C317" s="1">
        <v>2022.0</v>
      </c>
      <c r="D317" s="1" t="s">
        <v>589</v>
      </c>
      <c r="E317" s="1" t="s">
        <v>589</v>
      </c>
      <c r="F317" s="1" t="s">
        <v>589</v>
      </c>
      <c r="G317" s="1">
        <v>14.0</v>
      </c>
      <c r="H317" s="1" t="s">
        <v>35</v>
      </c>
      <c r="I317" s="16" t="s">
        <v>36</v>
      </c>
      <c r="J317" s="16" t="s">
        <v>37</v>
      </c>
      <c r="K317" s="17" t="s">
        <v>924</v>
      </c>
      <c r="L317" s="18" t="str">
        <f t="shared" si="6"/>
        <v>Sycettusa</v>
      </c>
      <c r="M317" s="19" t="s">
        <v>969</v>
      </c>
      <c r="N317" s="20" t="s">
        <v>576</v>
      </c>
      <c r="O317" s="21" t="s">
        <v>54</v>
      </c>
      <c r="P317" s="20" t="s">
        <v>55</v>
      </c>
      <c r="Q317" s="20" t="s">
        <v>55</v>
      </c>
      <c r="R317" s="20" t="s">
        <v>42</v>
      </c>
      <c r="S317" s="20" t="s">
        <v>970</v>
      </c>
      <c r="T317" s="20" t="s">
        <v>42</v>
      </c>
      <c r="U317" s="20" t="s">
        <v>55</v>
      </c>
      <c r="V317" s="20" t="s">
        <v>55</v>
      </c>
      <c r="W317" s="20" t="s">
        <v>55</v>
      </c>
      <c r="X317" s="20" t="s">
        <v>55</v>
      </c>
      <c r="Y317" s="20" t="s">
        <v>42</v>
      </c>
      <c r="Z317" s="20" t="s">
        <v>42</v>
      </c>
      <c r="AA317" s="20" t="s">
        <v>42</v>
      </c>
      <c r="AB317" s="20" t="s">
        <v>42</v>
      </c>
      <c r="AC317" s="20" t="s">
        <v>42</v>
      </c>
      <c r="AD317" s="20" t="s">
        <v>42</v>
      </c>
      <c r="AE317" s="17" t="s">
        <v>924</v>
      </c>
      <c r="AF317" s="17"/>
    </row>
    <row r="318" ht="12.75" customHeight="1">
      <c r="A318" s="14" t="s">
        <v>971</v>
      </c>
      <c r="B318" s="39" t="s">
        <v>972</v>
      </c>
      <c r="C318" s="1">
        <v>2022.0</v>
      </c>
      <c r="D318" s="1" t="s">
        <v>490</v>
      </c>
      <c r="E318" s="1" t="s">
        <v>490</v>
      </c>
      <c r="F318" s="1" t="s">
        <v>490</v>
      </c>
      <c r="G318" s="1">
        <v>1.0</v>
      </c>
      <c r="H318" s="1" t="s">
        <v>61</v>
      </c>
      <c r="I318" s="16" t="s">
        <v>36</v>
      </c>
      <c r="J318" s="16" t="s">
        <v>37</v>
      </c>
      <c r="K318" s="17" t="s">
        <v>76</v>
      </c>
      <c r="L318" s="18" t="str">
        <f t="shared" si="6"/>
        <v>Leucosolenia</v>
      </c>
      <c r="M318" s="19" t="s">
        <v>973</v>
      </c>
      <c r="N318" s="20" t="s">
        <v>576</v>
      </c>
      <c r="O318" s="21" t="s">
        <v>54</v>
      </c>
      <c r="P318" s="20" t="s">
        <v>55</v>
      </c>
      <c r="Q318" s="20" t="s">
        <v>55</v>
      </c>
      <c r="R318" s="20" t="s">
        <v>42</v>
      </c>
      <c r="S318" s="20" t="s">
        <v>974</v>
      </c>
      <c r="T318" s="20" t="s">
        <v>42</v>
      </c>
      <c r="U318" s="20" t="s">
        <v>42</v>
      </c>
      <c r="V318" s="20" t="s">
        <v>42</v>
      </c>
      <c r="W318" s="20" t="s">
        <v>42</v>
      </c>
      <c r="X318" s="20" t="s">
        <v>42</v>
      </c>
      <c r="Y318" s="20" t="s">
        <v>42</v>
      </c>
      <c r="Z318" s="20" t="s">
        <v>42</v>
      </c>
      <c r="AA318" s="20" t="s">
        <v>42</v>
      </c>
      <c r="AB318" s="20" t="s">
        <v>71</v>
      </c>
      <c r="AC318" s="20" t="s">
        <v>42</v>
      </c>
      <c r="AD318" s="20" t="s">
        <v>42</v>
      </c>
      <c r="AE318" s="17" t="s">
        <v>76</v>
      </c>
      <c r="AF318" s="17"/>
    </row>
    <row r="319" ht="12.75" customHeight="1">
      <c r="A319" s="14" t="s">
        <v>975</v>
      </c>
      <c r="B319" s="1" t="s">
        <v>976</v>
      </c>
      <c r="C319" s="1">
        <v>2023.0</v>
      </c>
      <c r="D319" s="1" t="s">
        <v>589</v>
      </c>
      <c r="E319" s="1" t="s">
        <v>589</v>
      </c>
      <c r="F319" s="1" t="s">
        <v>977</v>
      </c>
      <c r="G319" s="1">
        <v>45.0</v>
      </c>
      <c r="H319" s="1" t="s">
        <v>35</v>
      </c>
      <c r="I319" s="16" t="s">
        <v>36</v>
      </c>
      <c r="J319" s="16" t="s">
        <v>68</v>
      </c>
      <c r="K319" s="17" t="s">
        <v>978</v>
      </c>
      <c r="L319" s="18" t="str">
        <f t="shared" si="6"/>
        <v>Rowella</v>
      </c>
      <c r="M319" s="19" t="s">
        <v>39</v>
      </c>
      <c r="N319" s="20" t="s">
        <v>979</v>
      </c>
      <c r="O319" s="21" t="s">
        <v>41</v>
      </c>
      <c r="P319" s="20" t="s">
        <v>42</v>
      </c>
      <c r="Q319" s="20" t="s">
        <v>42</v>
      </c>
      <c r="R319" s="20" t="s">
        <v>42</v>
      </c>
      <c r="S319" s="20" t="s">
        <v>42</v>
      </c>
      <c r="T319" s="20" t="s">
        <v>42</v>
      </c>
      <c r="U319" s="20" t="s">
        <v>44</v>
      </c>
      <c r="V319" s="20" t="s">
        <v>42</v>
      </c>
      <c r="W319" s="20" t="s">
        <v>42</v>
      </c>
      <c r="X319" s="20" t="s">
        <v>42</v>
      </c>
      <c r="Y319" s="20" t="s">
        <v>42</v>
      </c>
      <c r="Z319" s="20" t="s">
        <v>42</v>
      </c>
      <c r="AA319" s="20" t="s">
        <v>42</v>
      </c>
      <c r="AB319" s="20" t="s">
        <v>42</v>
      </c>
      <c r="AC319" s="20" t="s">
        <v>42</v>
      </c>
      <c r="AD319" s="20" t="s">
        <v>42</v>
      </c>
      <c r="AE319" s="17" t="s">
        <v>978</v>
      </c>
      <c r="AF319" s="17"/>
    </row>
    <row r="320" ht="12.75" customHeight="1">
      <c r="A320" s="23"/>
      <c r="F320" s="1" t="s">
        <v>980</v>
      </c>
      <c r="G320" s="1">
        <v>59.0</v>
      </c>
      <c r="J320" s="16" t="s">
        <v>68</v>
      </c>
      <c r="K320" s="18" t="s">
        <v>981</v>
      </c>
      <c r="L320" s="18" t="str">
        <f t="shared" si="6"/>
        <v>Rowella</v>
      </c>
      <c r="M320" s="19" t="s">
        <v>39</v>
      </c>
      <c r="N320" s="20" t="s">
        <v>979</v>
      </c>
      <c r="O320" s="21" t="s">
        <v>41</v>
      </c>
      <c r="P320" s="20" t="s">
        <v>42</v>
      </c>
      <c r="Q320" s="20" t="s">
        <v>42</v>
      </c>
      <c r="R320" s="20" t="s">
        <v>42</v>
      </c>
      <c r="S320" s="20" t="s">
        <v>42</v>
      </c>
      <c r="T320" s="20" t="s">
        <v>42</v>
      </c>
      <c r="U320" s="20" t="s">
        <v>44</v>
      </c>
      <c r="V320" s="20" t="s">
        <v>42</v>
      </c>
      <c r="W320" s="20" t="s">
        <v>42</v>
      </c>
      <c r="X320" s="20" t="s">
        <v>42</v>
      </c>
      <c r="Y320" s="20" t="s">
        <v>42</v>
      </c>
      <c r="Z320" s="20" t="s">
        <v>42</v>
      </c>
      <c r="AA320" s="20" t="s">
        <v>42</v>
      </c>
      <c r="AB320" s="20" t="s">
        <v>42</v>
      </c>
      <c r="AC320" s="20" t="s">
        <v>42</v>
      </c>
      <c r="AD320" s="20" t="s">
        <v>42</v>
      </c>
      <c r="AE320" s="18" t="s">
        <v>981</v>
      </c>
      <c r="AF320" s="18"/>
    </row>
    <row r="321" ht="12.75" customHeight="1">
      <c r="A321" s="14" t="s">
        <v>982</v>
      </c>
      <c r="B321" s="39" t="s">
        <v>983</v>
      </c>
      <c r="C321" s="1">
        <v>2023.0</v>
      </c>
      <c r="D321" s="1" t="s">
        <v>490</v>
      </c>
      <c r="E321" s="1" t="s">
        <v>490</v>
      </c>
      <c r="F321" s="1" t="s">
        <v>490</v>
      </c>
      <c r="G321" s="1">
        <v>1.0</v>
      </c>
      <c r="H321" s="1" t="s">
        <v>35</v>
      </c>
      <c r="I321" s="16" t="s">
        <v>36</v>
      </c>
      <c r="J321" s="16" t="s">
        <v>37</v>
      </c>
      <c r="K321" s="17" t="s">
        <v>76</v>
      </c>
      <c r="L321" s="18" t="str">
        <f t="shared" si="6"/>
        <v>Leucosolenia</v>
      </c>
      <c r="M321" s="19" t="s">
        <v>984</v>
      </c>
      <c r="N321" s="20" t="s">
        <v>871</v>
      </c>
      <c r="O321" s="21" t="s">
        <v>54</v>
      </c>
      <c r="P321" s="20" t="s">
        <v>55</v>
      </c>
      <c r="Q321" s="20" t="s">
        <v>55</v>
      </c>
      <c r="R321" s="20" t="s">
        <v>42</v>
      </c>
      <c r="S321" s="20" t="s">
        <v>985</v>
      </c>
      <c r="T321" s="20" t="s">
        <v>42</v>
      </c>
      <c r="U321" s="20" t="s">
        <v>42</v>
      </c>
      <c r="V321" s="20" t="s">
        <v>42</v>
      </c>
      <c r="W321" s="20" t="s">
        <v>42</v>
      </c>
      <c r="X321" s="20" t="s">
        <v>42</v>
      </c>
      <c r="Y321" s="20" t="s">
        <v>42</v>
      </c>
      <c r="Z321" s="20" t="s">
        <v>42</v>
      </c>
      <c r="AA321" s="20" t="s">
        <v>42</v>
      </c>
      <c r="AB321" s="20" t="s">
        <v>71</v>
      </c>
      <c r="AC321" s="20" t="s">
        <v>42</v>
      </c>
      <c r="AD321" s="20" t="s">
        <v>42</v>
      </c>
      <c r="AE321" s="17" t="s">
        <v>76</v>
      </c>
      <c r="AF321" s="17"/>
    </row>
    <row r="322" ht="12.75" customHeight="1">
      <c r="A322" s="14" t="s">
        <v>986</v>
      </c>
      <c r="B322" s="27" t="s">
        <v>987</v>
      </c>
      <c r="C322" s="1">
        <v>2024.0</v>
      </c>
      <c r="D322" s="1" t="s">
        <v>490</v>
      </c>
      <c r="E322" s="1" t="s">
        <v>490</v>
      </c>
      <c r="F322" s="1" t="s">
        <v>490</v>
      </c>
      <c r="G322" s="53">
        <v>1.0</v>
      </c>
      <c r="H322" s="1" t="s">
        <v>35</v>
      </c>
      <c r="I322" s="16" t="s">
        <v>36</v>
      </c>
      <c r="J322" s="16" t="s">
        <v>37</v>
      </c>
      <c r="K322" s="17" t="s">
        <v>988</v>
      </c>
      <c r="L322" s="18" t="str">
        <f t="shared" si="6"/>
        <v>Leucosolenia</v>
      </c>
      <c r="M322" s="19" t="s">
        <v>39</v>
      </c>
      <c r="N322" s="20" t="s">
        <v>535</v>
      </c>
      <c r="O322" s="54" t="s">
        <v>211</v>
      </c>
      <c r="P322" s="20" t="s">
        <v>42</v>
      </c>
      <c r="Q322" s="20" t="s">
        <v>55</v>
      </c>
      <c r="R322" s="20" t="s">
        <v>42</v>
      </c>
      <c r="S322" s="34" t="s">
        <v>989</v>
      </c>
      <c r="T322" s="20" t="s">
        <v>42</v>
      </c>
      <c r="U322" s="20" t="s">
        <v>55</v>
      </c>
      <c r="V322" s="20" t="s">
        <v>42</v>
      </c>
      <c r="W322" s="20" t="s">
        <v>42</v>
      </c>
      <c r="X322" s="20" t="s">
        <v>42</v>
      </c>
      <c r="Y322" s="20" t="s">
        <v>42</v>
      </c>
      <c r="Z322" s="20" t="s">
        <v>42</v>
      </c>
      <c r="AA322" s="20" t="s">
        <v>42</v>
      </c>
      <c r="AB322" s="20" t="s">
        <v>42</v>
      </c>
      <c r="AC322" s="20" t="s">
        <v>42</v>
      </c>
      <c r="AD322" s="20" t="s">
        <v>42</v>
      </c>
      <c r="AE322" s="17" t="s">
        <v>988</v>
      </c>
      <c r="AF322" s="17"/>
    </row>
    <row r="323" ht="12.75" customHeight="1">
      <c r="A323" s="23"/>
      <c r="B323" s="28"/>
      <c r="F323" s="1" t="s">
        <v>990</v>
      </c>
      <c r="G323" s="53">
        <v>1.0</v>
      </c>
      <c r="J323" s="16" t="s">
        <v>37</v>
      </c>
      <c r="K323" s="18" t="s">
        <v>991</v>
      </c>
      <c r="L323" s="18" t="str">
        <f t="shared" si="6"/>
        <v>Leucosolenia</v>
      </c>
      <c r="M323" s="19" t="s">
        <v>39</v>
      </c>
      <c r="N323" s="20" t="s">
        <v>535</v>
      </c>
      <c r="O323" s="54" t="s">
        <v>41</v>
      </c>
      <c r="P323" s="20" t="s">
        <v>42</v>
      </c>
      <c r="Q323" s="20" t="s">
        <v>42</v>
      </c>
      <c r="R323" s="20" t="s">
        <v>42</v>
      </c>
      <c r="S323" s="34" t="s">
        <v>992</v>
      </c>
      <c r="T323" s="20" t="s">
        <v>42</v>
      </c>
      <c r="U323" s="20" t="s">
        <v>44</v>
      </c>
      <c r="V323" s="20" t="s">
        <v>42</v>
      </c>
      <c r="W323" s="20" t="s">
        <v>42</v>
      </c>
      <c r="X323" s="20" t="s">
        <v>44</v>
      </c>
      <c r="Y323" s="20" t="s">
        <v>42</v>
      </c>
      <c r="Z323" s="20" t="s">
        <v>42</v>
      </c>
      <c r="AA323" s="20" t="s">
        <v>42</v>
      </c>
      <c r="AB323" s="20" t="s">
        <v>42</v>
      </c>
      <c r="AC323" s="20" t="s">
        <v>42</v>
      </c>
      <c r="AD323" s="20" t="s">
        <v>42</v>
      </c>
      <c r="AE323" s="18" t="s">
        <v>991</v>
      </c>
      <c r="AF323" s="18"/>
    </row>
    <row r="324" ht="12.75" customHeight="1">
      <c r="A324" s="23"/>
      <c r="B324" s="29"/>
      <c r="F324" s="1" t="s">
        <v>148</v>
      </c>
      <c r="G324" s="53">
        <v>2.0</v>
      </c>
      <c r="J324" s="16" t="s">
        <v>37</v>
      </c>
      <c r="K324" s="18" t="s">
        <v>109</v>
      </c>
      <c r="L324" s="18" t="str">
        <f t="shared" si="6"/>
        <v>Leucosolenia</v>
      </c>
      <c r="M324" s="19" t="s">
        <v>39</v>
      </c>
      <c r="N324" s="20" t="s">
        <v>535</v>
      </c>
      <c r="O324" s="54" t="s">
        <v>41</v>
      </c>
      <c r="P324" s="20" t="s">
        <v>42</v>
      </c>
      <c r="Q324" s="20" t="s">
        <v>42</v>
      </c>
      <c r="R324" s="20" t="s">
        <v>42</v>
      </c>
      <c r="S324" s="34" t="s">
        <v>992</v>
      </c>
      <c r="T324" s="20" t="s">
        <v>42</v>
      </c>
      <c r="U324" s="20" t="s">
        <v>44</v>
      </c>
      <c r="V324" s="20" t="s">
        <v>42</v>
      </c>
      <c r="W324" s="20" t="s">
        <v>42</v>
      </c>
      <c r="X324" s="20" t="s">
        <v>42</v>
      </c>
      <c r="Y324" s="20" t="s">
        <v>42</v>
      </c>
      <c r="Z324" s="20" t="s">
        <v>42</v>
      </c>
      <c r="AA324" s="20" t="s">
        <v>42</v>
      </c>
      <c r="AB324" s="20" t="s">
        <v>42</v>
      </c>
      <c r="AC324" s="20" t="s">
        <v>42</v>
      </c>
      <c r="AD324" s="20" t="s">
        <v>42</v>
      </c>
      <c r="AE324" s="18" t="s">
        <v>109</v>
      </c>
      <c r="AF324" s="18"/>
    </row>
    <row r="325" ht="12.75" customHeight="1">
      <c r="A325" s="55" t="s">
        <v>993</v>
      </c>
      <c r="B325" s="25" t="s">
        <v>994</v>
      </c>
      <c r="C325" s="25">
        <v>1904.0</v>
      </c>
      <c r="D325" s="25" t="s">
        <v>48</v>
      </c>
      <c r="E325" s="25">
        <v>0.0</v>
      </c>
      <c r="F325" s="25" t="s">
        <v>275</v>
      </c>
      <c r="G325" s="25" t="s">
        <v>275</v>
      </c>
      <c r="H325" s="25" t="s">
        <v>35</v>
      </c>
      <c r="I325" s="25" t="s">
        <v>50</v>
      </c>
      <c r="J325" s="25" t="s">
        <v>37</v>
      </c>
      <c r="K325" s="41" t="s">
        <v>239</v>
      </c>
      <c r="L325" s="41" t="str">
        <f t="shared" si="6"/>
        <v>Sycon</v>
      </c>
      <c r="M325" s="15" t="s">
        <v>275</v>
      </c>
      <c r="N325" s="15" t="s">
        <v>275</v>
      </c>
      <c r="O325" s="48" t="s">
        <v>275</v>
      </c>
      <c r="P325" s="15" t="s">
        <v>275</v>
      </c>
      <c r="Q325" s="15" t="s">
        <v>275</v>
      </c>
      <c r="R325" s="15" t="s">
        <v>42</v>
      </c>
      <c r="S325" s="15" t="s">
        <v>995</v>
      </c>
      <c r="T325" s="15" t="s">
        <v>275</v>
      </c>
      <c r="U325" s="15" t="s">
        <v>275</v>
      </c>
      <c r="V325" s="15" t="s">
        <v>275</v>
      </c>
      <c r="W325" s="15" t="s">
        <v>275</v>
      </c>
      <c r="X325" s="15" t="s">
        <v>275</v>
      </c>
      <c r="Y325" s="25" t="s">
        <v>55</v>
      </c>
      <c r="Z325" s="15" t="s">
        <v>275</v>
      </c>
      <c r="AA325" s="15" t="s">
        <v>275</v>
      </c>
      <c r="AB325" s="15" t="s">
        <v>275</v>
      </c>
      <c r="AC325" s="15" t="s">
        <v>275</v>
      </c>
      <c r="AD325" s="15" t="s">
        <v>42</v>
      </c>
      <c r="AE325" s="41" t="s">
        <v>282</v>
      </c>
      <c r="AF325" s="25" t="s">
        <v>996</v>
      </c>
    </row>
    <row r="326" ht="12.75" customHeight="1">
      <c r="A326" s="55" t="s">
        <v>997</v>
      </c>
      <c r="B326" s="25" t="s">
        <v>998</v>
      </c>
      <c r="C326" s="25">
        <v>1929.0</v>
      </c>
      <c r="D326" s="25" t="s">
        <v>275</v>
      </c>
      <c r="E326" s="25">
        <v>0.0</v>
      </c>
      <c r="F326" s="25" t="s">
        <v>275</v>
      </c>
      <c r="G326" s="25" t="s">
        <v>275</v>
      </c>
      <c r="H326" s="25" t="s">
        <v>35</v>
      </c>
      <c r="I326" s="25" t="s">
        <v>50</v>
      </c>
      <c r="J326" s="25" t="s">
        <v>37</v>
      </c>
      <c r="K326" s="25" t="s">
        <v>999</v>
      </c>
      <c r="L326" s="25" t="s">
        <v>999</v>
      </c>
      <c r="M326" s="15" t="s">
        <v>275</v>
      </c>
      <c r="N326" s="15" t="s">
        <v>275</v>
      </c>
      <c r="O326" s="48" t="s">
        <v>275</v>
      </c>
      <c r="P326" s="15" t="s">
        <v>275</v>
      </c>
      <c r="Q326" s="15" t="s">
        <v>275</v>
      </c>
      <c r="R326" s="15" t="s">
        <v>42</v>
      </c>
      <c r="S326" s="15" t="s">
        <v>275</v>
      </c>
      <c r="T326" s="25" t="s">
        <v>55</v>
      </c>
      <c r="U326" s="15" t="s">
        <v>275</v>
      </c>
      <c r="V326" s="15" t="s">
        <v>275</v>
      </c>
      <c r="W326" s="15" t="s">
        <v>275</v>
      </c>
      <c r="X326" s="15" t="s">
        <v>275</v>
      </c>
      <c r="Y326" s="15" t="s">
        <v>275</v>
      </c>
      <c r="Z326" s="15" t="s">
        <v>275</v>
      </c>
      <c r="AA326" s="15" t="s">
        <v>275</v>
      </c>
      <c r="AB326" s="15" t="s">
        <v>275</v>
      </c>
      <c r="AC326" s="15" t="s">
        <v>275</v>
      </c>
      <c r="AD326" s="15" t="s">
        <v>42</v>
      </c>
      <c r="AE326" s="25" t="s">
        <v>275</v>
      </c>
      <c r="AF326" s="25" t="s">
        <v>1000</v>
      </c>
    </row>
    <row r="327" ht="12.75" customHeight="1">
      <c r="A327" s="55" t="s">
        <v>1001</v>
      </c>
      <c r="B327" s="25" t="s">
        <v>1002</v>
      </c>
      <c r="C327" s="25">
        <v>1946.0</v>
      </c>
      <c r="D327" s="25" t="s">
        <v>148</v>
      </c>
      <c r="E327" s="25">
        <v>0.0</v>
      </c>
      <c r="F327" s="25" t="s">
        <v>275</v>
      </c>
      <c r="G327" s="25" t="s">
        <v>275</v>
      </c>
      <c r="H327" s="25" t="s">
        <v>35</v>
      </c>
      <c r="I327" s="25" t="s">
        <v>162</v>
      </c>
      <c r="J327" s="25" t="s">
        <v>37</v>
      </c>
      <c r="K327" s="25" t="s">
        <v>704</v>
      </c>
      <c r="L327" s="25" t="s">
        <v>92</v>
      </c>
      <c r="M327" s="15" t="s">
        <v>275</v>
      </c>
      <c r="N327" s="15" t="s">
        <v>275</v>
      </c>
      <c r="O327" s="48" t="s">
        <v>275</v>
      </c>
      <c r="P327" s="15" t="s">
        <v>275</v>
      </c>
      <c r="Q327" s="15" t="s">
        <v>275</v>
      </c>
      <c r="R327" s="15" t="s">
        <v>42</v>
      </c>
      <c r="S327" s="15" t="s">
        <v>275</v>
      </c>
      <c r="T327" s="15" t="s">
        <v>275</v>
      </c>
      <c r="U327" s="15" t="s">
        <v>275</v>
      </c>
      <c r="V327" s="15" t="s">
        <v>275</v>
      </c>
      <c r="W327" s="15" t="s">
        <v>275</v>
      </c>
      <c r="X327" s="15" t="s">
        <v>275</v>
      </c>
      <c r="Y327" s="15" t="s">
        <v>275</v>
      </c>
      <c r="Z327" s="15" t="s">
        <v>275</v>
      </c>
      <c r="AA327" s="15" t="s">
        <v>275</v>
      </c>
      <c r="AB327" s="15" t="s">
        <v>275</v>
      </c>
      <c r="AC327" s="15" t="s">
        <v>275</v>
      </c>
      <c r="AD327" s="15" t="s">
        <v>42</v>
      </c>
      <c r="AE327" s="41" t="s">
        <v>92</v>
      </c>
      <c r="AF327" s="25" t="s">
        <v>1003</v>
      </c>
    </row>
    <row r="328" ht="12.75" customHeight="1">
      <c r="A328" s="55" t="s">
        <v>1004</v>
      </c>
      <c r="B328" s="25" t="s">
        <v>1005</v>
      </c>
      <c r="C328" s="25">
        <v>1965.0</v>
      </c>
      <c r="D328" s="25" t="s">
        <v>490</v>
      </c>
      <c r="E328" s="25">
        <v>0.0</v>
      </c>
      <c r="F328" s="25" t="s">
        <v>490</v>
      </c>
      <c r="G328" s="15">
        <v>1.0</v>
      </c>
      <c r="H328" s="25" t="s">
        <v>35</v>
      </c>
      <c r="I328" s="25" t="s">
        <v>497</v>
      </c>
      <c r="J328" s="25" t="s">
        <v>37</v>
      </c>
      <c r="K328" s="41" t="s">
        <v>498</v>
      </c>
      <c r="L328" s="41" t="str">
        <f t="shared" ref="L328:L333" si="7">LEFT(K328,FIND(" ",K328) - 1)</f>
        <v>Sycon</v>
      </c>
      <c r="M328" s="15" t="s">
        <v>275</v>
      </c>
      <c r="N328" s="15" t="s">
        <v>275</v>
      </c>
      <c r="O328" s="48" t="s">
        <v>275</v>
      </c>
      <c r="P328" s="15" t="s">
        <v>55</v>
      </c>
      <c r="Q328" s="15" t="s">
        <v>275</v>
      </c>
      <c r="R328" s="15" t="s">
        <v>42</v>
      </c>
      <c r="S328" s="15" t="s">
        <v>1006</v>
      </c>
      <c r="T328" s="15" t="s">
        <v>42</v>
      </c>
      <c r="U328" s="15" t="s">
        <v>42</v>
      </c>
      <c r="V328" s="15" t="s">
        <v>42</v>
      </c>
      <c r="W328" s="15" t="s">
        <v>42</v>
      </c>
      <c r="X328" s="15" t="s">
        <v>42</v>
      </c>
      <c r="Y328" s="15" t="s">
        <v>42</v>
      </c>
      <c r="Z328" s="15" t="s">
        <v>42</v>
      </c>
      <c r="AA328" s="15" t="s">
        <v>42</v>
      </c>
      <c r="AB328" s="25" t="s">
        <v>55</v>
      </c>
      <c r="AC328" s="15" t="s">
        <v>42</v>
      </c>
      <c r="AD328" s="15" t="s">
        <v>42</v>
      </c>
      <c r="AE328" s="41" t="s">
        <v>498</v>
      </c>
      <c r="AF328" s="25" t="s">
        <v>1007</v>
      </c>
    </row>
    <row r="329" ht="12.75" customHeight="1">
      <c r="A329" s="55" t="s">
        <v>1008</v>
      </c>
      <c r="B329" s="25" t="s">
        <v>1009</v>
      </c>
      <c r="C329" s="25">
        <v>1975.0</v>
      </c>
      <c r="D329" s="25" t="s">
        <v>49</v>
      </c>
      <c r="E329" s="25" t="s">
        <v>49</v>
      </c>
      <c r="F329" s="25" t="s">
        <v>49</v>
      </c>
      <c r="G329" s="15">
        <v>4.0</v>
      </c>
      <c r="H329" s="25" t="s">
        <v>35</v>
      </c>
      <c r="I329" s="25" t="s">
        <v>36</v>
      </c>
      <c r="J329" s="25" t="s">
        <v>37</v>
      </c>
      <c r="K329" s="41" t="s">
        <v>51</v>
      </c>
      <c r="L329" s="41" t="str">
        <f t="shared" si="7"/>
        <v>Sycon</v>
      </c>
      <c r="M329" s="15" t="s">
        <v>275</v>
      </c>
      <c r="N329" s="15" t="s">
        <v>275</v>
      </c>
      <c r="O329" s="48" t="s">
        <v>275</v>
      </c>
      <c r="P329" s="15" t="s">
        <v>55</v>
      </c>
      <c r="Q329" s="15" t="s">
        <v>275</v>
      </c>
      <c r="R329" s="15" t="s">
        <v>42</v>
      </c>
      <c r="S329" s="15" t="s">
        <v>1010</v>
      </c>
      <c r="T329" s="25" t="s">
        <v>55</v>
      </c>
      <c r="U329" s="25" t="s">
        <v>55</v>
      </c>
      <c r="V329" s="25" t="s">
        <v>55</v>
      </c>
      <c r="W329" s="15" t="s">
        <v>42</v>
      </c>
      <c r="X329" s="15" t="s">
        <v>42</v>
      </c>
      <c r="Y329" s="15" t="s">
        <v>42</v>
      </c>
      <c r="Z329" s="15" t="s">
        <v>42</v>
      </c>
      <c r="AA329" s="15" t="s">
        <v>42</v>
      </c>
      <c r="AB329" s="15" t="s">
        <v>42</v>
      </c>
      <c r="AC329" s="15" t="s">
        <v>42</v>
      </c>
      <c r="AD329" s="15" t="s">
        <v>42</v>
      </c>
      <c r="AE329" s="41" t="s">
        <v>51</v>
      </c>
      <c r="AF329" s="25" t="s">
        <v>1011</v>
      </c>
    </row>
    <row r="330" ht="12.75" customHeight="1">
      <c r="A330" s="55" t="s">
        <v>1012</v>
      </c>
      <c r="B330" s="25" t="s">
        <v>1013</v>
      </c>
      <c r="C330" s="25">
        <v>1981.0</v>
      </c>
      <c r="D330" s="25" t="s">
        <v>490</v>
      </c>
      <c r="E330" s="25">
        <v>0.0</v>
      </c>
      <c r="F330" s="25" t="s">
        <v>490</v>
      </c>
      <c r="G330" s="15">
        <v>1.0</v>
      </c>
      <c r="H330" s="25" t="s">
        <v>35</v>
      </c>
      <c r="I330" s="25" t="s">
        <v>497</v>
      </c>
      <c r="J330" s="25" t="s">
        <v>37</v>
      </c>
      <c r="K330" s="41" t="s">
        <v>109</v>
      </c>
      <c r="L330" s="41" t="str">
        <f t="shared" si="7"/>
        <v>Leucosolenia</v>
      </c>
      <c r="M330" s="15" t="s">
        <v>275</v>
      </c>
      <c r="N330" s="15" t="s">
        <v>1014</v>
      </c>
      <c r="O330" s="48" t="s">
        <v>275</v>
      </c>
      <c r="P330" s="15" t="s">
        <v>55</v>
      </c>
      <c r="Q330" s="15" t="s">
        <v>55</v>
      </c>
      <c r="R330" s="15" t="s">
        <v>42</v>
      </c>
      <c r="S330" s="15" t="s">
        <v>1015</v>
      </c>
      <c r="T330" s="15" t="s">
        <v>42</v>
      </c>
      <c r="U330" s="15" t="s">
        <v>42</v>
      </c>
      <c r="V330" s="15" t="s">
        <v>42</v>
      </c>
      <c r="W330" s="25" t="s">
        <v>55</v>
      </c>
      <c r="X330" s="25" t="s">
        <v>55</v>
      </c>
      <c r="Y330" s="15" t="s">
        <v>42</v>
      </c>
      <c r="Z330" s="56" t="s">
        <v>80</v>
      </c>
      <c r="AA330" s="15" t="s">
        <v>42</v>
      </c>
      <c r="AB330" s="15" t="s">
        <v>42</v>
      </c>
      <c r="AC330" s="15" t="s">
        <v>42</v>
      </c>
      <c r="AD330" s="15" t="s">
        <v>42</v>
      </c>
      <c r="AE330" s="41" t="s">
        <v>109</v>
      </c>
      <c r="AF330" s="25" t="s">
        <v>996</v>
      </c>
    </row>
    <row r="331" ht="12.75" customHeight="1">
      <c r="A331" s="55" t="s">
        <v>1016</v>
      </c>
      <c r="B331" s="25" t="s">
        <v>1017</v>
      </c>
      <c r="C331" s="25">
        <v>1989.0</v>
      </c>
      <c r="D331" s="25" t="s">
        <v>490</v>
      </c>
      <c r="E331" s="25">
        <v>0.0</v>
      </c>
      <c r="F331" s="25" t="s">
        <v>490</v>
      </c>
      <c r="G331" s="15">
        <v>1.0</v>
      </c>
      <c r="H331" s="25" t="s">
        <v>96</v>
      </c>
      <c r="I331" s="25" t="s">
        <v>497</v>
      </c>
      <c r="J331" s="25" t="s">
        <v>37</v>
      </c>
      <c r="K331" s="41" t="s">
        <v>109</v>
      </c>
      <c r="L331" s="41" t="str">
        <f t="shared" si="7"/>
        <v>Leucosolenia</v>
      </c>
      <c r="M331" s="15" t="s">
        <v>275</v>
      </c>
      <c r="N331" s="15" t="s">
        <v>1014</v>
      </c>
      <c r="O331" s="48" t="s">
        <v>275</v>
      </c>
      <c r="P331" s="15" t="s">
        <v>55</v>
      </c>
      <c r="Q331" s="15" t="s">
        <v>55</v>
      </c>
      <c r="R331" s="15" t="s">
        <v>42</v>
      </c>
      <c r="S331" s="15" t="s">
        <v>1018</v>
      </c>
      <c r="T331" s="15" t="s">
        <v>42</v>
      </c>
      <c r="U331" s="15" t="s">
        <v>42</v>
      </c>
      <c r="V331" s="15" t="s">
        <v>42</v>
      </c>
      <c r="W331" s="15" t="s">
        <v>42</v>
      </c>
      <c r="X331" s="25" t="s">
        <v>55</v>
      </c>
      <c r="Y331" s="25" t="s">
        <v>55</v>
      </c>
      <c r="Z331" s="15" t="s">
        <v>42</v>
      </c>
      <c r="AA331" s="15" t="s">
        <v>42</v>
      </c>
      <c r="AB331" s="15" t="s">
        <v>42</v>
      </c>
      <c r="AC331" s="15" t="s">
        <v>42</v>
      </c>
      <c r="AD331" s="15" t="s">
        <v>42</v>
      </c>
      <c r="AE331" s="41" t="s">
        <v>109</v>
      </c>
      <c r="AF331" s="25" t="s">
        <v>996</v>
      </c>
    </row>
    <row r="332" ht="12.75" customHeight="1">
      <c r="A332" s="57" t="s">
        <v>1019</v>
      </c>
      <c r="B332" s="46" t="s">
        <v>1020</v>
      </c>
      <c r="C332" s="46">
        <v>1997.0</v>
      </c>
      <c r="D332" s="46" t="s">
        <v>490</v>
      </c>
      <c r="E332" s="46">
        <v>0.0</v>
      </c>
      <c r="F332" s="46" t="s">
        <v>490</v>
      </c>
      <c r="G332" s="1">
        <v>1.0</v>
      </c>
      <c r="H332" s="46" t="s">
        <v>96</v>
      </c>
      <c r="I332" s="46" t="s">
        <v>497</v>
      </c>
      <c r="J332" s="25" t="s">
        <v>37</v>
      </c>
      <c r="K332" s="41" t="s">
        <v>149</v>
      </c>
      <c r="L332" s="41" t="str">
        <f t="shared" si="7"/>
        <v>Sycon</v>
      </c>
      <c r="M332" s="15" t="s">
        <v>275</v>
      </c>
      <c r="N332" s="15" t="s">
        <v>275</v>
      </c>
      <c r="O332" s="48" t="s">
        <v>275</v>
      </c>
      <c r="P332" s="15" t="s">
        <v>55</v>
      </c>
      <c r="Q332" s="15" t="s">
        <v>275</v>
      </c>
      <c r="R332" s="15" t="s">
        <v>42</v>
      </c>
      <c r="S332" s="15" t="s">
        <v>1021</v>
      </c>
      <c r="T332" s="15" t="s">
        <v>42</v>
      </c>
      <c r="U332" s="15" t="s">
        <v>42</v>
      </c>
      <c r="V332" s="15" t="s">
        <v>42</v>
      </c>
      <c r="W332" s="15" t="s">
        <v>42</v>
      </c>
      <c r="X332" s="15" t="s">
        <v>42</v>
      </c>
      <c r="Y332" s="15" t="s">
        <v>42</v>
      </c>
      <c r="Z332" s="15" t="s">
        <v>42</v>
      </c>
      <c r="AA332" s="15" t="s">
        <v>42</v>
      </c>
      <c r="AB332" s="25" t="s">
        <v>55</v>
      </c>
      <c r="AC332" s="15" t="s">
        <v>42</v>
      </c>
      <c r="AD332" s="15" t="s">
        <v>42</v>
      </c>
      <c r="AE332" s="41" t="s">
        <v>149</v>
      </c>
      <c r="AF332" s="25" t="s">
        <v>1007</v>
      </c>
    </row>
    <row r="333" ht="12.75" customHeight="1">
      <c r="A333" s="58"/>
      <c r="G333" s="1">
        <v>1.0</v>
      </c>
      <c r="J333" s="25" t="s">
        <v>37</v>
      </c>
      <c r="K333" s="41" t="s">
        <v>498</v>
      </c>
      <c r="L333" s="41" t="str">
        <f t="shared" si="7"/>
        <v>Sycon</v>
      </c>
      <c r="M333" s="15" t="s">
        <v>275</v>
      </c>
      <c r="N333" s="15" t="s">
        <v>275</v>
      </c>
      <c r="O333" s="48" t="s">
        <v>275</v>
      </c>
      <c r="P333" s="15" t="s">
        <v>55</v>
      </c>
      <c r="Q333" s="15" t="s">
        <v>275</v>
      </c>
      <c r="R333" s="15" t="s">
        <v>42</v>
      </c>
      <c r="S333" s="15" t="s">
        <v>1021</v>
      </c>
      <c r="T333" s="15" t="s">
        <v>42</v>
      </c>
      <c r="U333" s="15" t="s">
        <v>42</v>
      </c>
      <c r="V333" s="15" t="s">
        <v>42</v>
      </c>
      <c r="W333" s="15" t="s">
        <v>42</v>
      </c>
      <c r="X333" s="15" t="s">
        <v>42</v>
      </c>
      <c r="Y333" s="15" t="s">
        <v>42</v>
      </c>
      <c r="Z333" s="15" t="s">
        <v>42</v>
      </c>
      <c r="AA333" s="15" t="s">
        <v>42</v>
      </c>
      <c r="AB333" s="25" t="s">
        <v>55</v>
      </c>
      <c r="AC333" s="15" t="s">
        <v>42</v>
      </c>
      <c r="AD333" s="15" t="s">
        <v>42</v>
      </c>
      <c r="AE333" s="41" t="s">
        <v>498</v>
      </c>
      <c r="AF333" s="25" t="s">
        <v>1007</v>
      </c>
    </row>
    <row r="334" ht="12.75" customHeight="1">
      <c r="A334" s="59"/>
      <c r="B334" s="59"/>
      <c r="C334" s="59"/>
      <c r="D334" s="59"/>
      <c r="E334" s="59"/>
      <c r="F334" s="59"/>
      <c r="G334" s="59"/>
      <c r="H334" s="59"/>
      <c r="I334" s="60"/>
      <c r="J334" s="60"/>
      <c r="K334" s="61"/>
      <c r="L334" s="62"/>
      <c r="M334" s="63"/>
      <c r="N334" s="62"/>
      <c r="O334" s="64"/>
      <c r="P334" s="62"/>
      <c r="Q334" s="62"/>
      <c r="R334" s="62"/>
      <c r="S334" s="62"/>
      <c r="T334" s="62"/>
      <c r="U334" s="62"/>
      <c r="V334" s="62"/>
      <c r="W334" s="62"/>
      <c r="X334" s="62"/>
      <c r="Y334" s="62"/>
      <c r="Z334" s="62"/>
      <c r="AA334" s="62"/>
      <c r="AB334" s="62"/>
      <c r="AC334" s="62"/>
      <c r="AD334" s="62"/>
      <c r="AE334" s="62"/>
      <c r="AF334" s="62"/>
    </row>
    <row r="335" ht="12.75" customHeight="1">
      <c r="A335" s="2"/>
      <c r="B335" s="25"/>
      <c r="C335" s="25"/>
      <c r="D335" s="25"/>
      <c r="E335" s="25"/>
      <c r="F335" s="25"/>
      <c r="G335" s="25"/>
      <c r="H335" s="25"/>
      <c r="I335" s="20"/>
      <c r="J335" s="20"/>
      <c r="K335" s="20"/>
      <c r="L335" s="20"/>
      <c r="M335" s="19"/>
      <c r="N335" s="20"/>
      <c r="O335" s="30"/>
      <c r="P335" s="20"/>
      <c r="Q335" s="20"/>
      <c r="R335" s="20"/>
      <c r="S335" s="20"/>
      <c r="T335" s="20"/>
      <c r="U335" s="20"/>
      <c r="V335" s="65"/>
      <c r="W335" s="65"/>
      <c r="X335" s="20"/>
      <c r="Y335" s="20"/>
      <c r="Z335" s="20"/>
      <c r="AA335" s="20"/>
      <c r="AB335" s="20"/>
      <c r="AC335" s="20"/>
      <c r="AD335" s="20"/>
      <c r="AE335" s="20"/>
      <c r="AF335" s="20"/>
    </row>
    <row r="336" ht="12.75" customHeight="1">
      <c r="A336" s="66" t="s">
        <v>1022</v>
      </c>
      <c r="B336" s="25"/>
      <c r="C336" s="25"/>
      <c r="D336" s="25"/>
      <c r="E336" s="25"/>
      <c r="F336" s="25"/>
      <c r="G336" s="25"/>
      <c r="H336" s="25"/>
      <c r="I336" s="20"/>
      <c r="J336" s="20"/>
      <c r="K336" s="20"/>
      <c r="L336" s="20"/>
      <c r="M336" s="19"/>
      <c r="N336" s="20"/>
      <c r="O336" s="30"/>
      <c r="P336" s="20"/>
      <c r="Q336" s="20"/>
      <c r="R336" s="20"/>
      <c r="S336" s="20"/>
      <c r="T336" s="20"/>
      <c r="U336" s="20"/>
      <c r="V336" s="65"/>
      <c r="W336" s="65"/>
      <c r="X336" s="20"/>
      <c r="Y336" s="20"/>
      <c r="Z336" s="20"/>
      <c r="AA336" s="20"/>
      <c r="AB336" s="20"/>
      <c r="AC336" s="20"/>
      <c r="AD336" s="20"/>
      <c r="AE336" s="20"/>
      <c r="AF336" s="20"/>
    </row>
    <row r="337" ht="12.75" customHeight="1">
      <c r="A337" s="67" t="s">
        <v>1023</v>
      </c>
      <c r="B337" s="25"/>
      <c r="C337" s="25"/>
      <c r="D337" s="25"/>
      <c r="E337" s="25"/>
      <c r="F337" s="25"/>
      <c r="G337" s="25"/>
      <c r="H337" s="25"/>
      <c r="I337" s="20"/>
      <c r="J337" s="20"/>
      <c r="K337" s="20"/>
      <c r="L337" s="20"/>
      <c r="M337" s="19"/>
      <c r="N337" s="20"/>
      <c r="O337" s="30"/>
      <c r="P337" s="20"/>
      <c r="Q337" s="20"/>
      <c r="R337" s="20"/>
      <c r="S337" s="20"/>
      <c r="T337" s="20"/>
      <c r="U337" s="20"/>
      <c r="V337" s="65"/>
      <c r="W337" s="65"/>
      <c r="X337" s="20"/>
      <c r="Y337" s="20"/>
      <c r="Z337" s="20"/>
      <c r="AA337" s="20"/>
      <c r="AB337" s="20"/>
      <c r="AC337" s="20"/>
      <c r="AD337" s="20"/>
      <c r="AE337" s="20"/>
      <c r="AF337" s="20"/>
    </row>
    <row r="338" ht="12.75" customHeight="1">
      <c r="A338" s="67" t="s">
        <v>1024</v>
      </c>
      <c r="B338" s="25"/>
      <c r="C338" s="25"/>
      <c r="D338" s="25"/>
      <c r="E338" s="25"/>
      <c r="F338" s="25"/>
      <c r="G338" s="25"/>
      <c r="H338" s="25"/>
      <c r="I338" s="20"/>
      <c r="J338" s="20"/>
      <c r="K338" s="20"/>
      <c r="L338" s="20"/>
      <c r="M338" s="19"/>
      <c r="N338" s="20"/>
      <c r="O338" s="30"/>
      <c r="P338" s="20"/>
      <c r="Q338" s="20"/>
      <c r="R338" s="20"/>
      <c r="S338" s="20"/>
      <c r="T338" s="20"/>
      <c r="U338" s="20"/>
      <c r="V338" s="65"/>
      <c r="W338" s="65"/>
      <c r="X338" s="20"/>
      <c r="Y338" s="20"/>
      <c r="Z338" s="20"/>
      <c r="AA338" s="20"/>
      <c r="AB338" s="20"/>
      <c r="AC338" s="20"/>
      <c r="AD338" s="20"/>
      <c r="AE338" s="20"/>
      <c r="AF338" s="20"/>
    </row>
    <row r="339" ht="12.75" customHeight="1">
      <c r="A339" s="67" t="s">
        <v>1025</v>
      </c>
      <c r="B339" s="25"/>
      <c r="C339" s="25"/>
      <c r="D339" s="25"/>
      <c r="E339" s="25"/>
      <c r="F339" s="25"/>
      <c r="G339" s="25"/>
      <c r="H339" s="25"/>
      <c r="I339" s="20"/>
      <c r="J339" s="20"/>
      <c r="K339" s="20"/>
      <c r="L339" s="20"/>
      <c r="M339" s="19"/>
      <c r="N339" s="20"/>
      <c r="O339" s="30"/>
      <c r="P339" s="20"/>
      <c r="Q339" s="20"/>
      <c r="R339" s="20"/>
      <c r="S339" s="20"/>
      <c r="T339" s="20"/>
      <c r="U339" s="20"/>
      <c r="V339" s="65"/>
      <c r="W339" s="65"/>
      <c r="X339" s="20"/>
      <c r="Y339" s="20"/>
      <c r="Z339" s="20"/>
      <c r="AA339" s="20"/>
      <c r="AB339" s="20"/>
      <c r="AC339" s="20"/>
      <c r="AD339" s="20"/>
      <c r="AE339" s="20"/>
      <c r="AF339" s="20"/>
    </row>
    <row r="340" ht="12.75" customHeight="1">
      <c r="A340" s="67" t="s">
        <v>1026</v>
      </c>
      <c r="B340" s="25"/>
      <c r="C340" s="25"/>
      <c r="D340" s="25"/>
      <c r="E340" s="25"/>
      <c r="F340" s="25"/>
      <c r="G340" s="25"/>
      <c r="H340" s="25"/>
      <c r="I340" s="20"/>
      <c r="J340" s="20"/>
      <c r="K340" s="20"/>
      <c r="L340" s="20"/>
      <c r="M340" s="19"/>
      <c r="N340" s="20"/>
      <c r="O340" s="30"/>
      <c r="P340" s="20"/>
      <c r="Q340" s="20"/>
      <c r="R340" s="20"/>
      <c r="S340" s="20"/>
      <c r="T340" s="20"/>
      <c r="U340" s="20"/>
      <c r="V340" s="65"/>
      <c r="W340" s="65"/>
      <c r="X340" s="20"/>
      <c r="Y340" s="20"/>
      <c r="Z340" s="20"/>
      <c r="AA340" s="20"/>
      <c r="AB340" s="20"/>
      <c r="AC340" s="20"/>
      <c r="AD340" s="20"/>
      <c r="AE340" s="20"/>
      <c r="AF340" s="20"/>
    </row>
    <row r="341" ht="12.75" customHeight="1">
      <c r="A341" s="68" t="s">
        <v>1027</v>
      </c>
      <c r="B341" s="25"/>
      <c r="C341" s="25"/>
      <c r="D341" s="25"/>
      <c r="E341" s="25"/>
      <c r="F341" s="25"/>
      <c r="G341" s="25"/>
      <c r="H341" s="25"/>
      <c r="I341" s="20"/>
      <c r="J341" s="20"/>
      <c r="K341" s="20"/>
      <c r="L341" s="20"/>
      <c r="M341" s="19"/>
      <c r="N341" s="20"/>
      <c r="O341" s="30"/>
      <c r="P341" s="20"/>
      <c r="Q341" s="20"/>
      <c r="R341" s="20"/>
      <c r="S341" s="20"/>
      <c r="T341" s="20"/>
      <c r="U341" s="20"/>
      <c r="V341" s="65"/>
      <c r="W341" s="65"/>
      <c r="X341" s="20"/>
      <c r="Y341" s="20"/>
      <c r="Z341" s="20"/>
      <c r="AA341" s="20"/>
      <c r="AB341" s="20"/>
      <c r="AC341" s="20"/>
      <c r="AD341" s="20"/>
      <c r="AE341" s="20"/>
      <c r="AF341" s="20"/>
    </row>
    <row r="342" ht="12.75" customHeight="1">
      <c r="A342" s="2"/>
      <c r="B342" s="25"/>
      <c r="C342" s="25"/>
      <c r="D342" s="25"/>
      <c r="E342" s="25"/>
      <c r="F342" s="25"/>
      <c r="G342" s="25"/>
      <c r="H342" s="25"/>
      <c r="I342" s="20"/>
      <c r="J342" s="20"/>
      <c r="K342" s="20"/>
      <c r="L342" s="20"/>
      <c r="M342" s="19"/>
      <c r="N342" s="20"/>
      <c r="O342" s="30"/>
      <c r="P342" s="20"/>
      <c r="Q342" s="20"/>
      <c r="R342" s="20"/>
      <c r="S342" s="20"/>
      <c r="T342" s="20"/>
      <c r="U342" s="20"/>
      <c r="V342" s="65"/>
      <c r="W342" s="65"/>
      <c r="X342" s="20"/>
      <c r="Y342" s="20"/>
      <c r="Z342" s="20"/>
      <c r="AA342" s="20"/>
      <c r="AB342" s="20"/>
      <c r="AC342" s="20"/>
      <c r="AD342" s="20"/>
      <c r="AE342" s="20"/>
      <c r="AF342" s="20"/>
    </row>
    <row r="343" ht="12.75" customHeight="1">
      <c r="A343" s="69" t="s">
        <v>15</v>
      </c>
      <c r="B343" s="70" t="s">
        <v>1028</v>
      </c>
      <c r="C343" s="25"/>
      <c r="D343" s="25"/>
      <c r="E343" s="25"/>
      <c r="F343" s="25"/>
      <c r="G343" s="25"/>
      <c r="H343" s="25"/>
      <c r="I343" s="20"/>
      <c r="J343" s="20"/>
      <c r="K343" s="20"/>
      <c r="L343" s="20"/>
      <c r="M343" s="19"/>
      <c r="N343" s="20"/>
      <c r="O343" s="30"/>
      <c r="P343" s="20"/>
      <c r="Q343" s="20"/>
      <c r="R343" s="20"/>
      <c r="S343" s="20"/>
      <c r="T343" s="20"/>
      <c r="U343" s="20"/>
      <c r="V343" s="65"/>
      <c r="W343" s="65"/>
      <c r="X343" s="20"/>
      <c r="Y343" s="20"/>
      <c r="Z343" s="20"/>
      <c r="AA343" s="20"/>
      <c r="AB343" s="20"/>
      <c r="AC343" s="20"/>
      <c r="AD343" s="20"/>
      <c r="AE343" s="20"/>
      <c r="AF343" s="20"/>
    </row>
    <row r="344" ht="12.75" customHeight="1">
      <c r="A344" s="71" t="s">
        <v>1029</v>
      </c>
      <c r="B344" s="72" t="s">
        <v>54</v>
      </c>
      <c r="C344" s="25"/>
      <c r="D344" s="25"/>
      <c r="E344" s="25"/>
      <c r="F344" s="25"/>
      <c r="G344" s="25"/>
      <c r="H344" s="25"/>
      <c r="I344" s="20"/>
      <c r="J344" s="20"/>
      <c r="K344" s="20"/>
      <c r="L344" s="20"/>
      <c r="M344" s="19"/>
      <c r="N344" s="20"/>
      <c r="O344" s="30"/>
      <c r="P344" s="20"/>
      <c r="Q344" s="20"/>
      <c r="R344" s="20"/>
      <c r="S344" s="20"/>
      <c r="T344" s="20"/>
      <c r="U344" s="20"/>
      <c r="V344" s="65"/>
      <c r="W344" s="65"/>
      <c r="X344" s="20"/>
      <c r="Y344" s="20"/>
      <c r="Z344" s="20"/>
      <c r="AA344" s="20"/>
      <c r="AB344" s="20"/>
      <c r="AC344" s="20"/>
      <c r="AD344" s="20"/>
      <c r="AE344" s="20"/>
      <c r="AF344" s="20"/>
    </row>
    <row r="345" ht="12.75" customHeight="1">
      <c r="A345" s="71" t="s">
        <v>1030</v>
      </c>
      <c r="B345" s="72" t="s">
        <v>852</v>
      </c>
      <c r="C345" s="25"/>
      <c r="D345" s="25"/>
      <c r="E345" s="25"/>
      <c r="F345" s="25"/>
      <c r="G345" s="25"/>
      <c r="H345" s="25"/>
      <c r="I345" s="20"/>
      <c r="J345" s="20"/>
      <c r="K345" s="20"/>
      <c r="L345" s="20"/>
      <c r="M345" s="19"/>
      <c r="N345" s="20"/>
      <c r="O345" s="30"/>
      <c r="P345" s="20"/>
      <c r="Q345" s="20"/>
      <c r="R345" s="20"/>
      <c r="S345" s="20"/>
      <c r="T345" s="20"/>
      <c r="U345" s="20"/>
      <c r="V345" s="65"/>
      <c r="W345" s="65"/>
      <c r="X345" s="20"/>
      <c r="Y345" s="20"/>
      <c r="Z345" s="20"/>
      <c r="AA345" s="20"/>
      <c r="AB345" s="20"/>
      <c r="AC345" s="20"/>
      <c r="AD345" s="20"/>
      <c r="AE345" s="20"/>
      <c r="AF345" s="20"/>
    </row>
    <row r="346" ht="12.75" customHeight="1">
      <c r="A346" s="71" t="s">
        <v>1031</v>
      </c>
      <c r="B346" s="72" t="s">
        <v>78</v>
      </c>
      <c r="C346" s="25"/>
      <c r="D346" s="25"/>
      <c r="E346" s="25"/>
      <c r="F346" s="25"/>
      <c r="G346" s="25"/>
      <c r="H346" s="25"/>
      <c r="I346" s="20"/>
      <c r="J346" s="20"/>
      <c r="K346" s="20"/>
      <c r="L346" s="20"/>
      <c r="M346" s="19"/>
      <c r="N346" s="20"/>
      <c r="O346" s="30"/>
      <c r="P346" s="20"/>
      <c r="Q346" s="20"/>
      <c r="R346" s="20"/>
      <c r="S346" s="20"/>
      <c r="T346" s="20"/>
      <c r="U346" s="20"/>
      <c r="V346" s="65"/>
      <c r="W346" s="65"/>
      <c r="X346" s="20"/>
      <c r="Y346" s="20"/>
      <c r="Z346" s="20"/>
      <c r="AA346" s="20"/>
      <c r="AB346" s="20"/>
      <c r="AC346" s="20"/>
      <c r="AD346" s="20"/>
      <c r="AE346" s="20"/>
      <c r="AF346" s="20"/>
    </row>
    <row r="347" ht="12.75" customHeight="1">
      <c r="A347" s="71" t="s">
        <v>1032</v>
      </c>
      <c r="B347" s="72" t="s">
        <v>211</v>
      </c>
      <c r="C347" s="25"/>
      <c r="D347" s="25"/>
      <c r="E347" s="25"/>
      <c r="F347" s="25"/>
      <c r="G347" s="25"/>
      <c r="H347" s="25"/>
      <c r="I347" s="20"/>
      <c r="J347" s="20"/>
      <c r="K347" s="20"/>
      <c r="L347" s="20"/>
      <c r="M347" s="19"/>
      <c r="N347" s="20"/>
      <c r="O347" s="30"/>
      <c r="P347" s="20"/>
      <c r="Q347" s="20"/>
      <c r="R347" s="20"/>
      <c r="S347" s="20"/>
      <c r="T347" s="20"/>
      <c r="U347" s="20"/>
      <c r="V347" s="65"/>
      <c r="W347" s="65"/>
      <c r="X347" s="20"/>
      <c r="Y347" s="20"/>
      <c r="Z347" s="20"/>
      <c r="AA347" s="20"/>
      <c r="AB347" s="20"/>
      <c r="AC347" s="20"/>
      <c r="AD347" s="20"/>
      <c r="AE347" s="20"/>
      <c r="AF347" s="20"/>
    </row>
    <row r="348" ht="12.75" customHeight="1">
      <c r="A348" s="71" t="s">
        <v>1033</v>
      </c>
      <c r="B348" s="72" t="s">
        <v>824</v>
      </c>
      <c r="C348" s="25"/>
      <c r="D348" s="25"/>
      <c r="E348" s="25"/>
      <c r="F348" s="25"/>
      <c r="G348" s="25"/>
      <c r="H348" s="25"/>
      <c r="I348" s="20"/>
      <c r="J348" s="20"/>
      <c r="K348" s="20"/>
      <c r="L348" s="20"/>
      <c r="M348" s="19"/>
      <c r="N348" s="20"/>
      <c r="O348" s="30"/>
      <c r="P348" s="20"/>
      <c r="Q348" s="20"/>
      <c r="R348" s="20"/>
      <c r="S348" s="20"/>
      <c r="T348" s="20"/>
      <c r="U348" s="20"/>
      <c r="V348" s="65"/>
      <c r="W348" s="65"/>
      <c r="X348" s="20"/>
      <c r="Y348" s="20"/>
      <c r="Z348" s="20"/>
      <c r="AA348" s="20"/>
      <c r="AB348" s="20"/>
      <c r="AC348" s="20"/>
      <c r="AD348" s="20"/>
      <c r="AE348" s="20"/>
      <c r="AF348" s="20"/>
    </row>
    <row r="349" ht="12.75" customHeight="1">
      <c r="A349" s="71" t="s">
        <v>1034</v>
      </c>
      <c r="B349" s="72" t="s">
        <v>41</v>
      </c>
      <c r="C349" s="25"/>
      <c r="D349" s="25"/>
      <c r="E349" s="25"/>
      <c r="F349" s="25"/>
      <c r="G349" s="25"/>
      <c r="H349" s="25"/>
      <c r="I349" s="20"/>
      <c r="J349" s="20"/>
      <c r="K349" s="20"/>
      <c r="L349" s="20"/>
      <c r="M349" s="19"/>
      <c r="N349" s="20"/>
      <c r="O349" s="30"/>
      <c r="P349" s="20"/>
      <c r="Q349" s="20"/>
      <c r="R349" s="20"/>
      <c r="S349" s="20"/>
      <c r="T349" s="20"/>
      <c r="U349" s="20"/>
      <c r="V349" s="65"/>
      <c r="W349" s="65"/>
      <c r="X349" s="20"/>
      <c r="Y349" s="20"/>
      <c r="Z349" s="20"/>
      <c r="AA349" s="20"/>
      <c r="AB349" s="20"/>
      <c r="AC349" s="20"/>
      <c r="AD349" s="20"/>
      <c r="AE349" s="20"/>
      <c r="AF349" s="20"/>
    </row>
    <row r="350" ht="12.75" customHeight="1">
      <c r="A350" s="73" t="s">
        <v>18</v>
      </c>
      <c r="B350" s="74" t="s">
        <v>749</v>
      </c>
      <c r="C350" s="25"/>
      <c r="D350" s="25"/>
      <c r="E350" s="25"/>
      <c r="F350" s="25"/>
      <c r="G350" s="25"/>
      <c r="H350" s="25"/>
      <c r="I350" s="20"/>
      <c r="J350" s="20"/>
      <c r="K350" s="20"/>
      <c r="L350" s="20"/>
      <c r="M350" s="19"/>
      <c r="N350" s="20"/>
      <c r="O350" s="30"/>
      <c r="P350" s="20"/>
      <c r="Q350" s="20"/>
      <c r="R350" s="20"/>
      <c r="S350" s="20"/>
      <c r="T350" s="20"/>
      <c r="U350" s="20"/>
      <c r="V350" s="65"/>
      <c r="W350" s="65"/>
      <c r="X350" s="20"/>
      <c r="Y350" s="20"/>
      <c r="Z350" s="20"/>
      <c r="AA350" s="20"/>
      <c r="AB350" s="20"/>
      <c r="AC350" s="20"/>
      <c r="AD350" s="20"/>
      <c r="AE350" s="20"/>
      <c r="AF350" s="20"/>
    </row>
    <row r="351" ht="12.75" customHeight="1">
      <c r="C351" s="25"/>
      <c r="D351" s="25"/>
      <c r="E351" s="25"/>
      <c r="F351" s="25"/>
      <c r="G351" s="25"/>
      <c r="H351" s="25"/>
      <c r="I351" s="20"/>
      <c r="J351" s="20"/>
      <c r="K351" s="20"/>
      <c r="L351" s="20"/>
      <c r="M351" s="19"/>
      <c r="N351" s="20"/>
      <c r="O351" s="30"/>
      <c r="P351" s="20"/>
      <c r="Q351" s="20"/>
      <c r="R351" s="20"/>
      <c r="S351" s="20"/>
      <c r="T351" s="20"/>
      <c r="U351" s="20"/>
      <c r="V351" s="65"/>
      <c r="W351" s="65"/>
      <c r="X351" s="20"/>
      <c r="Y351" s="20"/>
      <c r="Z351" s="20"/>
      <c r="AA351" s="20"/>
      <c r="AB351" s="20"/>
      <c r="AC351" s="20"/>
      <c r="AD351" s="20"/>
      <c r="AE351" s="20"/>
      <c r="AF351" s="20"/>
    </row>
    <row r="352" ht="12.75" customHeight="1">
      <c r="A352" s="2"/>
      <c r="B352" s="25"/>
      <c r="C352" s="25"/>
      <c r="D352" s="25"/>
      <c r="E352" s="25"/>
      <c r="F352" s="25"/>
      <c r="G352" s="25"/>
      <c r="H352" s="25"/>
      <c r="I352" s="20"/>
      <c r="J352" s="20"/>
      <c r="K352" s="20"/>
      <c r="L352" s="20"/>
      <c r="M352" s="19"/>
      <c r="N352" s="20"/>
      <c r="O352" s="30"/>
      <c r="P352" s="20"/>
      <c r="Q352" s="20"/>
      <c r="R352" s="20"/>
      <c r="S352" s="20"/>
      <c r="T352" s="20"/>
      <c r="U352" s="20"/>
      <c r="V352" s="65"/>
      <c r="W352" s="65"/>
      <c r="X352" s="20"/>
      <c r="Y352" s="20"/>
      <c r="Z352" s="20"/>
      <c r="AA352" s="20"/>
      <c r="AB352" s="20"/>
      <c r="AC352" s="20"/>
      <c r="AD352" s="20"/>
      <c r="AE352" s="20"/>
      <c r="AF352" s="20"/>
    </row>
    <row r="353" ht="12.75" customHeight="1">
      <c r="S353" s="75"/>
    </row>
    <row r="354" ht="12.75" customHeight="1">
      <c r="S354" s="75"/>
    </row>
    <row r="355" ht="12.75" customHeight="1">
      <c r="S355" s="75"/>
    </row>
    <row r="356" ht="12.75" customHeight="1">
      <c r="S356" s="75"/>
    </row>
    <row r="357" ht="12.75" customHeight="1">
      <c r="S357" s="75"/>
    </row>
    <row r="358" ht="12.75" customHeight="1">
      <c r="S358" s="75"/>
    </row>
    <row r="359" ht="12.75" customHeight="1">
      <c r="S359" s="75"/>
    </row>
    <row r="360" ht="12.75" customHeight="1">
      <c r="S360" s="75"/>
    </row>
    <row r="361" ht="12.75" customHeight="1">
      <c r="S361" s="75"/>
    </row>
    <row r="362" ht="12.75" customHeight="1">
      <c r="S362" s="75"/>
    </row>
    <row r="363" ht="12.75" customHeight="1">
      <c r="S363" s="75"/>
    </row>
    <row r="364" ht="12.75" customHeight="1">
      <c r="S364" s="75"/>
    </row>
    <row r="365" ht="12.75" customHeight="1">
      <c r="S365" s="75"/>
    </row>
    <row r="366" ht="12.75" customHeight="1">
      <c r="S366" s="75"/>
    </row>
    <row r="367" ht="12.75" customHeight="1">
      <c r="S367" s="75"/>
    </row>
    <row r="368" ht="12.75" customHeight="1">
      <c r="S368" s="75"/>
    </row>
    <row r="369" ht="12.75" customHeight="1">
      <c r="S369" s="75"/>
    </row>
    <row r="370" ht="12.75" customHeight="1">
      <c r="S370" s="75"/>
    </row>
    <row r="371" ht="12.75" customHeight="1">
      <c r="S371" s="75"/>
    </row>
    <row r="372" ht="12.75" customHeight="1">
      <c r="S372" s="75"/>
    </row>
    <row r="373" ht="12.75" customHeight="1">
      <c r="S373" s="75"/>
    </row>
    <row r="374" ht="12.75" customHeight="1">
      <c r="S374" s="75"/>
    </row>
    <row r="375" ht="12.75" customHeight="1">
      <c r="S375" s="75"/>
    </row>
    <row r="376" ht="12.75" customHeight="1">
      <c r="S376" s="75"/>
    </row>
    <row r="377" ht="12.75" customHeight="1">
      <c r="S377" s="75"/>
    </row>
    <row r="378" ht="12.75" customHeight="1">
      <c r="S378" s="75"/>
    </row>
    <row r="379" ht="12.75" customHeight="1">
      <c r="S379" s="75"/>
    </row>
    <row r="380" ht="12.75" customHeight="1">
      <c r="S380" s="75"/>
    </row>
    <row r="381" ht="12.75" customHeight="1">
      <c r="S381" s="75"/>
    </row>
    <row r="382" ht="12.75" customHeight="1">
      <c r="S382" s="75"/>
    </row>
    <row r="383" ht="12.75" customHeight="1">
      <c r="S383" s="75"/>
    </row>
    <row r="384" ht="12.75" customHeight="1">
      <c r="S384" s="75"/>
    </row>
    <row r="385" ht="12.75" customHeight="1">
      <c r="S385" s="75"/>
    </row>
    <row r="386" ht="12.75" customHeight="1">
      <c r="S386" s="75"/>
    </row>
    <row r="387" ht="12.75" customHeight="1">
      <c r="S387" s="75"/>
    </row>
    <row r="388" ht="12.75" customHeight="1">
      <c r="S388" s="75"/>
    </row>
    <row r="389" ht="12.75" customHeight="1">
      <c r="S389" s="75"/>
    </row>
    <row r="390" ht="12.75" customHeight="1">
      <c r="S390" s="75"/>
    </row>
    <row r="391" ht="12.75" customHeight="1">
      <c r="S391" s="75"/>
    </row>
    <row r="392" ht="12.75" customHeight="1">
      <c r="S392" s="75"/>
    </row>
    <row r="393" ht="12.75" customHeight="1">
      <c r="S393" s="75"/>
    </row>
    <row r="394" ht="12.75" customHeight="1">
      <c r="S394" s="75"/>
    </row>
    <row r="395" ht="12.75" customHeight="1">
      <c r="S395" s="75"/>
    </row>
    <row r="396" ht="12.75" customHeight="1">
      <c r="S396" s="75"/>
    </row>
    <row r="397" ht="12.75" customHeight="1">
      <c r="S397" s="75"/>
    </row>
    <row r="398" ht="12.75" customHeight="1">
      <c r="S398" s="75"/>
    </row>
    <row r="399" ht="12.75" customHeight="1">
      <c r="S399" s="75"/>
    </row>
    <row r="400" ht="12.75" customHeight="1">
      <c r="S400" s="75"/>
    </row>
    <row r="401" ht="12.75" customHeight="1">
      <c r="S401" s="75"/>
    </row>
    <row r="402" ht="12.75" customHeight="1">
      <c r="S402" s="75"/>
    </row>
    <row r="403" ht="12.75" customHeight="1">
      <c r="S403" s="75"/>
    </row>
    <row r="404" ht="12.75" customHeight="1">
      <c r="S404" s="75"/>
    </row>
    <row r="405" ht="12.75" customHeight="1">
      <c r="S405" s="75"/>
    </row>
    <row r="406" ht="12.75" customHeight="1">
      <c r="S406" s="75"/>
    </row>
    <row r="407" ht="12.75" customHeight="1">
      <c r="S407" s="75"/>
    </row>
    <row r="408" ht="12.75" customHeight="1">
      <c r="S408" s="75"/>
    </row>
    <row r="409" ht="12.75" customHeight="1">
      <c r="S409" s="75"/>
    </row>
    <row r="410" ht="12.75" customHeight="1">
      <c r="S410" s="75"/>
    </row>
    <row r="411" ht="12.75" customHeight="1">
      <c r="S411" s="75"/>
    </row>
    <row r="412" ht="12.75" customHeight="1">
      <c r="S412" s="75"/>
    </row>
    <row r="413" ht="12.75" customHeight="1">
      <c r="S413" s="75"/>
    </row>
    <row r="414" ht="12.75" customHeight="1">
      <c r="S414" s="75"/>
    </row>
    <row r="415" ht="12.75" customHeight="1">
      <c r="S415" s="75"/>
    </row>
    <row r="416" ht="12.75" customHeight="1">
      <c r="S416" s="75"/>
    </row>
    <row r="417" ht="12.75" customHeight="1">
      <c r="S417" s="75"/>
    </row>
    <row r="418" ht="12.75" customHeight="1">
      <c r="S418" s="75"/>
    </row>
    <row r="419" ht="12.75" customHeight="1">
      <c r="S419" s="75"/>
    </row>
    <row r="420" ht="12.75" customHeight="1">
      <c r="S420" s="75"/>
    </row>
    <row r="421" ht="12.75" customHeight="1">
      <c r="S421" s="75"/>
    </row>
    <row r="422" ht="12.75" customHeight="1">
      <c r="S422" s="75"/>
    </row>
    <row r="423" ht="12.75" customHeight="1">
      <c r="S423" s="75"/>
    </row>
    <row r="424" ht="12.75" customHeight="1">
      <c r="S424" s="75"/>
    </row>
    <row r="425" ht="12.75" customHeight="1">
      <c r="S425" s="75"/>
    </row>
    <row r="426" ht="12.75" customHeight="1">
      <c r="S426" s="75"/>
    </row>
    <row r="427" ht="12.75" customHeight="1">
      <c r="S427" s="75"/>
    </row>
    <row r="428" ht="12.75" customHeight="1">
      <c r="S428" s="75"/>
    </row>
    <row r="429" ht="12.75" customHeight="1">
      <c r="S429" s="75"/>
    </row>
    <row r="430" ht="12.75" customHeight="1">
      <c r="S430" s="75"/>
    </row>
    <row r="431" ht="12.75" customHeight="1">
      <c r="S431" s="75"/>
    </row>
    <row r="432" ht="12.75" customHeight="1">
      <c r="S432" s="75"/>
    </row>
    <row r="433" ht="12.75" customHeight="1">
      <c r="S433" s="75"/>
    </row>
    <row r="434" ht="12.75" customHeight="1">
      <c r="S434" s="75"/>
    </row>
    <row r="435" ht="12.75" customHeight="1">
      <c r="S435" s="75"/>
    </row>
    <row r="436" ht="12.75" customHeight="1">
      <c r="S436" s="75"/>
    </row>
    <row r="437" ht="12.75" customHeight="1">
      <c r="S437" s="75"/>
    </row>
    <row r="438" ht="12.75" customHeight="1">
      <c r="S438" s="75"/>
    </row>
    <row r="439" ht="12.75" customHeight="1">
      <c r="S439" s="75"/>
    </row>
    <row r="440" ht="12.75" customHeight="1">
      <c r="S440" s="75"/>
    </row>
    <row r="441" ht="12.75" customHeight="1">
      <c r="S441" s="75"/>
    </row>
    <row r="442" ht="12.75" customHeight="1">
      <c r="S442" s="75"/>
    </row>
    <row r="443" ht="12.75" customHeight="1">
      <c r="S443" s="75"/>
    </row>
    <row r="444" ht="12.75" customHeight="1">
      <c r="S444" s="75"/>
    </row>
    <row r="445" ht="12.75" customHeight="1">
      <c r="S445" s="75"/>
    </row>
    <row r="446" ht="12.75" customHeight="1">
      <c r="S446" s="75"/>
    </row>
    <row r="447" ht="12.75" customHeight="1">
      <c r="S447" s="75"/>
    </row>
    <row r="448" ht="12.75" customHeight="1">
      <c r="S448" s="75"/>
    </row>
    <row r="449" ht="12.75" customHeight="1">
      <c r="S449" s="75"/>
    </row>
    <row r="450" ht="12.75" customHeight="1">
      <c r="S450" s="75"/>
    </row>
    <row r="451" ht="12.75" customHeight="1">
      <c r="S451" s="75"/>
    </row>
    <row r="452" ht="12.75" customHeight="1">
      <c r="S452" s="75"/>
    </row>
    <row r="453" ht="12.75" customHeight="1">
      <c r="S453" s="75"/>
    </row>
    <row r="454" ht="12.75" customHeight="1">
      <c r="S454" s="75"/>
    </row>
    <row r="455" ht="12.75" customHeight="1">
      <c r="S455" s="75"/>
    </row>
    <row r="456" ht="12.75" customHeight="1">
      <c r="S456" s="75"/>
    </row>
    <row r="457" ht="12.75" customHeight="1">
      <c r="S457" s="75"/>
    </row>
    <row r="458" ht="12.75" customHeight="1">
      <c r="S458" s="75"/>
    </row>
    <row r="459" ht="12.75" customHeight="1">
      <c r="S459" s="75"/>
    </row>
    <row r="460" ht="12.75" customHeight="1">
      <c r="S460" s="75"/>
    </row>
    <row r="461" ht="12.75" customHeight="1">
      <c r="S461" s="75"/>
    </row>
    <row r="462" ht="12.75" customHeight="1">
      <c r="S462" s="75"/>
    </row>
    <row r="463" ht="12.75" customHeight="1">
      <c r="S463" s="75"/>
    </row>
    <row r="464" ht="12.75" customHeight="1">
      <c r="S464" s="75"/>
    </row>
    <row r="465" ht="12.75" customHeight="1">
      <c r="S465" s="75"/>
    </row>
    <row r="466" ht="12.75" customHeight="1">
      <c r="S466" s="75"/>
    </row>
    <row r="467" ht="12.75" customHeight="1">
      <c r="S467" s="75"/>
    </row>
    <row r="468" ht="12.75" customHeight="1">
      <c r="S468" s="75"/>
    </row>
    <row r="469" ht="12.75" customHeight="1">
      <c r="S469" s="75"/>
    </row>
    <row r="470" ht="12.75" customHeight="1">
      <c r="S470" s="75"/>
    </row>
    <row r="471" ht="12.75" customHeight="1">
      <c r="S471" s="75"/>
    </row>
    <row r="472" ht="12.75" customHeight="1">
      <c r="S472" s="75"/>
    </row>
    <row r="473" ht="12.75" customHeight="1">
      <c r="S473" s="75"/>
    </row>
    <row r="474" ht="12.75" customHeight="1">
      <c r="S474" s="75"/>
    </row>
    <row r="475" ht="12.75" customHeight="1">
      <c r="S475" s="75"/>
    </row>
    <row r="476" ht="12.75" customHeight="1">
      <c r="S476" s="75"/>
    </row>
    <row r="477" ht="12.75" customHeight="1">
      <c r="S477" s="75"/>
    </row>
    <row r="478" ht="12.75" customHeight="1">
      <c r="S478" s="75"/>
    </row>
    <row r="479" ht="12.75" customHeight="1">
      <c r="S479" s="75"/>
    </row>
    <row r="480" ht="12.75" customHeight="1">
      <c r="S480" s="75"/>
    </row>
    <row r="481" ht="12.75" customHeight="1">
      <c r="S481" s="75"/>
    </row>
    <row r="482" ht="12.75" customHeight="1">
      <c r="S482" s="75"/>
    </row>
    <row r="483" ht="12.75" customHeight="1">
      <c r="S483" s="75"/>
    </row>
    <row r="484" ht="12.75" customHeight="1">
      <c r="S484" s="75"/>
    </row>
    <row r="485" ht="12.75" customHeight="1">
      <c r="S485" s="75"/>
    </row>
    <row r="486" ht="12.75" customHeight="1">
      <c r="S486" s="75"/>
    </row>
    <row r="487" ht="12.75" customHeight="1">
      <c r="S487" s="75"/>
    </row>
    <row r="488" ht="12.75" customHeight="1">
      <c r="S488" s="75"/>
    </row>
    <row r="489" ht="12.75" customHeight="1">
      <c r="S489" s="75"/>
    </row>
    <row r="490" ht="12.75" customHeight="1">
      <c r="S490" s="75"/>
    </row>
    <row r="491" ht="12.75" customHeight="1">
      <c r="S491" s="75"/>
    </row>
    <row r="492" ht="12.75" customHeight="1">
      <c r="S492" s="75"/>
    </row>
    <row r="493" ht="12.75" customHeight="1">
      <c r="S493" s="75"/>
    </row>
    <row r="494" ht="12.75" customHeight="1">
      <c r="S494" s="75"/>
    </row>
    <row r="495" ht="12.75" customHeight="1">
      <c r="S495" s="75"/>
    </row>
    <row r="496" ht="12.75" customHeight="1">
      <c r="S496" s="75"/>
    </row>
    <row r="497" ht="12.75" customHeight="1">
      <c r="S497" s="75"/>
    </row>
    <row r="498" ht="12.75" customHeight="1">
      <c r="S498" s="75"/>
    </row>
    <row r="499" ht="12.75" customHeight="1">
      <c r="S499" s="75"/>
    </row>
    <row r="500" ht="12.75" customHeight="1">
      <c r="S500" s="75"/>
    </row>
    <row r="501" ht="12.75" customHeight="1">
      <c r="S501" s="75"/>
    </row>
    <row r="502" ht="12.75" customHeight="1">
      <c r="S502" s="75"/>
    </row>
    <row r="503" ht="12.75" customHeight="1">
      <c r="S503" s="75"/>
    </row>
    <row r="504" ht="12.75" customHeight="1">
      <c r="S504" s="75"/>
    </row>
    <row r="505" ht="12.75" customHeight="1">
      <c r="S505" s="75"/>
    </row>
    <row r="506" ht="12.75" customHeight="1">
      <c r="S506" s="75"/>
    </row>
    <row r="507" ht="12.75" customHeight="1">
      <c r="S507" s="75"/>
    </row>
    <row r="508" ht="12.75" customHeight="1">
      <c r="S508" s="75"/>
    </row>
    <row r="509" ht="12.75" customHeight="1">
      <c r="S509" s="75"/>
    </row>
    <row r="510" ht="12.75" customHeight="1">
      <c r="S510" s="75"/>
    </row>
    <row r="511" ht="12.75" customHeight="1">
      <c r="S511" s="75"/>
    </row>
    <row r="512" ht="12.75" customHeight="1">
      <c r="S512" s="75"/>
    </row>
    <row r="513" ht="12.75" customHeight="1">
      <c r="S513" s="75"/>
    </row>
    <row r="514" ht="12.75" customHeight="1">
      <c r="S514" s="75"/>
    </row>
    <row r="515" ht="12.75" customHeight="1">
      <c r="S515" s="75"/>
    </row>
    <row r="516" ht="12.75" customHeight="1">
      <c r="S516" s="75"/>
    </row>
    <row r="517" ht="12.75" customHeight="1">
      <c r="S517" s="75"/>
    </row>
    <row r="518" ht="12.75" customHeight="1">
      <c r="S518" s="75"/>
    </row>
    <row r="519" ht="12.75" customHeight="1">
      <c r="S519" s="75"/>
    </row>
    <row r="520" ht="12.75" customHeight="1">
      <c r="S520" s="75"/>
    </row>
    <row r="521" ht="12.75" customHeight="1">
      <c r="S521" s="75"/>
    </row>
    <row r="522" ht="12.75" customHeight="1">
      <c r="S522" s="75"/>
    </row>
    <row r="523" ht="12.75" customHeight="1">
      <c r="S523" s="75"/>
    </row>
    <row r="524" ht="12.75" customHeight="1">
      <c r="S524" s="75"/>
    </row>
    <row r="525" ht="12.75" customHeight="1">
      <c r="S525" s="75"/>
    </row>
    <row r="526" ht="12.75" customHeight="1">
      <c r="S526" s="75"/>
    </row>
    <row r="527" ht="12.75" customHeight="1">
      <c r="S527" s="75"/>
    </row>
    <row r="528" ht="12.75" customHeight="1">
      <c r="S528" s="75"/>
    </row>
    <row r="529" ht="12.75" customHeight="1">
      <c r="S529" s="75"/>
    </row>
    <row r="530" ht="12.75" customHeight="1">
      <c r="S530" s="75"/>
    </row>
    <row r="531" ht="12.75" customHeight="1">
      <c r="S531" s="75"/>
    </row>
    <row r="532" ht="12.75" customHeight="1">
      <c r="S532" s="75"/>
    </row>
    <row r="533" ht="12.75" customHeight="1">
      <c r="S533" s="75"/>
    </row>
    <row r="534" ht="12.75" customHeight="1">
      <c r="S534" s="75"/>
    </row>
    <row r="535" ht="12.75" customHeight="1">
      <c r="S535" s="75"/>
    </row>
    <row r="536" ht="12.75" customHeight="1">
      <c r="S536" s="75"/>
    </row>
    <row r="537" ht="12.75" customHeight="1">
      <c r="S537" s="75"/>
    </row>
    <row r="538" ht="12.75" customHeight="1">
      <c r="S538" s="75"/>
    </row>
    <row r="539" ht="12.75" customHeight="1">
      <c r="S539" s="75"/>
    </row>
    <row r="540" ht="12.75" customHeight="1">
      <c r="S540" s="75"/>
    </row>
    <row r="541" ht="12.75" customHeight="1">
      <c r="S541" s="75"/>
    </row>
    <row r="542" ht="12.75" customHeight="1">
      <c r="S542" s="75"/>
    </row>
    <row r="543" ht="12.75" customHeight="1">
      <c r="S543" s="75"/>
    </row>
    <row r="544" ht="12.75" customHeight="1">
      <c r="S544" s="75"/>
    </row>
    <row r="545" ht="12.75" customHeight="1">
      <c r="S545" s="75"/>
    </row>
    <row r="546" ht="12.75" customHeight="1">
      <c r="S546" s="75"/>
    </row>
    <row r="547" ht="12.75" customHeight="1">
      <c r="S547" s="75"/>
    </row>
    <row r="548" ht="12.75" customHeight="1">
      <c r="S548" s="75"/>
    </row>
    <row r="549" ht="12.75" customHeight="1">
      <c r="S549" s="75"/>
    </row>
    <row r="550" ht="12.75" customHeight="1">
      <c r="S550" s="75"/>
    </row>
    <row r="551" ht="12.75" customHeight="1">
      <c r="S551" s="75"/>
    </row>
    <row r="552" ht="12.75" customHeight="1">
      <c r="S552" s="75"/>
    </row>
    <row r="553" ht="12.75" customHeight="1">
      <c r="S553" s="75"/>
    </row>
    <row r="554" ht="12.75" customHeight="1">
      <c r="S554" s="75"/>
    </row>
    <row r="555" ht="12.75" customHeight="1">
      <c r="S555" s="75"/>
    </row>
    <row r="556" ht="12.75" customHeight="1">
      <c r="S556" s="75"/>
    </row>
    <row r="557" ht="12.75" customHeight="1">
      <c r="S557" s="75"/>
    </row>
    <row r="558" ht="12.75" customHeight="1">
      <c r="S558" s="75"/>
    </row>
    <row r="559" ht="12.75" customHeight="1">
      <c r="S559" s="75"/>
    </row>
    <row r="560" ht="12.75" customHeight="1">
      <c r="S560" s="75"/>
    </row>
    <row r="561" ht="12.75" customHeight="1">
      <c r="S561" s="75"/>
    </row>
    <row r="562" ht="12.75" customHeight="1">
      <c r="S562" s="75"/>
    </row>
    <row r="563" ht="12.75" customHeight="1">
      <c r="S563" s="75"/>
    </row>
    <row r="564" ht="12.75" customHeight="1">
      <c r="S564" s="75"/>
    </row>
    <row r="565" ht="12.75" customHeight="1">
      <c r="S565" s="75"/>
    </row>
    <row r="566" ht="12.75" customHeight="1">
      <c r="S566" s="75"/>
    </row>
    <row r="567" ht="12.75" customHeight="1">
      <c r="S567" s="75"/>
    </row>
    <row r="568" ht="12.75" customHeight="1">
      <c r="S568" s="75"/>
    </row>
    <row r="569" ht="12.75" customHeight="1">
      <c r="S569" s="75"/>
    </row>
    <row r="570" ht="12.75" customHeight="1">
      <c r="S570" s="75"/>
    </row>
    <row r="571" ht="12.75" customHeight="1">
      <c r="S571" s="75"/>
    </row>
    <row r="572" ht="12.75" customHeight="1">
      <c r="S572" s="75"/>
    </row>
    <row r="573" ht="12.75" customHeight="1">
      <c r="S573" s="75"/>
    </row>
    <row r="574" ht="12.75" customHeight="1">
      <c r="S574" s="75"/>
    </row>
    <row r="575" ht="12.75" customHeight="1">
      <c r="S575" s="75"/>
    </row>
    <row r="576" ht="12.75" customHeight="1">
      <c r="S576" s="75"/>
    </row>
    <row r="577" ht="12.75" customHeight="1">
      <c r="S577" s="75"/>
    </row>
    <row r="578" ht="12.75" customHeight="1">
      <c r="S578" s="75"/>
    </row>
    <row r="579" ht="12.75" customHeight="1">
      <c r="S579" s="75"/>
    </row>
    <row r="580" ht="12.75" customHeight="1">
      <c r="S580" s="75"/>
    </row>
    <row r="581" ht="12.75" customHeight="1">
      <c r="S581" s="75"/>
    </row>
    <row r="582" ht="12.75" customHeight="1">
      <c r="S582" s="75"/>
    </row>
    <row r="583" ht="12.75" customHeight="1">
      <c r="S583" s="75"/>
    </row>
    <row r="584" ht="12.75" customHeight="1">
      <c r="S584" s="75"/>
    </row>
    <row r="585" ht="12.75" customHeight="1">
      <c r="S585" s="75"/>
    </row>
    <row r="586" ht="12.75" customHeight="1">
      <c r="S586" s="75"/>
    </row>
    <row r="587" ht="12.75" customHeight="1">
      <c r="S587" s="75"/>
    </row>
    <row r="588" ht="12.75" customHeight="1">
      <c r="S588" s="75"/>
    </row>
    <row r="589" ht="12.75" customHeight="1">
      <c r="S589" s="75"/>
    </row>
    <row r="590" ht="12.75" customHeight="1">
      <c r="S590" s="75"/>
    </row>
    <row r="591" ht="12.75" customHeight="1">
      <c r="S591" s="75"/>
    </row>
    <row r="592" ht="12.75" customHeight="1">
      <c r="S592" s="75"/>
    </row>
    <row r="593" ht="12.75" customHeight="1">
      <c r="S593" s="75"/>
    </row>
    <row r="594" ht="12.75" customHeight="1">
      <c r="S594" s="75"/>
    </row>
    <row r="595" ht="12.75" customHeight="1">
      <c r="S595" s="75"/>
    </row>
    <row r="596" ht="12.75" customHeight="1">
      <c r="S596" s="75"/>
    </row>
    <row r="597" ht="12.75" customHeight="1">
      <c r="S597" s="75"/>
    </row>
    <row r="598" ht="12.75" customHeight="1">
      <c r="S598" s="75"/>
    </row>
    <row r="599" ht="12.75" customHeight="1">
      <c r="S599" s="75"/>
    </row>
    <row r="600" ht="12.75" customHeight="1">
      <c r="S600" s="75"/>
    </row>
    <row r="601" ht="12.75" customHeight="1">
      <c r="S601" s="75"/>
    </row>
    <row r="602" ht="12.75" customHeight="1">
      <c r="S602" s="75"/>
    </row>
    <row r="603" ht="12.75" customHeight="1">
      <c r="S603" s="75"/>
    </row>
    <row r="604" ht="12.75" customHeight="1">
      <c r="S604" s="75"/>
    </row>
    <row r="605" ht="12.75" customHeight="1">
      <c r="S605" s="75"/>
    </row>
    <row r="606" ht="12.75" customHeight="1">
      <c r="S606" s="75"/>
    </row>
    <row r="607" ht="12.75" customHeight="1">
      <c r="S607" s="75"/>
    </row>
    <row r="608" ht="12.75" customHeight="1">
      <c r="S608" s="75"/>
    </row>
    <row r="609" ht="12.75" customHeight="1">
      <c r="S609" s="75"/>
    </row>
    <row r="610" ht="12.75" customHeight="1">
      <c r="S610" s="75"/>
    </row>
    <row r="611" ht="12.75" customHeight="1">
      <c r="S611" s="75"/>
    </row>
    <row r="612" ht="12.75" customHeight="1">
      <c r="S612" s="75"/>
    </row>
    <row r="613" ht="12.75" customHeight="1">
      <c r="S613" s="75"/>
    </row>
    <row r="614" ht="12.75" customHeight="1">
      <c r="S614" s="75"/>
    </row>
    <row r="615" ht="12.75" customHeight="1">
      <c r="S615" s="75"/>
    </row>
    <row r="616" ht="12.75" customHeight="1">
      <c r="S616" s="75"/>
    </row>
    <row r="617" ht="12.75" customHeight="1">
      <c r="S617" s="75"/>
    </row>
    <row r="618" ht="12.75" customHeight="1">
      <c r="S618" s="75"/>
    </row>
    <row r="619" ht="12.75" customHeight="1">
      <c r="S619" s="75"/>
    </row>
    <row r="620" ht="12.75" customHeight="1">
      <c r="S620" s="75"/>
    </row>
    <row r="621" ht="12.75" customHeight="1">
      <c r="S621" s="75"/>
    </row>
    <row r="622" ht="12.75" customHeight="1">
      <c r="S622" s="75"/>
    </row>
    <row r="623" ht="12.75" customHeight="1">
      <c r="S623" s="75"/>
    </row>
    <row r="624" ht="12.75" customHeight="1">
      <c r="S624" s="75"/>
    </row>
    <row r="625" ht="12.75" customHeight="1">
      <c r="S625" s="75"/>
    </row>
    <row r="626" ht="12.75" customHeight="1">
      <c r="S626" s="75"/>
    </row>
    <row r="627" ht="12.75" customHeight="1">
      <c r="S627" s="75"/>
    </row>
    <row r="628" ht="12.75" customHeight="1">
      <c r="S628" s="75"/>
    </row>
    <row r="629" ht="12.75" customHeight="1">
      <c r="S629" s="75"/>
    </row>
    <row r="630" ht="12.75" customHeight="1">
      <c r="S630" s="75"/>
    </row>
    <row r="631" ht="12.75" customHeight="1">
      <c r="S631" s="75"/>
    </row>
    <row r="632" ht="12.75" customHeight="1">
      <c r="S632" s="75"/>
    </row>
    <row r="633" ht="12.75" customHeight="1">
      <c r="S633" s="75"/>
    </row>
    <row r="634" ht="12.75" customHeight="1">
      <c r="S634" s="75"/>
    </row>
    <row r="635" ht="12.75" customHeight="1">
      <c r="S635" s="75"/>
    </row>
    <row r="636" ht="12.75" customHeight="1">
      <c r="S636" s="75"/>
    </row>
    <row r="637" ht="12.75" customHeight="1">
      <c r="S637" s="75"/>
    </row>
    <row r="638" ht="12.75" customHeight="1">
      <c r="S638" s="75"/>
    </row>
    <row r="639" ht="12.75" customHeight="1">
      <c r="S639" s="75"/>
    </row>
    <row r="640" ht="12.75" customHeight="1">
      <c r="S640" s="75"/>
    </row>
    <row r="641" ht="12.75" customHeight="1">
      <c r="S641" s="75"/>
    </row>
    <row r="642" ht="12.75" customHeight="1">
      <c r="S642" s="75"/>
    </row>
    <row r="643" ht="12.75" customHeight="1">
      <c r="S643" s="75"/>
    </row>
    <row r="644" ht="12.75" customHeight="1">
      <c r="S644" s="75"/>
    </row>
    <row r="645" ht="12.75" customHeight="1">
      <c r="S645" s="75"/>
    </row>
    <row r="646" ht="12.75" customHeight="1">
      <c r="S646" s="75"/>
    </row>
    <row r="647" ht="12.75" customHeight="1">
      <c r="S647" s="75"/>
    </row>
    <row r="648" ht="12.75" customHeight="1">
      <c r="S648" s="75"/>
    </row>
    <row r="649" ht="12.75" customHeight="1">
      <c r="S649" s="75"/>
    </row>
    <row r="650" ht="12.75" customHeight="1">
      <c r="S650" s="75"/>
    </row>
    <row r="651" ht="12.75" customHeight="1">
      <c r="S651" s="75"/>
    </row>
    <row r="652" ht="12.75" customHeight="1">
      <c r="S652" s="75"/>
    </row>
    <row r="653" ht="12.75" customHeight="1">
      <c r="S653" s="75"/>
    </row>
    <row r="654" ht="12.75" customHeight="1">
      <c r="S654" s="75"/>
    </row>
    <row r="655" ht="12.75" customHeight="1">
      <c r="S655" s="75"/>
    </row>
    <row r="656" ht="12.75" customHeight="1">
      <c r="S656" s="75"/>
    </row>
    <row r="657" ht="12.75" customHeight="1">
      <c r="S657" s="75"/>
    </row>
    <row r="658" ht="12.75" customHeight="1">
      <c r="S658" s="75"/>
    </row>
    <row r="659" ht="12.75" customHeight="1">
      <c r="S659" s="75"/>
    </row>
    <row r="660" ht="12.75" customHeight="1">
      <c r="S660" s="75"/>
    </row>
    <row r="661" ht="12.75" customHeight="1">
      <c r="S661" s="75"/>
    </row>
    <row r="662" ht="12.75" customHeight="1">
      <c r="S662" s="75"/>
    </row>
    <row r="663" ht="12.75" customHeight="1">
      <c r="S663" s="75"/>
    </row>
    <row r="664" ht="12.75" customHeight="1">
      <c r="S664" s="75"/>
    </row>
    <row r="665" ht="12.75" customHeight="1">
      <c r="S665" s="75"/>
    </row>
    <row r="666" ht="12.75" customHeight="1">
      <c r="S666" s="75"/>
    </row>
    <row r="667" ht="12.75" customHeight="1">
      <c r="S667" s="75"/>
    </row>
    <row r="668" ht="12.75" customHeight="1">
      <c r="S668" s="75"/>
    </row>
    <row r="669" ht="12.75" customHeight="1">
      <c r="S669" s="75"/>
    </row>
    <row r="670" ht="12.75" customHeight="1">
      <c r="S670" s="75"/>
    </row>
    <row r="671" ht="12.75" customHeight="1">
      <c r="S671" s="75"/>
    </row>
    <row r="672" ht="12.75" customHeight="1">
      <c r="S672" s="75"/>
    </row>
    <row r="673" ht="12.75" customHeight="1">
      <c r="S673" s="75"/>
    </row>
    <row r="674" ht="12.75" customHeight="1">
      <c r="S674" s="75"/>
    </row>
    <row r="675" ht="12.75" customHeight="1">
      <c r="S675" s="75"/>
    </row>
    <row r="676" ht="12.75" customHeight="1">
      <c r="S676" s="75"/>
    </row>
    <row r="677" ht="12.75" customHeight="1">
      <c r="S677" s="75"/>
    </row>
    <row r="678" ht="12.75" customHeight="1">
      <c r="S678" s="75"/>
    </row>
    <row r="679" ht="12.75" customHeight="1">
      <c r="S679" s="75"/>
    </row>
    <row r="680" ht="12.75" customHeight="1">
      <c r="S680" s="75"/>
    </row>
    <row r="681" ht="12.75" customHeight="1">
      <c r="S681" s="75"/>
    </row>
    <row r="682" ht="12.75" customHeight="1">
      <c r="S682" s="75"/>
    </row>
    <row r="683" ht="12.75" customHeight="1">
      <c r="S683" s="75"/>
    </row>
    <row r="684" ht="12.75" customHeight="1">
      <c r="S684" s="75"/>
    </row>
    <row r="685" ht="12.75" customHeight="1">
      <c r="S685" s="75"/>
    </row>
    <row r="686" ht="12.75" customHeight="1">
      <c r="S686" s="75"/>
    </row>
    <row r="687" ht="12.75" customHeight="1">
      <c r="S687" s="75"/>
    </row>
    <row r="688" ht="12.75" customHeight="1">
      <c r="S688" s="75"/>
    </row>
    <row r="689" ht="12.75" customHeight="1">
      <c r="S689" s="75"/>
    </row>
    <row r="690" ht="12.75" customHeight="1">
      <c r="S690" s="75"/>
    </row>
    <row r="691" ht="12.75" customHeight="1">
      <c r="S691" s="75"/>
    </row>
    <row r="692" ht="12.75" customHeight="1">
      <c r="S692" s="75"/>
    </row>
    <row r="693" ht="12.75" customHeight="1">
      <c r="S693" s="75"/>
    </row>
    <row r="694" ht="12.75" customHeight="1">
      <c r="S694" s="75"/>
    </row>
    <row r="695" ht="12.75" customHeight="1">
      <c r="S695" s="75"/>
    </row>
    <row r="696" ht="12.75" customHeight="1">
      <c r="S696" s="75"/>
    </row>
    <row r="697" ht="12.75" customHeight="1">
      <c r="S697" s="75"/>
    </row>
    <row r="698" ht="12.75" customHeight="1">
      <c r="S698" s="75"/>
    </row>
    <row r="699" ht="12.75" customHeight="1">
      <c r="S699" s="75"/>
    </row>
    <row r="700" ht="12.75" customHeight="1">
      <c r="S700" s="75"/>
    </row>
    <row r="701" ht="12.75" customHeight="1">
      <c r="S701" s="75"/>
    </row>
    <row r="702" ht="12.75" customHeight="1">
      <c r="S702" s="75"/>
    </row>
    <row r="703" ht="12.75" customHeight="1">
      <c r="S703" s="75"/>
    </row>
    <row r="704" ht="12.75" customHeight="1">
      <c r="S704" s="75"/>
    </row>
    <row r="705" ht="12.75" customHeight="1">
      <c r="S705" s="75"/>
    </row>
    <row r="706" ht="12.75" customHeight="1">
      <c r="S706" s="75"/>
    </row>
    <row r="707" ht="12.75" customHeight="1">
      <c r="S707" s="75"/>
    </row>
    <row r="708" ht="12.75" customHeight="1">
      <c r="S708" s="75"/>
    </row>
    <row r="709" ht="12.75" customHeight="1">
      <c r="S709" s="75"/>
    </row>
    <row r="710" ht="12.75" customHeight="1">
      <c r="S710" s="75"/>
    </row>
    <row r="711" ht="12.75" customHeight="1">
      <c r="S711" s="75"/>
    </row>
    <row r="712" ht="12.75" customHeight="1">
      <c r="S712" s="75"/>
    </row>
    <row r="713" ht="12.75" customHeight="1">
      <c r="S713" s="75"/>
    </row>
    <row r="714" ht="12.75" customHeight="1">
      <c r="S714" s="75"/>
    </row>
    <row r="715" ht="12.75" customHeight="1">
      <c r="S715" s="75"/>
    </row>
    <row r="716" ht="12.75" customHeight="1">
      <c r="S716" s="75"/>
    </row>
    <row r="717" ht="12.75" customHeight="1">
      <c r="S717" s="75"/>
    </row>
    <row r="718" ht="12.75" customHeight="1">
      <c r="S718" s="75"/>
    </row>
    <row r="719" ht="12.75" customHeight="1">
      <c r="S719" s="75"/>
    </row>
    <row r="720" ht="12.75" customHeight="1">
      <c r="S720" s="75"/>
    </row>
    <row r="721" ht="12.75" customHeight="1">
      <c r="S721" s="75"/>
    </row>
    <row r="722" ht="12.75" customHeight="1">
      <c r="S722" s="75"/>
    </row>
    <row r="723" ht="12.75" customHeight="1">
      <c r="S723" s="75"/>
    </row>
    <row r="724" ht="12.75" customHeight="1">
      <c r="S724" s="75"/>
    </row>
    <row r="725" ht="12.75" customHeight="1">
      <c r="S725" s="75"/>
    </row>
    <row r="726" ht="12.75" customHeight="1">
      <c r="S726" s="75"/>
    </row>
    <row r="727" ht="12.75" customHeight="1">
      <c r="S727" s="75"/>
    </row>
    <row r="728" ht="12.75" customHeight="1">
      <c r="S728" s="75"/>
    </row>
    <row r="729" ht="12.75" customHeight="1">
      <c r="S729" s="75"/>
    </row>
    <row r="730" ht="12.75" customHeight="1">
      <c r="S730" s="75"/>
    </row>
    <row r="731" ht="12.75" customHeight="1">
      <c r="S731" s="75"/>
    </row>
    <row r="732" ht="12.75" customHeight="1">
      <c r="S732" s="75"/>
    </row>
    <row r="733" ht="12.75" customHeight="1">
      <c r="S733" s="75"/>
    </row>
    <row r="734" ht="12.75" customHeight="1">
      <c r="S734" s="75"/>
    </row>
    <row r="735" ht="12.75" customHeight="1">
      <c r="S735" s="75"/>
    </row>
    <row r="736" ht="12.75" customHeight="1">
      <c r="S736" s="75"/>
    </row>
    <row r="737" ht="12.75" customHeight="1">
      <c r="S737" s="75"/>
    </row>
    <row r="738" ht="12.75" customHeight="1">
      <c r="S738" s="75"/>
    </row>
    <row r="739" ht="12.75" customHeight="1">
      <c r="S739" s="75"/>
    </row>
    <row r="740" ht="12.75" customHeight="1">
      <c r="S740" s="75"/>
    </row>
    <row r="741" ht="12.75" customHeight="1">
      <c r="S741" s="75"/>
    </row>
    <row r="742" ht="12.75" customHeight="1">
      <c r="S742" s="75"/>
    </row>
    <row r="743" ht="12.75" customHeight="1">
      <c r="S743" s="75"/>
    </row>
    <row r="744" ht="12.75" customHeight="1">
      <c r="S744" s="75"/>
    </row>
    <row r="745" ht="12.75" customHeight="1">
      <c r="S745" s="75"/>
    </row>
    <row r="746" ht="12.75" customHeight="1">
      <c r="S746" s="75"/>
    </row>
    <row r="747" ht="12.75" customHeight="1">
      <c r="S747" s="75"/>
    </row>
    <row r="748" ht="12.75" customHeight="1">
      <c r="S748" s="75"/>
    </row>
    <row r="749" ht="12.75" customHeight="1">
      <c r="S749" s="75"/>
    </row>
    <row r="750" ht="12.75" customHeight="1">
      <c r="S750" s="75"/>
    </row>
    <row r="751" ht="12.75" customHeight="1">
      <c r="S751" s="75"/>
    </row>
    <row r="752" ht="12.75" customHeight="1">
      <c r="S752" s="75"/>
    </row>
    <row r="753" ht="12.75" customHeight="1">
      <c r="S753" s="75"/>
    </row>
    <row r="754" ht="12.75" customHeight="1">
      <c r="S754" s="75"/>
    </row>
    <row r="755" ht="12.75" customHeight="1">
      <c r="S755" s="75"/>
    </row>
    <row r="756" ht="12.75" customHeight="1">
      <c r="S756" s="75"/>
    </row>
    <row r="757" ht="12.75" customHeight="1">
      <c r="S757" s="75"/>
    </row>
    <row r="758" ht="12.75" customHeight="1">
      <c r="S758" s="75"/>
    </row>
    <row r="759" ht="12.75" customHeight="1">
      <c r="S759" s="75"/>
    </row>
    <row r="760" ht="12.75" customHeight="1">
      <c r="S760" s="75"/>
    </row>
    <row r="761" ht="12.75" customHeight="1">
      <c r="S761" s="75"/>
    </row>
    <row r="762" ht="12.75" customHeight="1">
      <c r="S762" s="75"/>
    </row>
    <row r="763" ht="12.75" customHeight="1">
      <c r="S763" s="75"/>
    </row>
    <row r="764" ht="12.75" customHeight="1">
      <c r="S764" s="75"/>
    </row>
    <row r="765" ht="12.75" customHeight="1">
      <c r="S765" s="75"/>
    </row>
    <row r="766" ht="12.75" customHeight="1">
      <c r="S766" s="75"/>
    </row>
    <row r="767" ht="12.75" customHeight="1">
      <c r="S767" s="75"/>
    </row>
    <row r="768" ht="12.75" customHeight="1">
      <c r="S768" s="75"/>
    </row>
    <row r="769" ht="12.75" customHeight="1">
      <c r="S769" s="75"/>
    </row>
    <row r="770" ht="12.75" customHeight="1">
      <c r="S770" s="75"/>
    </row>
    <row r="771" ht="12.75" customHeight="1">
      <c r="S771" s="75"/>
    </row>
    <row r="772" ht="12.75" customHeight="1">
      <c r="S772" s="75"/>
    </row>
    <row r="773" ht="12.75" customHeight="1">
      <c r="S773" s="75"/>
    </row>
    <row r="774" ht="12.75" customHeight="1">
      <c r="S774" s="75"/>
    </row>
    <row r="775" ht="12.75" customHeight="1">
      <c r="S775" s="75"/>
    </row>
    <row r="776" ht="12.75" customHeight="1">
      <c r="S776" s="75"/>
    </row>
    <row r="777" ht="12.75" customHeight="1">
      <c r="S777" s="75"/>
    </row>
    <row r="778" ht="12.75" customHeight="1">
      <c r="S778" s="75"/>
    </row>
    <row r="779" ht="12.75" customHeight="1">
      <c r="S779" s="75"/>
    </row>
    <row r="780" ht="12.75" customHeight="1">
      <c r="S780" s="75"/>
    </row>
    <row r="781" ht="12.75" customHeight="1">
      <c r="S781" s="75"/>
    </row>
    <row r="782" ht="12.75" customHeight="1">
      <c r="S782" s="75"/>
    </row>
    <row r="783" ht="12.75" customHeight="1">
      <c r="S783" s="75"/>
    </row>
    <row r="784" ht="12.75" customHeight="1">
      <c r="S784" s="75"/>
    </row>
    <row r="785" ht="12.75" customHeight="1">
      <c r="S785" s="75"/>
    </row>
    <row r="786" ht="12.75" customHeight="1">
      <c r="S786" s="75"/>
    </row>
    <row r="787" ht="12.75" customHeight="1">
      <c r="S787" s="75"/>
    </row>
    <row r="788" ht="12.75" customHeight="1">
      <c r="S788" s="75"/>
    </row>
    <row r="789" ht="12.75" customHeight="1">
      <c r="S789" s="75"/>
    </row>
    <row r="790" ht="12.75" customHeight="1">
      <c r="S790" s="75"/>
    </row>
    <row r="791" ht="12.75" customHeight="1">
      <c r="S791" s="75"/>
    </row>
    <row r="792" ht="12.75" customHeight="1">
      <c r="S792" s="75"/>
    </row>
    <row r="793" ht="12.75" customHeight="1">
      <c r="S793" s="75"/>
    </row>
    <row r="794" ht="12.75" customHeight="1">
      <c r="S794" s="75"/>
    </row>
    <row r="795" ht="12.75" customHeight="1">
      <c r="S795" s="75"/>
    </row>
    <row r="796" ht="12.75" customHeight="1">
      <c r="S796" s="75"/>
    </row>
    <row r="797" ht="12.75" customHeight="1">
      <c r="S797" s="75"/>
    </row>
    <row r="798" ht="12.75" customHeight="1">
      <c r="S798" s="75"/>
    </row>
    <row r="799" ht="12.75" customHeight="1">
      <c r="S799" s="75"/>
    </row>
    <row r="800" ht="12.75" customHeight="1">
      <c r="S800" s="75"/>
    </row>
    <row r="801" ht="12.75" customHeight="1">
      <c r="S801" s="75"/>
    </row>
    <row r="802" ht="12.75" customHeight="1">
      <c r="S802" s="75"/>
    </row>
    <row r="803" ht="12.75" customHeight="1">
      <c r="S803" s="75"/>
    </row>
    <row r="804" ht="12.75" customHeight="1">
      <c r="S804" s="75"/>
    </row>
    <row r="805" ht="12.75" customHeight="1">
      <c r="S805" s="75"/>
    </row>
    <row r="806" ht="12.75" customHeight="1">
      <c r="S806" s="75"/>
    </row>
    <row r="807" ht="12.75" customHeight="1">
      <c r="S807" s="75"/>
    </row>
    <row r="808" ht="12.75" customHeight="1">
      <c r="S808" s="75"/>
    </row>
    <row r="809" ht="12.75" customHeight="1">
      <c r="S809" s="75"/>
    </row>
    <row r="810" ht="12.75" customHeight="1">
      <c r="S810" s="75"/>
    </row>
    <row r="811" ht="12.75" customHeight="1">
      <c r="S811" s="75"/>
    </row>
    <row r="812" ht="12.75" customHeight="1">
      <c r="S812" s="75"/>
    </row>
    <row r="813" ht="12.75" customHeight="1">
      <c r="S813" s="75"/>
    </row>
    <row r="814" ht="12.75" customHeight="1">
      <c r="S814" s="75"/>
    </row>
    <row r="815" ht="12.75" customHeight="1">
      <c r="S815" s="75"/>
    </row>
    <row r="816" ht="12.75" customHeight="1">
      <c r="S816" s="75"/>
    </row>
    <row r="817" ht="12.75" customHeight="1">
      <c r="S817" s="75"/>
    </row>
    <row r="818" ht="12.75" customHeight="1">
      <c r="S818" s="75"/>
    </row>
    <row r="819" ht="12.75" customHeight="1">
      <c r="S819" s="75"/>
    </row>
    <row r="820" ht="12.75" customHeight="1">
      <c r="S820" s="75"/>
    </row>
    <row r="821" ht="12.75" customHeight="1">
      <c r="S821" s="75"/>
    </row>
    <row r="822" ht="12.75" customHeight="1">
      <c r="S822" s="75"/>
    </row>
    <row r="823" ht="12.75" customHeight="1">
      <c r="S823" s="75"/>
    </row>
    <row r="824" ht="12.75" customHeight="1">
      <c r="S824" s="75"/>
    </row>
    <row r="825" ht="12.75" customHeight="1">
      <c r="S825" s="75"/>
    </row>
    <row r="826" ht="12.75" customHeight="1">
      <c r="S826" s="75"/>
    </row>
    <row r="827" ht="12.75" customHeight="1">
      <c r="S827" s="75"/>
    </row>
    <row r="828" ht="12.75" customHeight="1">
      <c r="S828" s="75"/>
    </row>
    <row r="829" ht="12.75" customHeight="1">
      <c r="S829" s="75"/>
    </row>
    <row r="830" ht="12.75" customHeight="1">
      <c r="S830" s="75"/>
    </row>
    <row r="831" ht="12.75" customHeight="1">
      <c r="S831" s="75"/>
    </row>
    <row r="832" ht="12.75" customHeight="1">
      <c r="S832" s="75"/>
    </row>
    <row r="833" ht="12.75" customHeight="1">
      <c r="S833" s="75"/>
    </row>
    <row r="834" ht="12.75" customHeight="1">
      <c r="S834" s="75"/>
    </row>
    <row r="835" ht="12.75" customHeight="1">
      <c r="S835" s="75"/>
    </row>
    <row r="836" ht="12.75" customHeight="1">
      <c r="S836" s="75"/>
    </row>
    <row r="837" ht="12.75" customHeight="1">
      <c r="S837" s="75"/>
    </row>
    <row r="838" ht="12.75" customHeight="1">
      <c r="S838" s="75"/>
    </row>
    <row r="839" ht="12.75" customHeight="1">
      <c r="S839" s="75"/>
    </row>
    <row r="840" ht="12.75" customHeight="1">
      <c r="S840" s="75"/>
    </row>
    <row r="841" ht="12.75" customHeight="1">
      <c r="S841" s="75"/>
    </row>
    <row r="842" ht="12.75" customHeight="1">
      <c r="S842" s="75"/>
    </row>
    <row r="843" ht="12.75" customHeight="1">
      <c r="S843" s="75"/>
    </row>
    <row r="844" ht="12.75" customHeight="1">
      <c r="S844" s="75"/>
    </row>
    <row r="845" ht="12.75" customHeight="1">
      <c r="S845" s="75"/>
    </row>
    <row r="846" ht="12.75" customHeight="1">
      <c r="S846" s="75"/>
    </row>
    <row r="847" ht="12.75" customHeight="1">
      <c r="S847" s="75"/>
    </row>
    <row r="848" ht="12.75" customHeight="1">
      <c r="S848" s="75"/>
    </row>
    <row r="849" ht="12.75" customHeight="1">
      <c r="S849" s="75"/>
    </row>
    <row r="850" ht="12.75" customHeight="1">
      <c r="S850" s="75"/>
    </row>
    <row r="851" ht="12.75" customHeight="1">
      <c r="S851" s="75"/>
    </row>
    <row r="852" ht="12.75" customHeight="1">
      <c r="S852" s="75"/>
    </row>
    <row r="853" ht="12.75" customHeight="1">
      <c r="S853" s="75"/>
    </row>
    <row r="854" ht="12.75" customHeight="1">
      <c r="S854" s="75"/>
    </row>
    <row r="855" ht="12.75" customHeight="1">
      <c r="S855" s="75"/>
    </row>
    <row r="856" ht="12.75" customHeight="1">
      <c r="S856" s="75"/>
    </row>
    <row r="857" ht="12.75" customHeight="1">
      <c r="S857" s="75"/>
    </row>
    <row r="858" ht="12.75" customHeight="1">
      <c r="S858" s="75"/>
    </row>
    <row r="859" ht="12.75" customHeight="1">
      <c r="S859" s="75"/>
    </row>
    <row r="860" ht="12.75" customHeight="1">
      <c r="S860" s="75"/>
    </row>
    <row r="861" ht="12.75" customHeight="1">
      <c r="S861" s="75"/>
    </row>
    <row r="862" ht="12.75" customHeight="1">
      <c r="S862" s="75"/>
    </row>
    <row r="863" ht="12.75" customHeight="1">
      <c r="S863" s="75"/>
    </row>
    <row r="864" ht="12.75" customHeight="1">
      <c r="S864" s="75"/>
    </row>
    <row r="865" ht="12.75" customHeight="1">
      <c r="S865" s="75"/>
    </row>
    <row r="866" ht="12.75" customHeight="1">
      <c r="S866" s="75"/>
    </row>
    <row r="867" ht="12.75" customHeight="1">
      <c r="S867" s="75"/>
    </row>
    <row r="868" ht="12.75" customHeight="1">
      <c r="S868" s="75"/>
    </row>
    <row r="869" ht="12.75" customHeight="1">
      <c r="S869" s="75"/>
    </row>
    <row r="870" ht="12.75" customHeight="1">
      <c r="S870" s="75"/>
    </row>
    <row r="871" ht="12.75" customHeight="1">
      <c r="S871" s="75"/>
    </row>
    <row r="872" ht="12.75" customHeight="1">
      <c r="S872" s="75"/>
    </row>
    <row r="873" ht="12.75" customHeight="1">
      <c r="S873" s="75"/>
    </row>
    <row r="874" ht="12.75" customHeight="1">
      <c r="S874" s="75"/>
    </row>
    <row r="875" ht="12.75" customHeight="1">
      <c r="S875" s="75"/>
    </row>
    <row r="876" ht="12.75" customHeight="1">
      <c r="S876" s="75"/>
    </row>
    <row r="877" ht="12.75" customHeight="1">
      <c r="S877" s="75"/>
    </row>
    <row r="878" ht="12.75" customHeight="1">
      <c r="S878" s="75"/>
    </row>
    <row r="879" ht="12.75" customHeight="1">
      <c r="S879" s="75"/>
    </row>
    <row r="880" ht="12.75" customHeight="1">
      <c r="S880" s="75"/>
    </row>
    <row r="881" ht="12.75" customHeight="1">
      <c r="S881" s="75"/>
    </row>
    <row r="882" ht="12.75" customHeight="1">
      <c r="S882" s="75"/>
    </row>
    <row r="883" ht="12.75" customHeight="1">
      <c r="S883" s="75"/>
    </row>
    <row r="884" ht="12.75" customHeight="1">
      <c r="S884" s="75"/>
    </row>
    <row r="885" ht="12.75" customHeight="1">
      <c r="S885" s="75"/>
    </row>
    <row r="886" ht="12.75" customHeight="1">
      <c r="S886" s="75"/>
    </row>
    <row r="887" ht="12.75" customHeight="1">
      <c r="S887" s="75"/>
    </row>
    <row r="888" ht="12.75" customHeight="1">
      <c r="S888" s="75"/>
    </row>
    <row r="889" ht="12.75" customHeight="1">
      <c r="S889" s="75"/>
    </row>
    <row r="890" ht="12.75" customHeight="1">
      <c r="S890" s="75"/>
    </row>
    <row r="891" ht="12.75" customHeight="1">
      <c r="S891" s="75"/>
    </row>
    <row r="892" ht="12.75" customHeight="1">
      <c r="S892" s="75"/>
    </row>
    <row r="893" ht="12.75" customHeight="1">
      <c r="S893" s="75"/>
    </row>
    <row r="894" ht="12.75" customHeight="1">
      <c r="S894" s="75"/>
    </row>
    <row r="895" ht="12.75" customHeight="1">
      <c r="S895" s="75"/>
    </row>
    <row r="896" ht="12.75" customHeight="1">
      <c r="S896" s="75"/>
    </row>
    <row r="897" ht="12.75" customHeight="1">
      <c r="S897" s="75"/>
    </row>
    <row r="898" ht="12.75" customHeight="1">
      <c r="S898" s="75"/>
    </row>
    <row r="899" ht="12.75" customHeight="1">
      <c r="S899" s="75"/>
    </row>
    <row r="900" ht="12.75" customHeight="1">
      <c r="S900" s="75"/>
    </row>
    <row r="901" ht="12.75" customHeight="1">
      <c r="S901" s="75"/>
    </row>
    <row r="902" ht="12.75" customHeight="1">
      <c r="S902" s="75"/>
    </row>
    <row r="903" ht="12.75" customHeight="1">
      <c r="S903" s="75"/>
    </row>
    <row r="904" ht="12.75" customHeight="1">
      <c r="S904" s="75"/>
    </row>
    <row r="905" ht="12.75" customHeight="1">
      <c r="S905" s="75"/>
    </row>
    <row r="906" ht="12.75" customHeight="1">
      <c r="S906" s="75"/>
    </row>
    <row r="907" ht="12.75" customHeight="1">
      <c r="S907" s="75"/>
    </row>
    <row r="908" ht="12.75" customHeight="1">
      <c r="S908" s="75"/>
    </row>
    <row r="909" ht="12.75" customHeight="1">
      <c r="S909" s="75"/>
    </row>
    <row r="910" ht="12.75" customHeight="1">
      <c r="S910" s="75"/>
    </row>
    <row r="911" ht="12.75" customHeight="1">
      <c r="S911" s="75"/>
    </row>
    <row r="912" ht="12.75" customHeight="1">
      <c r="S912" s="75"/>
    </row>
    <row r="913" ht="12.75" customHeight="1">
      <c r="S913" s="75"/>
    </row>
    <row r="914" ht="12.75" customHeight="1">
      <c r="S914" s="75"/>
    </row>
    <row r="915" ht="12.75" customHeight="1">
      <c r="S915" s="75"/>
    </row>
    <row r="916" ht="12.75" customHeight="1">
      <c r="S916" s="75"/>
    </row>
    <row r="917" ht="12.75" customHeight="1">
      <c r="S917" s="75"/>
    </row>
    <row r="918" ht="12.75" customHeight="1">
      <c r="S918" s="75"/>
    </row>
    <row r="919" ht="12.75" customHeight="1">
      <c r="S919" s="75"/>
    </row>
    <row r="920" ht="12.75" customHeight="1">
      <c r="S920" s="75"/>
    </row>
    <row r="921" ht="12.75" customHeight="1">
      <c r="S921" s="75"/>
    </row>
    <row r="922" ht="12.75" customHeight="1">
      <c r="S922" s="75"/>
    </row>
    <row r="923" ht="12.75" customHeight="1">
      <c r="S923" s="75"/>
    </row>
    <row r="924" ht="12.75" customHeight="1">
      <c r="S924" s="75"/>
    </row>
    <row r="925" ht="12.75" customHeight="1">
      <c r="S925" s="75"/>
    </row>
    <row r="926" ht="12.75" customHeight="1">
      <c r="S926" s="75"/>
    </row>
    <row r="927" ht="12.75" customHeight="1">
      <c r="S927" s="75"/>
    </row>
    <row r="928" ht="12.75" customHeight="1">
      <c r="S928" s="75"/>
    </row>
    <row r="929" ht="12.75" customHeight="1">
      <c r="S929" s="75"/>
    </row>
    <row r="930" ht="12.75" customHeight="1">
      <c r="S930" s="75"/>
    </row>
    <row r="931" ht="12.75" customHeight="1">
      <c r="S931" s="75"/>
    </row>
    <row r="932" ht="12.75" customHeight="1">
      <c r="S932" s="75"/>
    </row>
    <row r="933" ht="12.75" customHeight="1">
      <c r="S933" s="75"/>
    </row>
    <row r="934" ht="12.75" customHeight="1">
      <c r="S934" s="75"/>
    </row>
    <row r="935" ht="12.75" customHeight="1">
      <c r="S935" s="75"/>
    </row>
    <row r="936" ht="12.75" customHeight="1">
      <c r="S936" s="75"/>
    </row>
    <row r="937" ht="12.75" customHeight="1">
      <c r="S937" s="75"/>
    </row>
    <row r="938" ht="12.75" customHeight="1">
      <c r="S938" s="75"/>
    </row>
    <row r="939" ht="12.75" customHeight="1">
      <c r="S939" s="75"/>
    </row>
    <row r="940" ht="12.75" customHeight="1">
      <c r="S940" s="75"/>
    </row>
    <row r="941" ht="12.75" customHeight="1">
      <c r="S941" s="75"/>
    </row>
    <row r="942" ht="12.75" customHeight="1">
      <c r="S942" s="75"/>
    </row>
    <row r="943" ht="12.75" customHeight="1">
      <c r="S943" s="75"/>
    </row>
    <row r="944" ht="12.75" customHeight="1">
      <c r="S944" s="75"/>
    </row>
    <row r="945" ht="12.75" customHeight="1">
      <c r="S945" s="75"/>
    </row>
    <row r="946" ht="12.75" customHeight="1">
      <c r="S946" s="75"/>
    </row>
    <row r="947" ht="12.75" customHeight="1">
      <c r="S947" s="75"/>
    </row>
    <row r="948" ht="12.75" customHeight="1">
      <c r="S948" s="75"/>
    </row>
    <row r="949" ht="12.75" customHeight="1">
      <c r="S949" s="75"/>
    </row>
    <row r="950" ht="12.75" customHeight="1">
      <c r="S950" s="75"/>
    </row>
    <row r="951" ht="12.75" customHeight="1">
      <c r="S951" s="75"/>
    </row>
    <row r="952" ht="12.75" customHeight="1">
      <c r="S952" s="75"/>
    </row>
    <row r="953" ht="12.75" customHeight="1">
      <c r="S953" s="75"/>
    </row>
    <row r="954" ht="12.75" customHeight="1">
      <c r="S954" s="75"/>
    </row>
    <row r="955" ht="12.75" customHeight="1">
      <c r="S955" s="75"/>
    </row>
    <row r="956" ht="12.75" customHeight="1">
      <c r="S956" s="75"/>
    </row>
    <row r="957" ht="12.75" customHeight="1">
      <c r="S957" s="75"/>
    </row>
    <row r="958" ht="12.75" customHeight="1">
      <c r="S958" s="75"/>
    </row>
    <row r="959" ht="12.75" customHeight="1">
      <c r="S959" s="75"/>
    </row>
    <row r="960" ht="12.75" customHeight="1">
      <c r="S960" s="75"/>
    </row>
    <row r="961" ht="12.75" customHeight="1">
      <c r="S961" s="75"/>
    </row>
    <row r="962" ht="12.75" customHeight="1">
      <c r="S962" s="75"/>
    </row>
    <row r="963" ht="12.75" customHeight="1">
      <c r="S963" s="75"/>
    </row>
    <row r="964" ht="12.75" customHeight="1">
      <c r="S964" s="75"/>
    </row>
    <row r="965" ht="12.75" customHeight="1">
      <c r="S965" s="75"/>
    </row>
    <row r="966" ht="12.75" customHeight="1">
      <c r="S966" s="75"/>
    </row>
    <row r="967" ht="12.75" customHeight="1">
      <c r="S967" s="75"/>
    </row>
    <row r="968" ht="12.75" customHeight="1">
      <c r="S968" s="75"/>
    </row>
    <row r="969" ht="12.75" customHeight="1">
      <c r="S969" s="75"/>
    </row>
    <row r="970" ht="12.75" customHeight="1">
      <c r="S970" s="75"/>
    </row>
    <row r="971" ht="12.75" customHeight="1">
      <c r="S971" s="75"/>
    </row>
    <row r="972" ht="12.75" customHeight="1">
      <c r="S972" s="75"/>
    </row>
    <row r="973" ht="12.75" customHeight="1">
      <c r="S973" s="75"/>
    </row>
    <row r="974" ht="12.75" customHeight="1">
      <c r="S974" s="75"/>
    </row>
    <row r="975" ht="12.75" customHeight="1">
      <c r="S975" s="75"/>
    </row>
    <row r="976" ht="12.75" customHeight="1">
      <c r="S976" s="75"/>
    </row>
    <row r="977" ht="12.75" customHeight="1">
      <c r="S977" s="75"/>
    </row>
    <row r="978" ht="12.75" customHeight="1">
      <c r="S978" s="75"/>
    </row>
    <row r="979" ht="12.75" customHeight="1">
      <c r="S979" s="75"/>
    </row>
    <row r="980" ht="12.75" customHeight="1">
      <c r="S980" s="75"/>
    </row>
    <row r="981" ht="12.75" customHeight="1">
      <c r="S981" s="75"/>
    </row>
    <row r="982" ht="12.75" customHeight="1">
      <c r="S982" s="75"/>
    </row>
    <row r="983" ht="12.75" customHeight="1">
      <c r="S983" s="75"/>
    </row>
    <row r="984" ht="12.75" customHeight="1">
      <c r="S984" s="75"/>
    </row>
    <row r="985" ht="12.75" customHeight="1">
      <c r="S985" s="75"/>
    </row>
    <row r="986" ht="12.75" customHeight="1">
      <c r="S986" s="75"/>
    </row>
    <row r="987" ht="12.75" customHeight="1">
      <c r="S987" s="75"/>
    </row>
    <row r="988" ht="12.75" customHeight="1">
      <c r="S988" s="75"/>
    </row>
    <row r="989" ht="12.75" customHeight="1">
      <c r="S989" s="75"/>
    </row>
    <row r="990" ht="12.75" customHeight="1">
      <c r="S990" s="75"/>
    </row>
    <row r="991" ht="12.75" customHeight="1">
      <c r="S991" s="75"/>
    </row>
    <row r="992" ht="12.75" customHeight="1">
      <c r="S992" s="75"/>
    </row>
    <row r="993" ht="12.75" customHeight="1">
      <c r="S993" s="75"/>
    </row>
    <row r="994" ht="12.75" customHeight="1">
      <c r="S994" s="75"/>
    </row>
    <row r="995" ht="12.75" customHeight="1">
      <c r="S995" s="75"/>
    </row>
    <row r="996" ht="12.75" customHeight="1">
      <c r="S996" s="75"/>
    </row>
    <row r="997" ht="12.75" customHeight="1">
      <c r="S997" s="75"/>
    </row>
    <row r="998" ht="12.75" customHeight="1">
      <c r="S998" s="75"/>
    </row>
    <row r="999" ht="12.75" customHeight="1">
      <c r="S999" s="75"/>
    </row>
    <row r="1000" ht="12.75" customHeight="1">
      <c r="S1000" s="75"/>
    </row>
    <row r="1001" ht="12.75" customHeight="1">
      <c r="S1001" s="75"/>
    </row>
    <row r="1002" ht="12.75" customHeight="1">
      <c r="S1002" s="75"/>
    </row>
    <row r="1003" ht="12.75" customHeight="1">
      <c r="S1003" s="75"/>
    </row>
    <row r="1004" ht="12.75" customHeight="1">
      <c r="S1004" s="75"/>
    </row>
    <row r="1005" ht="12.75" customHeight="1">
      <c r="S1005" s="75"/>
    </row>
    <row r="1006" ht="12.75" customHeight="1">
      <c r="S1006" s="75"/>
    </row>
  </sheetData>
  <mergeCells count="536">
    <mergeCell ref="A7:A11"/>
    <mergeCell ref="B7:B11"/>
    <mergeCell ref="C7:C11"/>
    <mergeCell ref="D7:D11"/>
    <mergeCell ref="E7:E11"/>
    <mergeCell ref="H7:H11"/>
    <mergeCell ref="I7:I11"/>
    <mergeCell ref="A12:A25"/>
    <mergeCell ref="B12:B25"/>
    <mergeCell ref="C12:C25"/>
    <mergeCell ref="D12:D25"/>
    <mergeCell ref="E12:E25"/>
    <mergeCell ref="H12:H25"/>
    <mergeCell ref="I12:I25"/>
    <mergeCell ref="A26:A28"/>
    <mergeCell ref="B26:B28"/>
    <mergeCell ref="C26:C28"/>
    <mergeCell ref="D26:D28"/>
    <mergeCell ref="E26:E28"/>
    <mergeCell ref="H26:H28"/>
    <mergeCell ref="I26:I28"/>
    <mergeCell ref="B31:B33"/>
    <mergeCell ref="C31:C33"/>
    <mergeCell ref="D31:D33"/>
    <mergeCell ref="E31:E33"/>
    <mergeCell ref="F31:F33"/>
    <mergeCell ref="H31:H33"/>
    <mergeCell ref="I31:I33"/>
    <mergeCell ref="H35:H37"/>
    <mergeCell ref="I35:I37"/>
    <mergeCell ref="A31:A33"/>
    <mergeCell ref="A35:A37"/>
    <mergeCell ref="B35:B37"/>
    <mergeCell ref="C35:C37"/>
    <mergeCell ref="D35:D37"/>
    <mergeCell ref="E35:E37"/>
    <mergeCell ref="F35:F37"/>
    <mergeCell ref="I76:I77"/>
    <mergeCell ref="I79:I80"/>
    <mergeCell ref="A56:A58"/>
    <mergeCell ref="A59:A66"/>
    <mergeCell ref="B59:B66"/>
    <mergeCell ref="C59:C66"/>
    <mergeCell ref="D59:D66"/>
    <mergeCell ref="E59:E66"/>
    <mergeCell ref="F59:F66"/>
    <mergeCell ref="D70:D71"/>
    <mergeCell ref="E70:E71"/>
    <mergeCell ref="A67:A68"/>
    <mergeCell ref="B67:B68"/>
    <mergeCell ref="C67:C68"/>
    <mergeCell ref="D67:D68"/>
    <mergeCell ref="E67:E68"/>
    <mergeCell ref="F67:F68"/>
    <mergeCell ref="A70:A71"/>
    <mergeCell ref="F70:F71"/>
    <mergeCell ref="B70:B71"/>
    <mergeCell ref="C70:C71"/>
    <mergeCell ref="B72:B75"/>
    <mergeCell ref="C72:C75"/>
    <mergeCell ref="D72:D75"/>
    <mergeCell ref="E72:E75"/>
    <mergeCell ref="F72:F75"/>
    <mergeCell ref="A72:A75"/>
    <mergeCell ref="A76:A77"/>
    <mergeCell ref="B76:B77"/>
    <mergeCell ref="C76:C77"/>
    <mergeCell ref="D76:D77"/>
    <mergeCell ref="E76:E77"/>
    <mergeCell ref="F76:F77"/>
    <mergeCell ref="D81:D82"/>
    <mergeCell ref="E81:E82"/>
    <mergeCell ref="A83:A87"/>
    <mergeCell ref="A95:A96"/>
    <mergeCell ref="B95:B96"/>
    <mergeCell ref="C95:C96"/>
    <mergeCell ref="D95:D96"/>
    <mergeCell ref="E95:E96"/>
    <mergeCell ref="F95:F96"/>
    <mergeCell ref="B120:B121"/>
    <mergeCell ref="C120:C121"/>
    <mergeCell ref="B124:B125"/>
    <mergeCell ref="C124:C125"/>
    <mergeCell ref="D124:D125"/>
    <mergeCell ref="E124:E125"/>
    <mergeCell ref="F124:F125"/>
    <mergeCell ref="A124:A125"/>
    <mergeCell ref="A127:A128"/>
    <mergeCell ref="B127:B128"/>
    <mergeCell ref="C127:C128"/>
    <mergeCell ref="D127:D128"/>
    <mergeCell ref="E127:E128"/>
    <mergeCell ref="F127:F128"/>
    <mergeCell ref="E133:E134"/>
    <mergeCell ref="F133:F134"/>
    <mergeCell ref="B131:B132"/>
    <mergeCell ref="C131:C132"/>
    <mergeCell ref="F131:F132"/>
    <mergeCell ref="A133:A134"/>
    <mergeCell ref="B133:B134"/>
    <mergeCell ref="C133:C134"/>
    <mergeCell ref="D133:D134"/>
    <mergeCell ref="D137:D138"/>
    <mergeCell ref="E137:E138"/>
    <mergeCell ref="A135:A136"/>
    <mergeCell ref="B135:B136"/>
    <mergeCell ref="C135:C136"/>
    <mergeCell ref="D135:D136"/>
    <mergeCell ref="E135:E136"/>
    <mergeCell ref="F135:F136"/>
    <mergeCell ref="A137:A138"/>
    <mergeCell ref="F137:F138"/>
    <mergeCell ref="B137:B138"/>
    <mergeCell ref="C137:C138"/>
    <mergeCell ref="B139:B143"/>
    <mergeCell ref="C139:C143"/>
    <mergeCell ref="D139:D143"/>
    <mergeCell ref="E139:E143"/>
    <mergeCell ref="F139:F143"/>
    <mergeCell ref="A139:A143"/>
    <mergeCell ref="A146:A147"/>
    <mergeCell ref="B146:B147"/>
    <mergeCell ref="C146:C147"/>
    <mergeCell ref="D146:D147"/>
    <mergeCell ref="E146:E147"/>
    <mergeCell ref="F146:F147"/>
    <mergeCell ref="D153:D156"/>
    <mergeCell ref="E153:E156"/>
    <mergeCell ref="A150:A152"/>
    <mergeCell ref="B150:B152"/>
    <mergeCell ref="C150:C152"/>
    <mergeCell ref="D150:D152"/>
    <mergeCell ref="E150:E152"/>
    <mergeCell ref="F150:F152"/>
    <mergeCell ref="A153:A156"/>
    <mergeCell ref="F153:F156"/>
    <mergeCell ref="B153:B156"/>
    <mergeCell ref="C153:C156"/>
    <mergeCell ref="B158:B159"/>
    <mergeCell ref="C158:C159"/>
    <mergeCell ref="D158:D159"/>
    <mergeCell ref="E158:E159"/>
    <mergeCell ref="F158:F159"/>
    <mergeCell ref="A158:A159"/>
    <mergeCell ref="A163:A165"/>
    <mergeCell ref="B163:B165"/>
    <mergeCell ref="C163:C165"/>
    <mergeCell ref="D163:D165"/>
    <mergeCell ref="E163:E165"/>
    <mergeCell ref="F163:F165"/>
    <mergeCell ref="D171:D173"/>
    <mergeCell ref="E171:E173"/>
    <mergeCell ref="A166:A167"/>
    <mergeCell ref="B166:B167"/>
    <mergeCell ref="C166:C167"/>
    <mergeCell ref="D166:D167"/>
    <mergeCell ref="E166:E167"/>
    <mergeCell ref="F166:F167"/>
    <mergeCell ref="A171:A173"/>
    <mergeCell ref="F171:F173"/>
    <mergeCell ref="I158:I159"/>
    <mergeCell ref="I163:I165"/>
    <mergeCell ref="I133:I134"/>
    <mergeCell ref="I135:I136"/>
    <mergeCell ref="I137:I138"/>
    <mergeCell ref="I139:I143"/>
    <mergeCell ref="I146:I147"/>
    <mergeCell ref="I150:I152"/>
    <mergeCell ref="I153:I156"/>
    <mergeCell ref="H59:H66"/>
    <mergeCell ref="I59:I66"/>
    <mergeCell ref="H67:H68"/>
    <mergeCell ref="I67:I68"/>
    <mergeCell ref="H70:H71"/>
    <mergeCell ref="I70:I71"/>
    <mergeCell ref="I72:I75"/>
    <mergeCell ref="H72:H75"/>
    <mergeCell ref="H76:H77"/>
    <mergeCell ref="H79:H80"/>
    <mergeCell ref="H81:H82"/>
    <mergeCell ref="I81:I82"/>
    <mergeCell ref="H83:H87"/>
    <mergeCell ref="I83:I87"/>
    <mergeCell ref="H95:H96"/>
    <mergeCell ref="I95:I96"/>
    <mergeCell ref="H99:H101"/>
    <mergeCell ref="I99:I101"/>
    <mergeCell ref="H105:H106"/>
    <mergeCell ref="I105:I106"/>
    <mergeCell ref="I109:I110"/>
    <mergeCell ref="H109:H110"/>
    <mergeCell ref="H114:H115"/>
    <mergeCell ref="I114:I115"/>
    <mergeCell ref="H118:H119"/>
    <mergeCell ref="I118:I119"/>
    <mergeCell ref="H120:H121"/>
    <mergeCell ref="I120:I121"/>
    <mergeCell ref="H124:H125"/>
    <mergeCell ref="I124:I125"/>
    <mergeCell ref="H127:H128"/>
    <mergeCell ref="I127:I128"/>
    <mergeCell ref="H129:H130"/>
    <mergeCell ref="I129:I130"/>
    <mergeCell ref="I131:I132"/>
    <mergeCell ref="H131:H132"/>
    <mergeCell ref="H133:H134"/>
    <mergeCell ref="H135:H136"/>
    <mergeCell ref="H137:H138"/>
    <mergeCell ref="H139:H143"/>
    <mergeCell ref="H146:H147"/>
    <mergeCell ref="H150:H152"/>
    <mergeCell ref="H153:H156"/>
    <mergeCell ref="H158:H159"/>
    <mergeCell ref="H163:H165"/>
    <mergeCell ref="H166:H167"/>
    <mergeCell ref="I166:I167"/>
    <mergeCell ref="H171:H173"/>
    <mergeCell ref="I171:I173"/>
    <mergeCell ref="B38:B40"/>
    <mergeCell ref="C38:C40"/>
    <mergeCell ref="D38:D40"/>
    <mergeCell ref="E38:E40"/>
    <mergeCell ref="F38:F40"/>
    <mergeCell ref="H38:H40"/>
    <mergeCell ref="I38:I40"/>
    <mergeCell ref="A38:A40"/>
    <mergeCell ref="A41:A42"/>
    <mergeCell ref="B41:B42"/>
    <mergeCell ref="C41:C42"/>
    <mergeCell ref="D41:D42"/>
    <mergeCell ref="E41:E42"/>
    <mergeCell ref="F41:F42"/>
    <mergeCell ref="H41:H42"/>
    <mergeCell ref="I41:I42"/>
    <mergeCell ref="B45:B48"/>
    <mergeCell ref="C45:C48"/>
    <mergeCell ref="D45:D48"/>
    <mergeCell ref="E45:E48"/>
    <mergeCell ref="F45:F48"/>
    <mergeCell ref="H45:H48"/>
    <mergeCell ref="I45:I48"/>
    <mergeCell ref="A45:A48"/>
    <mergeCell ref="B51:B53"/>
    <mergeCell ref="C51:C53"/>
    <mergeCell ref="D51:D53"/>
    <mergeCell ref="E51:E53"/>
    <mergeCell ref="H51:H53"/>
    <mergeCell ref="I51:I53"/>
    <mergeCell ref="A51:A53"/>
    <mergeCell ref="A54:A55"/>
    <mergeCell ref="B54:B55"/>
    <mergeCell ref="C54:C55"/>
    <mergeCell ref="D54:D55"/>
    <mergeCell ref="E54:E55"/>
    <mergeCell ref="F54:F55"/>
    <mergeCell ref="H54:H55"/>
    <mergeCell ref="H56:H58"/>
    <mergeCell ref="I54:I55"/>
    <mergeCell ref="B56:B58"/>
    <mergeCell ref="C56:C58"/>
    <mergeCell ref="D56:D58"/>
    <mergeCell ref="E56:E58"/>
    <mergeCell ref="F56:F58"/>
    <mergeCell ref="I56:I58"/>
    <mergeCell ref="A79:A80"/>
    <mergeCell ref="B79:B80"/>
    <mergeCell ref="C79:C80"/>
    <mergeCell ref="D79:D80"/>
    <mergeCell ref="E79:E80"/>
    <mergeCell ref="F79:F80"/>
    <mergeCell ref="A81:A82"/>
    <mergeCell ref="F81:F82"/>
    <mergeCell ref="B81:B82"/>
    <mergeCell ref="C81:C82"/>
    <mergeCell ref="B83:B87"/>
    <mergeCell ref="C83:C87"/>
    <mergeCell ref="D83:D87"/>
    <mergeCell ref="E83:E87"/>
    <mergeCell ref="F83:F87"/>
    <mergeCell ref="D131:D132"/>
    <mergeCell ref="E131:E132"/>
    <mergeCell ref="A129:A130"/>
    <mergeCell ref="B129:B130"/>
    <mergeCell ref="C129:C130"/>
    <mergeCell ref="D129:D130"/>
    <mergeCell ref="E129:E130"/>
    <mergeCell ref="F129:F130"/>
    <mergeCell ref="A131:A132"/>
    <mergeCell ref="I322:I324"/>
    <mergeCell ref="I332:I333"/>
    <mergeCell ref="I255:I256"/>
    <mergeCell ref="I263:I264"/>
    <mergeCell ref="I269:I271"/>
    <mergeCell ref="I287:I288"/>
    <mergeCell ref="I291:I292"/>
    <mergeCell ref="I299:I301"/>
    <mergeCell ref="I319:I320"/>
    <mergeCell ref="H174:H182"/>
    <mergeCell ref="I174:I182"/>
    <mergeCell ref="H184:H185"/>
    <mergeCell ref="I184:I185"/>
    <mergeCell ref="H186:H191"/>
    <mergeCell ref="I186:I191"/>
    <mergeCell ref="I193:I202"/>
    <mergeCell ref="H193:H202"/>
    <mergeCell ref="H203:H204"/>
    <mergeCell ref="H205:H206"/>
    <mergeCell ref="H210:H212"/>
    <mergeCell ref="H216:H217"/>
    <mergeCell ref="H218:H219"/>
    <mergeCell ref="H220:H221"/>
    <mergeCell ref="I203:I204"/>
    <mergeCell ref="I205:I206"/>
    <mergeCell ref="I210:I212"/>
    <mergeCell ref="I216:I217"/>
    <mergeCell ref="I218:I219"/>
    <mergeCell ref="I220:I221"/>
    <mergeCell ref="I222:I223"/>
    <mergeCell ref="H222:H223"/>
    <mergeCell ref="H224:H225"/>
    <mergeCell ref="H227:H230"/>
    <mergeCell ref="H231:H232"/>
    <mergeCell ref="H234:H236"/>
    <mergeCell ref="H245:H247"/>
    <mergeCell ref="H248:H250"/>
    <mergeCell ref="I224:I225"/>
    <mergeCell ref="I227:I230"/>
    <mergeCell ref="I231:I232"/>
    <mergeCell ref="I234:I236"/>
    <mergeCell ref="I245:I247"/>
    <mergeCell ref="I248:I250"/>
    <mergeCell ref="I252:I253"/>
    <mergeCell ref="H319:H320"/>
    <mergeCell ref="H322:H324"/>
    <mergeCell ref="H332:H333"/>
    <mergeCell ref="H252:H253"/>
    <mergeCell ref="H255:H256"/>
    <mergeCell ref="H263:H264"/>
    <mergeCell ref="H269:H271"/>
    <mergeCell ref="H287:H288"/>
    <mergeCell ref="H291:H292"/>
    <mergeCell ref="H299:H301"/>
    <mergeCell ref="D193:D202"/>
    <mergeCell ref="E193:E202"/>
    <mergeCell ref="A186:A191"/>
    <mergeCell ref="B186:B191"/>
    <mergeCell ref="C186:C191"/>
    <mergeCell ref="D186:D191"/>
    <mergeCell ref="E186:E191"/>
    <mergeCell ref="F186:F191"/>
    <mergeCell ref="A193:A202"/>
    <mergeCell ref="F193:F202"/>
    <mergeCell ref="D105:D106"/>
    <mergeCell ref="E105:E106"/>
    <mergeCell ref="A99:A101"/>
    <mergeCell ref="B99:B101"/>
    <mergeCell ref="C99:C101"/>
    <mergeCell ref="D99:D101"/>
    <mergeCell ref="E99:E101"/>
    <mergeCell ref="F99:F101"/>
    <mergeCell ref="A105:A106"/>
    <mergeCell ref="F105:F106"/>
    <mergeCell ref="B105:B106"/>
    <mergeCell ref="C105:C106"/>
    <mergeCell ref="B109:B110"/>
    <mergeCell ref="C109:C110"/>
    <mergeCell ref="D109:D110"/>
    <mergeCell ref="E109:E110"/>
    <mergeCell ref="F109:F110"/>
    <mergeCell ref="A109:A110"/>
    <mergeCell ref="A114:A115"/>
    <mergeCell ref="B114:B115"/>
    <mergeCell ref="C114:C115"/>
    <mergeCell ref="D114:D115"/>
    <mergeCell ref="E114:E115"/>
    <mergeCell ref="F114:F115"/>
    <mergeCell ref="D120:D121"/>
    <mergeCell ref="E120:E121"/>
    <mergeCell ref="A118:A119"/>
    <mergeCell ref="B118:B119"/>
    <mergeCell ref="C118:C119"/>
    <mergeCell ref="D118:D119"/>
    <mergeCell ref="E118:E119"/>
    <mergeCell ref="F118:F119"/>
    <mergeCell ref="A120:A121"/>
    <mergeCell ref="F120:F121"/>
    <mergeCell ref="B245:B247"/>
    <mergeCell ref="C245:C247"/>
    <mergeCell ref="D269:D271"/>
    <mergeCell ref="E269:E271"/>
    <mergeCell ref="B269:B271"/>
    <mergeCell ref="C269:C271"/>
    <mergeCell ref="B287:B288"/>
    <mergeCell ref="C287:C288"/>
    <mergeCell ref="D287:D288"/>
    <mergeCell ref="E287:E288"/>
    <mergeCell ref="F287:F288"/>
    <mergeCell ref="D245:D247"/>
    <mergeCell ref="E245:E247"/>
    <mergeCell ref="A234:A236"/>
    <mergeCell ref="B234:B236"/>
    <mergeCell ref="C234:C236"/>
    <mergeCell ref="D234:D236"/>
    <mergeCell ref="E234:E236"/>
    <mergeCell ref="F234:F236"/>
    <mergeCell ref="A245:A247"/>
    <mergeCell ref="C252:C253"/>
    <mergeCell ref="D252:D253"/>
    <mergeCell ref="F252:F253"/>
    <mergeCell ref="A248:A250"/>
    <mergeCell ref="B248:B250"/>
    <mergeCell ref="C248:C250"/>
    <mergeCell ref="D248:D250"/>
    <mergeCell ref="E248:E250"/>
    <mergeCell ref="B252:B253"/>
    <mergeCell ref="E252:E253"/>
    <mergeCell ref="A252:A253"/>
    <mergeCell ref="A255:A256"/>
    <mergeCell ref="B255:B256"/>
    <mergeCell ref="C255:C256"/>
    <mergeCell ref="D255:D256"/>
    <mergeCell ref="E255:E256"/>
    <mergeCell ref="F255:F256"/>
    <mergeCell ref="A263:A264"/>
    <mergeCell ref="B263:B264"/>
    <mergeCell ref="C263:C264"/>
    <mergeCell ref="D263:D264"/>
    <mergeCell ref="E263:E264"/>
    <mergeCell ref="F263:F264"/>
    <mergeCell ref="A269:A271"/>
    <mergeCell ref="F269:F271"/>
    <mergeCell ref="A287:A288"/>
    <mergeCell ref="A291:A292"/>
    <mergeCell ref="B291:B292"/>
    <mergeCell ref="C291:C292"/>
    <mergeCell ref="D291:D292"/>
    <mergeCell ref="E291:E292"/>
    <mergeCell ref="F291:F292"/>
    <mergeCell ref="B171:B173"/>
    <mergeCell ref="C171:C173"/>
    <mergeCell ref="B174:B182"/>
    <mergeCell ref="C174:C182"/>
    <mergeCell ref="D174:D182"/>
    <mergeCell ref="E174:E182"/>
    <mergeCell ref="F174:F182"/>
    <mergeCell ref="A174:A182"/>
    <mergeCell ref="A184:A185"/>
    <mergeCell ref="B184:B185"/>
    <mergeCell ref="C184:C185"/>
    <mergeCell ref="D184:D185"/>
    <mergeCell ref="E184:E185"/>
    <mergeCell ref="F184:F185"/>
    <mergeCell ref="B193:B202"/>
    <mergeCell ref="C193:C202"/>
    <mergeCell ref="B203:B204"/>
    <mergeCell ref="C203:C204"/>
    <mergeCell ref="D203:D204"/>
    <mergeCell ref="E203:E204"/>
    <mergeCell ref="F203:F204"/>
    <mergeCell ref="A203:A204"/>
    <mergeCell ref="A205:A206"/>
    <mergeCell ref="B205:B206"/>
    <mergeCell ref="C205:C206"/>
    <mergeCell ref="D205:D206"/>
    <mergeCell ref="E205:E206"/>
    <mergeCell ref="F205:F206"/>
    <mergeCell ref="D216:D217"/>
    <mergeCell ref="E216:E217"/>
    <mergeCell ref="A210:A212"/>
    <mergeCell ref="B210:B212"/>
    <mergeCell ref="C210:C212"/>
    <mergeCell ref="D210:D212"/>
    <mergeCell ref="E210:E212"/>
    <mergeCell ref="F210:F212"/>
    <mergeCell ref="A216:A217"/>
    <mergeCell ref="F216:F217"/>
    <mergeCell ref="B216:B217"/>
    <mergeCell ref="C216:C217"/>
    <mergeCell ref="B218:B219"/>
    <mergeCell ref="C218:C219"/>
    <mergeCell ref="D218:D219"/>
    <mergeCell ref="E218:E219"/>
    <mergeCell ref="F218:F219"/>
    <mergeCell ref="A218:A219"/>
    <mergeCell ref="A220:A221"/>
    <mergeCell ref="B220:B221"/>
    <mergeCell ref="C220:C221"/>
    <mergeCell ref="D220:D221"/>
    <mergeCell ref="E220:E221"/>
    <mergeCell ref="F220:F221"/>
    <mergeCell ref="D224:D225"/>
    <mergeCell ref="E224:E225"/>
    <mergeCell ref="A222:A223"/>
    <mergeCell ref="B222:B223"/>
    <mergeCell ref="C222:C223"/>
    <mergeCell ref="D222:D223"/>
    <mergeCell ref="E222:E223"/>
    <mergeCell ref="F222:F223"/>
    <mergeCell ref="A224:A225"/>
    <mergeCell ref="F224:F225"/>
    <mergeCell ref="B224:B225"/>
    <mergeCell ref="C224:C225"/>
    <mergeCell ref="B227:B230"/>
    <mergeCell ref="C227:C230"/>
    <mergeCell ref="D227:D230"/>
    <mergeCell ref="E227:E230"/>
    <mergeCell ref="F227:F230"/>
    <mergeCell ref="A227:A230"/>
    <mergeCell ref="A231:A232"/>
    <mergeCell ref="B231:B232"/>
    <mergeCell ref="C231:C232"/>
    <mergeCell ref="D231:D232"/>
    <mergeCell ref="E231:E232"/>
    <mergeCell ref="F231:F232"/>
    <mergeCell ref="D319:D320"/>
    <mergeCell ref="E319:E320"/>
    <mergeCell ref="A299:A301"/>
    <mergeCell ref="B299:B301"/>
    <mergeCell ref="C299:C301"/>
    <mergeCell ref="D299:D301"/>
    <mergeCell ref="E299:E301"/>
    <mergeCell ref="F299:F301"/>
    <mergeCell ref="A319:A320"/>
    <mergeCell ref="A332:A333"/>
    <mergeCell ref="B332:B333"/>
    <mergeCell ref="C332:C333"/>
    <mergeCell ref="D332:D333"/>
    <mergeCell ref="E332:E333"/>
    <mergeCell ref="F332:F333"/>
    <mergeCell ref="B319:B320"/>
    <mergeCell ref="C319:C320"/>
    <mergeCell ref="A322:A324"/>
    <mergeCell ref="B322:B324"/>
    <mergeCell ref="C322:C324"/>
    <mergeCell ref="D322:D324"/>
    <mergeCell ref="E322:E324"/>
  </mergeCells>
  <conditionalFormatting sqref="P3:R333 T3:AD333">
    <cfRule type="containsText" dxfId="0" priority="1" operator="containsText" text="Y">
      <formula>NOT(ISERROR(SEARCH(("Y"),(P3))))</formula>
    </cfRule>
  </conditionalFormatting>
  <conditionalFormatting sqref="P3:R333 T3:AD333">
    <cfRule type="containsText" dxfId="1" priority="2" operator="containsText" text="C">
      <formula>NOT(ISERROR(SEARCH(("C"),(P3))))</formula>
    </cfRule>
  </conditionalFormatting>
  <conditionalFormatting sqref="P3:R333 T3:AD333">
    <cfRule type="containsText" dxfId="2" priority="3" operator="containsText" text="C">
      <formula>NOT(ISERROR(SEARCH(("C"),(P3))))</formula>
    </cfRule>
  </conditionalFormatting>
  <conditionalFormatting sqref="AD3:AD352">
    <cfRule type="containsText" dxfId="3" priority="4" operator="containsText" text="M">
      <formula>NOT(ISERROR(SEARCH(("M"),(AD3))))</formula>
    </cfRule>
  </conditionalFormatting>
  <conditionalFormatting sqref="T3:AD333">
    <cfRule type="containsText" dxfId="4" priority="5" operator="containsText" text="N">
      <formula>NOT(ISERROR(SEARCH(("N"),(T3))))</formula>
    </cfRule>
  </conditionalFormatting>
  <conditionalFormatting sqref="T3:AC333 AD291:AD292">
    <cfRule type="containsText" dxfId="5" priority="6" operator="containsText" text="S">
      <formula>NOT(ISERROR(SEARCH(("S"),(T3))))</formula>
    </cfRule>
  </conditionalFormatting>
  <conditionalFormatting sqref="T3:AC333 AD291:AD292">
    <cfRule type="containsText" dxfId="5" priority="7" operator="containsText" text="P">
      <formula>NOT(ISERROR(SEARCH(("P"),(T3))))</formula>
    </cfRule>
  </conditionalFormatting>
  <conditionalFormatting sqref="O3:O324 O334:O352">
    <cfRule type="endsWith" dxfId="6" priority="8" operator="endsWith" text="G1M">
      <formula>RIGHT((O3),LEN("G1M"))=("G1M")</formula>
    </cfRule>
  </conditionalFormatting>
  <conditionalFormatting sqref="O3:O324 O334:O352">
    <cfRule type="endsWith" dxfId="7" priority="9" operator="endsWith" text="G1">
      <formula>RIGHT((O3),LEN("G1"))=("G1")</formula>
    </cfRule>
  </conditionalFormatting>
  <conditionalFormatting sqref="O3:O324 O334:O352">
    <cfRule type="endsWith" dxfId="8" priority="10" operator="endsWith" text="G2">
      <formula>RIGHT((O3),LEN("G2"))=("G2")</formula>
    </cfRule>
  </conditionalFormatting>
  <conditionalFormatting sqref="O3:O324 O334:O352">
    <cfRule type="endsWith" dxfId="9" priority="11" operator="endsWith" text="G3M">
      <formula>RIGHT((O3),LEN("G3M"))=("G3M")</formula>
    </cfRule>
  </conditionalFormatting>
  <conditionalFormatting sqref="O3:O324 O334:O352">
    <cfRule type="endsWith" dxfId="10" priority="12" operator="endsWith" text="G3">
      <formula>RIGHT((O3),LEN("G3"))=("G3")</formula>
    </cfRule>
  </conditionalFormatting>
  <conditionalFormatting sqref="O3:O324 O334:O352">
    <cfRule type="endsWith" dxfId="11" priority="13" operator="endsWith" text="G4M">
      <formula>RIGHT((O3),LEN("G4M"))=("G4M")</formula>
    </cfRule>
  </conditionalFormatting>
  <conditionalFormatting sqref="O3:O324 O334:O352">
    <cfRule type="endsWith" dxfId="12" priority="14" operator="endsWith" text="G4">
      <formula>RIGHT((O3),LEN("G4"))=("G4")</formula>
    </cfRule>
  </conditionalFormatting>
  <conditionalFormatting sqref="O3:O324 O334:O352">
    <cfRule type="containsText" dxfId="13" priority="15" operator="containsText" text="G0M">
      <formula>NOT(ISERROR(SEARCH(("G0M"),(O3))))</formula>
    </cfRule>
  </conditionalFormatting>
  <printOptions/>
  <pageMargins bottom="0.787401575" footer="0.0" header="0.0" left="0.511811024" right="0.511811024" top="0.7874015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